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i/金沢大学　遺伝子改変動物 Dropbox/大黒多希子/茅橋先生/AR_FOXP4_論文/Revision-3 2024.05.28/"/>
    </mc:Choice>
  </mc:AlternateContent>
  <xr:revisionPtr revIDLastSave="0" documentId="13_ncr:1_{B6C33A38-A0A5-9B4E-8B19-F2E6B35A1B45}" xr6:coauthVersionLast="47" xr6:coauthVersionMax="47" xr10:uidLastSave="{00000000-0000-0000-0000-000000000000}"/>
  <bookViews>
    <workbookView xWindow="10160" yWindow="500" windowWidth="34640" windowHeight="23760" xr2:uid="{998C51BD-F0F5-354D-98B3-CFAEEE79289B}"/>
  </bookViews>
  <sheets>
    <sheet name="Fig.1a" sheetId="1" r:id="rId1"/>
    <sheet name="Fig.1b" sheetId="2" r:id="rId2"/>
    <sheet name="Fig.1c" sheetId="3" r:id="rId3"/>
    <sheet name="Fig.2c" sheetId="4" r:id="rId4"/>
    <sheet name="Fig.2d" sheetId="5" r:id="rId5"/>
    <sheet name="Fig.2e" sheetId="6" r:id="rId6"/>
    <sheet name="Fig. 2f" sheetId="7" r:id="rId7"/>
    <sheet name="Fig.2h" sheetId="8" r:id="rId8"/>
    <sheet name="Fig.2j" sheetId="9" r:id="rId9"/>
    <sheet name="Fig.3a" sheetId="12" r:id="rId10"/>
    <sheet name="Fig.3c" sheetId="13" r:id="rId11"/>
    <sheet name="Fig.3d" sheetId="14" r:id="rId12"/>
    <sheet name="Fig.3e" sheetId="15" r:id="rId13"/>
    <sheet name="Fig.3h" sheetId="16" r:id="rId14"/>
    <sheet name="Fig.4a" sheetId="17" r:id="rId15"/>
    <sheet name="Fig.4c" sheetId="18" r:id="rId16"/>
    <sheet name="Fig.4d" sheetId="19" r:id="rId17"/>
    <sheet name="Fig.4e" sheetId="20" r:id="rId18"/>
    <sheet name="Fig.4f" sheetId="21" r:id="rId19"/>
    <sheet name="Fig.4i" sheetId="22" r:id="rId20"/>
    <sheet name="Fig.5a" sheetId="23" r:id="rId21"/>
    <sheet name="Fig.5b" sheetId="24" r:id="rId22"/>
    <sheet name="S-Fig.1b" sheetId="10" r:id="rId23"/>
    <sheet name="S-Fig.1h" sheetId="11" r:id="rId24"/>
    <sheet name="S-Fig.2a" sheetId="26" r:id="rId25"/>
    <sheet name="S-Fig.2b" sheetId="27" r:id="rId26"/>
    <sheet name="S-Fig.2c" sheetId="28" r:id="rId27"/>
    <sheet name="S-Fig.2d" sheetId="29" r:id="rId28"/>
    <sheet name="S-Fig.3a" sheetId="30" r:id="rId29"/>
    <sheet name="S-Fig.3c" sheetId="31" r:id="rId30"/>
    <sheet name="S-Fig.3d" sheetId="32" r:id="rId31"/>
    <sheet name="S-Fig.3e" sheetId="33" r:id="rId32"/>
    <sheet name="S-Fig.4a" sheetId="34" r:id="rId33"/>
    <sheet name="S-Fig.4c" sheetId="35" r:id="rId34"/>
    <sheet name="S-Fig.4d" sheetId="36" r:id="rId35"/>
    <sheet name="S-Fig.5a" sheetId="37" r:id="rId36"/>
    <sheet name="S-Fig.5c" sheetId="38" r:id="rId37"/>
    <sheet name="S-Fig.5d" sheetId="39" r:id="rId38"/>
    <sheet name="S-Fig.6b" sheetId="40" r:id="rId39"/>
    <sheet name="S-FIg.6c" sheetId="41" r:id="rId40"/>
    <sheet name="S-Fig.6d" sheetId="42" r:id="rId41"/>
  </sheets>
  <definedNames>
    <definedName name="_xlnm._FilterDatabase" localSheetId="0" hidden="1">Fig.1a!$D$3:$H$3</definedName>
    <definedName name="_xlnm._FilterDatabase" localSheetId="20" hidden="1">Fig.5a!$D$3:$H$3</definedName>
    <definedName name="_xlnm._FilterDatabase" localSheetId="21">Fig.5b!$D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4" i="41" l="1"/>
  <c r="F35" i="41" s="1"/>
  <c r="E34" i="41"/>
  <c r="E35" i="41" s="1"/>
  <c r="D34" i="41"/>
  <c r="D35" i="41" s="1"/>
  <c r="C34" i="41"/>
  <c r="C35" i="41" s="1"/>
  <c r="F33" i="41"/>
  <c r="E33" i="41"/>
  <c r="D33" i="41"/>
  <c r="C33" i="41"/>
  <c r="F22" i="41"/>
  <c r="F23" i="41" s="1"/>
  <c r="E22" i="41"/>
  <c r="E23" i="41" s="1"/>
  <c r="D22" i="41"/>
  <c r="D23" i="41" s="1"/>
  <c r="C22" i="41"/>
  <c r="C23" i="41" s="1"/>
  <c r="F21" i="41"/>
  <c r="E21" i="41"/>
  <c r="D21" i="41"/>
  <c r="C21" i="41"/>
  <c r="F11" i="41"/>
  <c r="F12" i="41" s="1"/>
  <c r="E11" i="41"/>
  <c r="E12" i="41" s="1"/>
  <c r="D11" i="41"/>
  <c r="D12" i="41" s="1"/>
  <c r="C11" i="41"/>
  <c r="C12" i="41" s="1"/>
  <c r="F10" i="41"/>
  <c r="E10" i="41"/>
  <c r="D10" i="41"/>
  <c r="C10" i="41"/>
  <c r="N24" i="40" l="1"/>
  <c r="H24" i="40"/>
  <c r="N23" i="40"/>
  <c r="H23" i="40"/>
  <c r="H22" i="40"/>
  <c r="N21" i="40"/>
  <c r="H21" i="40"/>
  <c r="N20" i="40"/>
  <c r="H20" i="40"/>
  <c r="H19" i="40"/>
  <c r="N18" i="40"/>
  <c r="H18" i="40"/>
  <c r="N17" i="40"/>
  <c r="H17" i="40"/>
  <c r="H16" i="40"/>
  <c r="N12" i="40"/>
  <c r="H12" i="40"/>
  <c r="N11" i="40"/>
  <c r="H11" i="40"/>
  <c r="H10" i="40"/>
  <c r="N9" i="40"/>
  <c r="H9" i="40"/>
  <c r="N8" i="40"/>
  <c r="H8" i="40"/>
  <c r="H7" i="40"/>
  <c r="N6" i="40"/>
  <c r="H6" i="40"/>
  <c r="N5" i="40"/>
  <c r="H5" i="40"/>
  <c r="H4" i="40"/>
  <c r="I21" i="40" l="1"/>
  <c r="O21" i="40"/>
  <c r="O20" i="40"/>
  <c r="I8" i="40"/>
  <c r="I18" i="40"/>
  <c r="O8" i="40"/>
  <c r="O18" i="40"/>
  <c r="I9" i="40"/>
  <c r="O11" i="40"/>
  <c r="I5" i="40"/>
  <c r="O5" i="40"/>
  <c r="I23" i="40"/>
  <c r="O23" i="40"/>
  <c r="O6" i="40"/>
  <c r="I17" i="40"/>
  <c r="I24" i="40"/>
  <c r="I11" i="40"/>
  <c r="I12" i="40"/>
  <c r="O12" i="40"/>
  <c r="I6" i="40"/>
  <c r="O17" i="40"/>
  <c r="O24" i="40"/>
  <c r="O9" i="40"/>
  <c r="I20" i="40"/>
  <c r="G27" i="37" l="1"/>
  <c r="H27" i="37" s="1"/>
  <c r="G26" i="37"/>
  <c r="H26" i="37" s="1"/>
  <c r="I26" i="37" s="1"/>
  <c r="G25" i="37"/>
  <c r="H25" i="37" s="1"/>
  <c r="G24" i="37"/>
  <c r="H24" i="37" s="1"/>
  <c r="I24" i="37" s="1"/>
  <c r="G23" i="37"/>
  <c r="H23" i="37" s="1"/>
  <c r="G22" i="37"/>
  <c r="H22" i="37" s="1"/>
  <c r="I22" i="37" s="1"/>
  <c r="G21" i="37"/>
  <c r="H21" i="37" s="1"/>
  <c r="G20" i="37"/>
  <c r="H20" i="37" s="1"/>
  <c r="I20" i="37" s="1"/>
  <c r="G19" i="37"/>
  <c r="H19" i="37" s="1"/>
  <c r="H18" i="37"/>
  <c r="I18" i="37" s="1"/>
  <c r="G18" i="37"/>
  <c r="G17" i="37"/>
  <c r="H17" i="37" s="1"/>
  <c r="G16" i="37"/>
  <c r="H16" i="37" s="1"/>
  <c r="G15" i="37"/>
  <c r="H15" i="37" s="1"/>
  <c r="G14" i="37"/>
  <c r="H14" i="37" s="1"/>
  <c r="I14" i="37" s="1"/>
  <c r="H13" i="37"/>
  <c r="G13" i="37"/>
  <c r="G12" i="37"/>
  <c r="H12" i="37" s="1"/>
  <c r="I12" i="37" s="1"/>
  <c r="G11" i="37"/>
  <c r="H11" i="37" s="1"/>
  <c r="G10" i="37"/>
  <c r="H10" i="37" s="1"/>
  <c r="I10" i="37" s="1"/>
  <c r="G9" i="37"/>
  <c r="H9" i="37" s="1"/>
  <c r="I8" i="37" s="1"/>
  <c r="H8" i="37"/>
  <c r="G8" i="37"/>
  <c r="G7" i="37"/>
  <c r="H7" i="37" s="1"/>
  <c r="G6" i="37"/>
  <c r="H6" i="37" s="1"/>
  <c r="G5" i="37"/>
  <c r="H5" i="37" s="1"/>
  <c r="G4" i="37"/>
  <c r="H4" i="37" s="1"/>
  <c r="I4" i="37" s="1"/>
  <c r="I6" i="37" l="1"/>
  <c r="I16" i="37"/>
  <c r="G27" i="34" l="1"/>
  <c r="H27" i="34" s="1"/>
  <c r="G26" i="34"/>
  <c r="H26" i="34" s="1"/>
  <c r="I26" i="34" s="1"/>
  <c r="G25" i="34"/>
  <c r="H25" i="34" s="1"/>
  <c r="G24" i="34"/>
  <c r="H24" i="34" s="1"/>
  <c r="I24" i="34" s="1"/>
  <c r="G23" i="34"/>
  <c r="H23" i="34" s="1"/>
  <c r="H22" i="34"/>
  <c r="I22" i="34" s="1"/>
  <c r="G22" i="34"/>
  <c r="G21" i="34"/>
  <c r="H21" i="34" s="1"/>
  <c r="G20" i="34"/>
  <c r="H20" i="34" s="1"/>
  <c r="I20" i="34" s="1"/>
  <c r="G19" i="34"/>
  <c r="H19" i="34" s="1"/>
  <c r="H18" i="34"/>
  <c r="I18" i="34" s="1"/>
  <c r="G18" i="34"/>
  <c r="H17" i="34"/>
  <c r="G17" i="34"/>
  <c r="G16" i="34"/>
  <c r="H16" i="34" s="1"/>
  <c r="I16" i="34" s="1"/>
  <c r="G15" i="34"/>
  <c r="H15" i="34" s="1"/>
  <c r="G14" i="34"/>
  <c r="H14" i="34" s="1"/>
  <c r="I14" i="34" s="1"/>
  <c r="H13" i="34"/>
  <c r="G13" i="34"/>
  <c r="G12" i="34"/>
  <c r="H12" i="34" s="1"/>
  <c r="I12" i="34" s="1"/>
  <c r="G11" i="34"/>
  <c r="H11" i="34" s="1"/>
  <c r="G10" i="34"/>
  <c r="H10" i="34" s="1"/>
  <c r="I10" i="34" s="1"/>
  <c r="G9" i="34"/>
  <c r="H9" i="34" s="1"/>
  <c r="G8" i="34"/>
  <c r="H8" i="34" s="1"/>
  <c r="I8" i="34" s="1"/>
  <c r="G7" i="34"/>
  <c r="H7" i="34" s="1"/>
  <c r="G6" i="34"/>
  <c r="H6" i="34" s="1"/>
  <c r="I6" i="34" s="1"/>
  <c r="G5" i="34"/>
  <c r="H5" i="34" s="1"/>
  <c r="G4" i="34"/>
  <c r="H4" i="34" s="1"/>
  <c r="I4" i="34" s="1"/>
  <c r="F25" i="32"/>
  <c r="F26" i="32" s="1"/>
  <c r="E25" i="32"/>
  <c r="E26" i="32" s="1"/>
  <c r="D25" i="32"/>
  <c r="D26" i="32" s="1"/>
  <c r="C25" i="32"/>
  <c r="C26" i="32" s="1"/>
  <c r="F24" i="32"/>
  <c r="E24" i="32"/>
  <c r="D24" i="32"/>
  <c r="C24" i="32"/>
  <c r="F16" i="32"/>
  <c r="F17" i="32" s="1"/>
  <c r="E16" i="32"/>
  <c r="E17" i="32" s="1"/>
  <c r="D16" i="32"/>
  <c r="D17" i="32" s="1"/>
  <c r="C16" i="32"/>
  <c r="C17" i="32" s="1"/>
  <c r="F15" i="32"/>
  <c r="E15" i="32"/>
  <c r="D15" i="32"/>
  <c r="C15" i="32"/>
  <c r="F8" i="32"/>
  <c r="F9" i="32" s="1"/>
  <c r="E8" i="32"/>
  <c r="E9" i="32" s="1"/>
  <c r="D8" i="32"/>
  <c r="D9" i="32" s="1"/>
  <c r="C8" i="32"/>
  <c r="C9" i="32" s="1"/>
  <c r="F7" i="32"/>
  <c r="E7" i="32"/>
  <c r="D7" i="32"/>
  <c r="C7" i="32"/>
  <c r="G27" i="30" l="1"/>
  <c r="H27" i="30" s="1"/>
  <c r="G26" i="30"/>
  <c r="H26" i="30" s="1"/>
  <c r="I26" i="30" s="1"/>
  <c r="G25" i="30"/>
  <c r="H25" i="30" s="1"/>
  <c r="G24" i="30"/>
  <c r="H24" i="30" s="1"/>
  <c r="I24" i="30" s="1"/>
  <c r="G23" i="30"/>
  <c r="H23" i="30" s="1"/>
  <c r="G22" i="30"/>
  <c r="H22" i="30" s="1"/>
  <c r="I22" i="30" s="1"/>
  <c r="G21" i="30"/>
  <c r="H21" i="30" s="1"/>
  <c r="H20" i="30"/>
  <c r="I20" i="30" s="1"/>
  <c r="G20" i="30"/>
  <c r="G19" i="30"/>
  <c r="H19" i="30" s="1"/>
  <c r="G18" i="30"/>
  <c r="H18" i="30" s="1"/>
  <c r="I18" i="30" s="1"/>
  <c r="G17" i="30"/>
  <c r="H17" i="30" s="1"/>
  <c r="G16" i="30"/>
  <c r="H16" i="30" s="1"/>
  <c r="H15" i="30"/>
  <c r="G15" i="30"/>
  <c r="G14" i="30"/>
  <c r="H14" i="30" s="1"/>
  <c r="I14" i="30" s="1"/>
  <c r="G13" i="30"/>
  <c r="H13" i="30" s="1"/>
  <c r="G12" i="30"/>
  <c r="H12" i="30" s="1"/>
  <c r="I12" i="30" s="1"/>
  <c r="G11" i="30"/>
  <c r="H11" i="30" s="1"/>
  <c r="G10" i="30"/>
  <c r="H10" i="30" s="1"/>
  <c r="I10" i="30" s="1"/>
  <c r="G9" i="30"/>
  <c r="H9" i="30" s="1"/>
  <c r="G8" i="30"/>
  <c r="H8" i="30" s="1"/>
  <c r="I8" i="30" s="1"/>
  <c r="G7" i="30"/>
  <c r="H7" i="30" s="1"/>
  <c r="G6" i="30"/>
  <c r="H6" i="30" s="1"/>
  <c r="I6" i="30" s="1"/>
  <c r="G5" i="30"/>
  <c r="H5" i="30" s="1"/>
  <c r="G4" i="30"/>
  <c r="H4" i="30" s="1"/>
  <c r="I4" i="30" s="1"/>
  <c r="I16" i="30" l="1"/>
  <c r="G15" i="26" l="1"/>
  <c r="H15" i="26" s="1"/>
  <c r="G14" i="26"/>
  <c r="H14" i="26" s="1"/>
  <c r="I14" i="26" s="1"/>
  <c r="G13" i="26"/>
  <c r="H13" i="26" s="1"/>
  <c r="G12" i="26"/>
  <c r="H12" i="26" s="1"/>
  <c r="I12" i="26" s="1"/>
  <c r="G11" i="26"/>
  <c r="H11" i="26" s="1"/>
  <c r="G10" i="26"/>
  <c r="H10" i="26" s="1"/>
  <c r="I10" i="26" s="1"/>
  <c r="G9" i="26"/>
  <c r="H9" i="26" s="1"/>
  <c r="G8" i="26"/>
  <c r="H8" i="26" s="1"/>
  <c r="I8" i="26" s="1"/>
  <c r="G7" i="26"/>
  <c r="H7" i="26" s="1"/>
  <c r="H6" i="26"/>
  <c r="I6" i="26" s="1"/>
  <c r="G6" i="26"/>
  <c r="G5" i="26"/>
  <c r="H5" i="26" s="1"/>
  <c r="G4" i="26"/>
  <c r="H4" i="26" s="1"/>
  <c r="I4" i="26" l="1"/>
  <c r="G27" i="17" l="1"/>
  <c r="H27" i="17" s="1"/>
  <c r="G26" i="17"/>
  <c r="G25" i="17"/>
  <c r="H25" i="17" s="1"/>
  <c r="G24" i="17"/>
  <c r="H24" i="17" s="1"/>
  <c r="I24" i="17" s="1"/>
  <c r="G23" i="17"/>
  <c r="H23" i="17" s="1"/>
  <c r="G22" i="17"/>
  <c r="G21" i="17"/>
  <c r="H21" i="17" s="1"/>
  <c r="G20" i="17"/>
  <c r="G19" i="17"/>
  <c r="H19" i="17" s="1"/>
  <c r="G18" i="17"/>
  <c r="G17" i="17"/>
  <c r="H17" i="17" s="1"/>
  <c r="G16" i="17"/>
  <c r="G15" i="17"/>
  <c r="H15" i="17" s="1"/>
  <c r="G14" i="17"/>
  <c r="H14" i="17" s="1"/>
  <c r="I14" i="17" s="1"/>
  <c r="G13" i="17"/>
  <c r="H13" i="17" s="1"/>
  <c r="G12" i="17"/>
  <c r="G11" i="17"/>
  <c r="H11" i="17" s="1"/>
  <c r="G10" i="17"/>
  <c r="H10" i="17" s="1"/>
  <c r="I10" i="17" s="1"/>
  <c r="G9" i="17"/>
  <c r="H9" i="17" s="1"/>
  <c r="G8" i="17"/>
  <c r="G7" i="17"/>
  <c r="H7" i="17" s="1"/>
  <c r="G6" i="17"/>
  <c r="H6" i="17" s="1"/>
  <c r="I6" i="17" s="1"/>
  <c r="G5" i="17"/>
  <c r="H5" i="17" s="1"/>
  <c r="G4" i="17"/>
  <c r="H18" i="17" l="1"/>
  <c r="I18" i="17" s="1"/>
  <c r="H8" i="17"/>
  <c r="I8" i="17" s="1"/>
  <c r="H12" i="17"/>
  <c r="I12" i="17" s="1"/>
  <c r="H26" i="17"/>
  <c r="I26" i="17" s="1"/>
  <c r="H16" i="17"/>
  <c r="I16" i="17" s="1"/>
  <c r="H4" i="17"/>
  <c r="I4" i="17" s="1"/>
  <c r="H22" i="17"/>
  <c r="I22" i="17" s="1"/>
  <c r="H20" i="17"/>
  <c r="I20" i="17" s="1"/>
  <c r="D5" i="16" l="1"/>
  <c r="E5" i="16" s="1"/>
  <c r="D4" i="16"/>
  <c r="E4" i="16" s="1"/>
  <c r="G15" i="12" l="1"/>
  <c r="H15" i="12" s="1"/>
  <c r="H14" i="12"/>
  <c r="I14" i="12" s="1"/>
  <c r="G14" i="12"/>
  <c r="G13" i="12"/>
  <c r="H13" i="12" s="1"/>
  <c r="G12" i="12"/>
  <c r="H12" i="12" s="1"/>
  <c r="I12" i="12" s="1"/>
  <c r="G11" i="12"/>
  <c r="H11" i="12" s="1"/>
  <c r="G10" i="12"/>
  <c r="H10" i="12" s="1"/>
  <c r="I10" i="12" s="1"/>
  <c r="H9" i="12"/>
  <c r="G9" i="12"/>
  <c r="G8" i="12"/>
  <c r="H8" i="12" s="1"/>
  <c r="I8" i="12" s="1"/>
  <c r="G7" i="12"/>
  <c r="H7" i="12" s="1"/>
  <c r="H6" i="12"/>
  <c r="I6" i="12" s="1"/>
  <c r="G6" i="12"/>
  <c r="G5" i="12"/>
  <c r="H5" i="12" s="1"/>
  <c r="G4" i="12"/>
  <c r="H4" i="12" s="1"/>
  <c r="I4" i="12" s="1"/>
  <c r="G19" i="11" l="1"/>
  <c r="H19" i="11" s="1"/>
  <c r="G18" i="11"/>
  <c r="H18" i="11" s="1"/>
  <c r="I18" i="11" s="1"/>
  <c r="G17" i="11"/>
  <c r="H17" i="11" s="1"/>
  <c r="G16" i="11"/>
  <c r="H16" i="11" s="1"/>
  <c r="I16" i="11" s="1"/>
  <c r="G15" i="11"/>
  <c r="H15" i="11" s="1"/>
  <c r="G14" i="11"/>
  <c r="H14" i="11" s="1"/>
  <c r="I14" i="11" s="1"/>
  <c r="G13" i="11"/>
  <c r="H13" i="11" s="1"/>
  <c r="G12" i="11"/>
  <c r="H12" i="11" s="1"/>
  <c r="I12" i="11" s="1"/>
  <c r="G11" i="11"/>
  <c r="H11" i="11" s="1"/>
  <c r="H10" i="11"/>
  <c r="I10" i="11" s="1"/>
  <c r="G10" i="11"/>
  <c r="G9" i="11"/>
  <c r="H9" i="11" s="1"/>
  <c r="G8" i="11"/>
  <c r="H8" i="11" s="1"/>
  <c r="G7" i="11"/>
  <c r="H7" i="11" s="1"/>
  <c r="G6" i="11"/>
  <c r="H6" i="11" s="1"/>
  <c r="I6" i="11" s="1"/>
  <c r="H5" i="11"/>
  <c r="G5" i="11"/>
  <c r="G4" i="11"/>
  <c r="H4" i="11" s="1"/>
  <c r="I4" i="11" s="1"/>
  <c r="I8" i="11" l="1"/>
  <c r="G51" i="10" l="1"/>
  <c r="H51" i="10" s="1"/>
  <c r="G50" i="10"/>
  <c r="H50" i="10" s="1"/>
  <c r="I50" i="10" s="1"/>
  <c r="G49" i="10"/>
  <c r="H49" i="10" s="1"/>
  <c r="G48" i="10"/>
  <c r="H48" i="10" s="1"/>
  <c r="I48" i="10" s="1"/>
  <c r="H47" i="10"/>
  <c r="G47" i="10"/>
  <c r="G46" i="10"/>
  <c r="H46" i="10" s="1"/>
  <c r="I46" i="10" s="1"/>
  <c r="G45" i="10"/>
  <c r="H45" i="10" s="1"/>
  <c r="G44" i="10"/>
  <c r="H44" i="10" s="1"/>
  <c r="I44" i="10" s="1"/>
  <c r="G43" i="10"/>
  <c r="H43" i="10" s="1"/>
  <c r="I42" i="10" s="1"/>
  <c r="H42" i="10"/>
  <c r="G42" i="10"/>
  <c r="G41" i="10"/>
  <c r="H41" i="10" s="1"/>
  <c r="G40" i="10"/>
  <c r="H40" i="10" s="1"/>
  <c r="I40" i="10" s="1"/>
  <c r="G39" i="10"/>
  <c r="H39" i="10" s="1"/>
  <c r="G38" i="10"/>
  <c r="H38" i="10" s="1"/>
  <c r="I38" i="10" s="1"/>
  <c r="H37" i="10"/>
  <c r="G37" i="10"/>
  <c r="G36" i="10"/>
  <c r="H36" i="10" s="1"/>
  <c r="I36" i="10" s="1"/>
  <c r="G35" i="10"/>
  <c r="H35" i="10" s="1"/>
  <c r="G34" i="10"/>
  <c r="H34" i="10" s="1"/>
  <c r="I34" i="10" s="1"/>
  <c r="G33" i="10"/>
  <c r="H33" i="10" s="1"/>
  <c r="G32" i="10"/>
  <c r="H32" i="10" s="1"/>
  <c r="I32" i="10" s="1"/>
  <c r="G31" i="10"/>
  <c r="H31" i="10" s="1"/>
  <c r="G30" i="10"/>
  <c r="H30" i="10" s="1"/>
  <c r="G29" i="10"/>
  <c r="H29" i="10" s="1"/>
  <c r="H28" i="10"/>
  <c r="I28" i="10" s="1"/>
  <c r="G28" i="10"/>
  <c r="G27" i="10"/>
  <c r="H27" i="10" s="1"/>
  <c r="G26" i="10"/>
  <c r="H26" i="10" s="1"/>
  <c r="I26" i="10" s="1"/>
  <c r="G25" i="10"/>
  <c r="H25" i="10" s="1"/>
  <c r="G24" i="10"/>
  <c r="H24" i="10" s="1"/>
  <c r="I24" i="10" s="1"/>
  <c r="H23" i="10"/>
  <c r="G23" i="10"/>
  <c r="G22" i="10"/>
  <c r="H22" i="10" s="1"/>
  <c r="I22" i="10" s="1"/>
  <c r="G21" i="10"/>
  <c r="H21" i="10" s="1"/>
  <c r="G20" i="10"/>
  <c r="H20" i="10" s="1"/>
  <c r="G19" i="10"/>
  <c r="H19" i="10" s="1"/>
  <c r="I18" i="10" s="1"/>
  <c r="H18" i="10"/>
  <c r="G18" i="10"/>
  <c r="G17" i="10"/>
  <c r="H17" i="10" s="1"/>
  <c r="G16" i="10"/>
  <c r="H16" i="10" s="1"/>
  <c r="I16" i="10" s="1"/>
  <c r="G15" i="10"/>
  <c r="H15" i="10" s="1"/>
  <c r="G14" i="10"/>
  <c r="H14" i="10" s="1"/>
  <c r="I14" i="10" s="1"/>
  <c r="H13" i="10"/>
  <c r="G13" i="10"/>
  <c r="G12" i="10"/>
  <c r="H12" i="10" s="1"/>
  <c r="I12" i="10" s="1"/>
  <c r="G11" i="10"/>
  <c r="H11" i="10" s="1"/>
  <c r="G10" i="10"/>
  <c r="H10" i="10" s="1"/>
  <c r="G9" i="10"/>
  <c r="H9" i="10" s="1"/>
  <c r="G8" i="10"/>
  <c r="H8" i="10" s="1"/>
  <c r="I8" i="10" s="1"/>
  <c r="G7" i="10"/>
  <c r="H7" i="10" s="1"/>
  <c r="G6" i="10"/>
  <c r="H6" i="10" s="1"/>
  <c r="I6" i="10" s="1"/>
  <c r="G5" i="10"/>
  <c r="H5" i="10" s="1"/>
  <c r="H4" i="10"/>
  <c r="I4" i="10" s="1"/>
  <c r="G4" i="10"/>
  <c r="I10" i="10" l="1"/>
  <c r="I20" i="10"/>
  <c r="I30" i="10"/>
  <c r="F26" i="19" l="1"/>
  <c r="E26" i="19"/>
  <c r="D26" i="19"/>
  <c r="C26" i="19"/>
  <c r="F25" i="19"/>
  <c r="E25" i="19"/>
  <c r="D25" i="19"/>
  <c r="C25" i="19"/>
  <c r="F24" i="19"/>
  <c r="E24" i="19"/>
  <c r="D24" i="19"/>
  <c r="C24" i="19"/>
  <c r="F17" i="19"/>
  <c r="E17" i="19"/>
  <c r="D17" i="19"/>
  <c r="C17" i="19"/>
  <c r="F16" i="19"/>
  <c r="E16" i="19"/>
  <c r="D16" i="19"/>
  <c r="C16" i="19"/>
  <c r="F15" i="19"/>
  <c r="E15" i="19"/>
  <c r="D15" i="19"/>
  <c r="C15" i="19"/>
  <c r="F9" i="19"/>
  <c r="E9" i="19"/>
  <c r="D9" i="19"/>
  <c r="C9" i="19"/>
  <c r="F8" i="19"/>
  <c r="E8" i="19"/>
  <c r="D8" i="19"/>
  <c r="C8" i="19"/>
  <c r="F7" i="19"/>
  <c r="E7" i="19"/>
  <c r="D7" i="19"/>
  <c r="C7" i="19"/>
  <c r="F25" i="5"/>
  <c r="F26" i="5" s="1"/>
  <c r="E25" i="5"/>
  <c r="E26" i="5" s="1"/>
  <c r="D25" i="5"/>
  <c r="D26" i="5" s="1"/>
  <c r="C25" i="5"/>
  <c r="C26" i="5" s="1"/>
  <c r="F24" i="5"/>
  <c r="E24" i="5"/>
  <c r="D24" i="5"/>
  <c r="C24" i="5"/>
  <c r="F16" i="5"/>
  <c r="F17" i="5" s="1"/>
  <c r="E16" i="5"/>
  <c r="E17" i="5" s="1"/>
  <c r="D16" i="5"/>
  <c r="D17" i="5" s="1"/>
  <c r="C16" i="5"/>
  <c r="C17" i="5" s="1"/>
  <c r="F15" i="5"/>
  <c r="E15" i="5"/>
  <c r="D15" i="5"/>
  <c r="C15" i="5"/>
  <c r="F8" i="5"/>
  <c r="F9" i="5" s="1"/>
  <c r="E8" i="5"/>
  <c r="E9" i="5" s="1"/>
  <c r="D8" i="5"/>
  <c r="D9" i="5" s="1"/>
  <c r="C8" i="5"/>
  <c r="C9" i="5" s="1"/>
  <c r="F7" i="5"/>
  <c r="E7" i="5"/>
  <c r="D7" i="5"/>
  <c r="C7" i="5"/>
</calcChain>
</file>

<file path=xl/sharedStrings.xml><?xml version="1.0" encoding="utf-8"?>
<sst xmlns="http://schemas.openxmlformats.org/spreadsheetml/2006/main" count="1849" uniqueCount="258">
  <si>
    <t>No</t>
    <phoneticPr fontId="2"/>
  </si>
  <si>
    <t>DFS</t>
  </si>
  <si>
    <t>DFS</t>
    <phoneticPr fontId="1"/>
  </si>
  <si>
    <t>reccurence</t>
    <phoneticPr fontId="2"/>
  </si>
  <si>
    <t>Foxp4 score</t>
    <phoneticPr fontId="1"/>
  </si>
  <si>
    <t>high</t>
    <phoneticPr fontId="2"/>
  </si>
  <si>
    <t>weak</t>
    <phoneticPr fontId="2"/>
  </si>
  <si>
    <t>AR score</t>
    <phoneticPr fontId="1"/>
  </si>
  <si>
    <t>group</t>
    <phoneticPr fontId="2"/>
  </si>
  <si>
    <t>AR</t>
    <phoneticPr fontId="2"/>
  </si>
  <si>
    <t>FOXP4</t>
    <phoneticPr fontId="2"/>
  </si>
  <si>
    <t>Grade1</t>
    <phoneticPr fontId="2"/>
  </si>
  <si>
    <t>Grade2</t>
    <phoneticPr fontId="2"/>
  </si>
  <si>
    <t>Grade3</t>
    <phoneticPr fontId="2"/>
  </si>
  <si>
    <t>w/o reccurence</t>
    <phoneticPr fontId="2"/>
  </si>
  <si>
    <t>w/ reccurence</t>
    <phoneticPr fontId="2"/>
  </si>
  <si>
    <t>72h</t>
    <phoneticPr fontId="1"/>
  </si>
  <si>
    <t>96h</t>
    <phoneticPr fontId="1"/>
  </si>
  <si>
    <t>AR- DHT-</t>
    <phoneticPr fontId="5"/>
  </si>
  <si>
    <t>AR- DHT+</t>
    <phoneticPr fontId="5"/>
  </si>
  <si>
    <t>AR+ DHT-</t>
    <phoneticPr fontId="5"/>
  </si>
  <si>
    <t>AR+ DHT+</t>
    <phoneticPr fontId="5"/>
  </si>
  <si>
    <t>0h</t>
    <phoneticPr fontId="2"/>
  </si>
  <si>
    <t>CAG0</t>
    <phoneticPr fontId="2"/>
  </si>
  <si>
    <t>CAG10</t>
    <phoneticPr fontId="2"/>
  </si>
  <si>
    <t>AR0</t>
    <phoneticPr fontId="2"/>
  </si>
  <si>
    <t>AR10</t>
    <phoneticPr fontId="2"/>
  </si>
  <si>
    <t>AVERAGE</t>
  </si>
  <si>
    <t>STDEV</t>
  </si>
  <si>
    <t>SE</t>
  </si>
  <si>
    <t>24h</t>
    <phoneticPr fontId="2"/>
  </si>
  <si>
    <t>48h</t>
    <phoneticPr fontId="2"/>
  </si>
  <si>
    <t>average</t>
    <phoneticPr fontId="2"/>
  </si>
  <si>
    <t>SE</t>
    <phoneticPr fontId="2"/>
  </si>
  <si>
    <t>AR- Veh</t>
    <phoneticPr fontId="2"/>
  </si>
  <si>
    <t>AR- DHT</t>
    <phoneticPr fontId="2"/>
  </si>
  <si>
    <t>AR+ Veh</t>
    <phoneticPr fontId="2"/>
  </si>
  <si>
    <t>AR+ DHT</t>
    <phoneticPr fontId="2"/>
  </si>
  <si>
    <t>NC</t>
    <phoneticPr fontId="2"/>
  </si>
  <si>
    <t>sh2</t>
    <phoneticPr fontId="2"/>
  </si>
  <si>
    <t>sh3</t>
    <phoneticPr fontId="2"/>
  </si>
  <si>
    <t>sh4</t>
    <phoneticPr fontId="2"/>
  </si>
  <si>
    <t>NC</t>
  </si>
  <si>
    <t>sh2</t>
  </si>
  <si>
    <t>sh3</t>
  </si>
  <si>
    <t>sh4</t>
  </si>
  <si>
    <t xml:space="preserve">AR- DHT- </t>
    <phoneticPr fontId="2"/>
  </si>
  <si>
    <t>AR- DHT+</t>
    <phoneticPr fontId="2"/>
  </si>
  <si>
    <t>AR+ DHT-</t>
    <phoneticPr fontId="2"/>
  </si>
  <si>
    <t>AR+ DHT+</t>
    <phoneticPr fontId="2"/>
  </si>
  <si>
    <t>Day5</t>
    <phoneticPr fontId="1"/>
  </si>
  <si>
    <t>Day10</t>
    <phoneticPr fontId="1"/>
  </si>
  <si>
    <t>Day15</t>
    <phoneticPr fontId="1"/>
  </si>
  <si>
    <t>Day20</t>
    <phoneticPr fontId="1"/>
  </si>
  <si>
    <t>veh</t>
    <phoneticPr fontId="2"/>
  </si>
  <si>
    <t>DHT</t>
    <phoneticPr fontId="2"/>
  </si>
  <si>
    <t>FOXP4</t>
    <phoneticPr fontId="6"/>
  </si>
  <si>
    <t>GAPDH</t>
    <phoneticPr fontId="6"/>
  </si>
  <si>
    <t>ΔCT</t>
    <phoneticPr fontId="6"/>
  </si>
  <si>
    <t>2-ΔΔCT</t>
    <phoneticPr fontId="6"/>
  </si>
  <si>
    <t>2-ΔΔCT AVERAGE</t>
    <phoneticPr fontId="6"/>
  </si>
  <si>
    <r>
      <t>HEC50BAR gRNA- DHT-</t>
    </r>
    <r>
      <rPr>
        <sz val="10"/>
        <rFont val="Segoe UI Symbol"/>
        <family val="2"/>
      </rPr>
      <t>①</t>
    </r>
    <phoneticPr fontId="6"/>
  </si>
  <si>
    <r>
      <t>HEC50BAR gRNA- DHT-</t>
    </r>
    <r>
      <rPr>
        <sz val="10"/>
        <rFont val="Segoe UI Symbol"/>
        <family val="2"/>
      </rPr>
      <t>②</t>
    </r>
    <phoneticPr fontId="1"/>
  </si>
  <si>
    <r>
      <t xml:space="preserve">HEC50BAR gRNA- DHT+ </t>
    </r>
    <r>
      <rPr>
        <sz val="10"/>
        <rFont val="Segoe UI Symbol"/>
        <family val="2"/>
      </rPr>
      <t>①</t>
    </r>
    <phoneticPr fontId="1"/>
  </si>
  <si>
    <r>
      <t xml:space="preserve">HEC50BAR gRNA- DHT+ </t>
    </r>
    <r>
      <rPr>
        <sz val="10"/>
        <rFont val="Segoe UI Symbol"/>
        <family val="2"/>
      </rPr>
      <t>②</t>
    </r>
    <phoneticPr fontId="1"/>
  </si>
  <si>
    <r>
      <t xml:space="preserve">HEC50BAR gRNA+ DHT- </t>
    </r>
    <r>
      <rPr>
        <sz val="10"/>
        <rFont val="Segoe UI Symbol"/>
        <family val="2"/>
      </rPr>
      <t>①</t>
    </r>
    <phoneticPr fontId="1"/>
  </si>
  <si>
    <r>
      <t xml:space="preserve">HEC50BAR gRNA+ DHT- </t>
    </r>
    <r>
      <rPr>
        <sz val="10"/>
        <rFont val="Segoe UI Symbol"/>
        <family val="2"/>
      </rPr>
      <t>②</t>
    </r>
    <phoneticPr fontId="1"/>
  </si>
  <si>
    <r>
      <t xml:space="preserve">HEC50BAR gRNA+ DHT+ </t>
    </r>
    <r>
      <rPr>
        <sz val="10"/>
        <rFont val="Segoe UI Symbol"/>
        <family val="2"/>
      </rPr>
      <t>①</t>
    </r>
    <phoneticPr fontId="1"/>
  </si>
  <si>
    <r>
      <t>HEC50BAR gRNA+ DHT+</t>
    </r>
    <r>
      <rPr>
        <sz val="10"/>
        <rFont val="Segoe UI Symbol"/>
        <family val="2"/>
      </rPr>
      <t>②</t>
    </r>
    <phoneticPr fontId="1"/>
  </si>
  <si>
    <r>
      <t>HEC59 FOXP4-</t>
    </r>
    <r>
      <rPr>
        <sz val="10"/>
        <rFont val="Segoe UI Symbol"/>
        <family val="2"/>
      </rPr>
      <t>①</t>
    </r>
    <phoneticPr fontId="6"/>
  </si>
  <si>
    <r>
      <t>HEC59 FOXP4-</t>
    </r>
    <r>
      <rPr>
        <sz val="10"/>
        <rFont val="Segoe UI Symbol"/>
        <family val="2"/>
      </rPr>
      <t>②</t>
    </r>
    <phoneticPr fontId="1"/>
  </si>
  <si>
    <r>
      <t>HEC59 FOXP4-</t>
    </r>
    <r>
      <rPr>
        <sz val="10"/>
        <rFont val="Segoe UI Symbol"/>
        <family val="2"/>
      </rPr>
      <t>③</t>
    </r>
    <phoneticPr fontId="1"/>
  </si>
  <si>
    <r>
      <t>HEC59 hFOXP4+</t>
    </r>
    <r>
      <rPr>
        <sz val="10"/>
        <rFont val="Segoe UI Symbol"/>
        <family val="2"/>
      </rPr>
      <t>①</t>
    </r>
    <phoneticPr fontId="6"/>
  </si>
  <si>
    <r>
      <t>HEC59 hFOXP4+</t>
    </r>
    <r>
      <rPr>
        <sz val="10"/>
        <rFont val="Segoe UI Symbol"/>
        <family val="2"/>
      </rPr>
      <t>②</t>
    </r>
    <phoneticPr fontId="1"/>
  </si>
  <si>
    <r>
      <t>HEC59 hFOXP4+</t>
    </r>
    <r>
      <rPr>
        <sz val="10"/>
        <rFont val="Segoe UI Symbol"/>
        <family val="2"/>
      </rPr>
      <t>③</t>
    </r>
    <phoneticPr fontId="1"/>
  </si>
  <si>
    <t>24h</t>
  </si>
  <si>
    <t>24h</t>
    <phoneticPr fontId="1"/>
  </si>
  <si>
    <t>FOXP4-</t>
    <phoneticPr fontId="1"/>
  </si>
  <si>
    <t>FOXP4+</t>
    <phoneticPr fontId="1"/>
  </si>
  <si>
    <t>48h</t>
  </si>
  <si>
    <t>48h</t>
    <phoneticPr fontId="1"/>
  </si>
  <si>
    <t>72h</t>
    <phoneticPr fontId="1"/>
  </si>
  <si>
    <t>96h</t>
    <phoneticPr fontId="1"/>
  </si>
  <si>
    <t>FOXP4-</t>
    <phoneticPr fontId="2"/>
  </si>
  <si>
    <t>hFOXP4+</t>
    <phoneticPr fontId="2"/>
  </si>
  <si>
    <t>day5</t>
    <phoneticPr fontId="2"/>
  </si>
  <si>
    <t>day10</t>
    <phoneticPr fontId="2"/>
  </si>
  <si>
    <t>day15</t>
    <phoneticPr fontId="2"/>
  </si>
  <si>
    <t>day20</t>
    <phoneticPr fontId="2"/>
  </si>
  <si>
    <t>day25</t>
    <phoneticPr fontId="2"/>
  </si>
  <si>
    <t>day30</t>
    <phoneticPr fontId="2"/>
  </si>
  <si>
    <t>day35</t>
    <phoneticPr fontId="2"/>
  </si>
  <si>
    <t>day40</t>
    <phoneticPr fontId="2"/>
  </si>
  <si>
    <t>day45</t>
    <phoneticPr fontId="2"/>
  </si>
  <si>
    <t>day50</t>
    <phoneticPr fontId="2"/>
  </si>
  <si>
    <t>day55</t>
    <phoneticPr fontId="2"/>
  </si>
  <si>
    <t>day60</t>
    <phoneticPr fontId="2"/>
  </si>
  <si>
    <t>day65</t>
    <phoneticPr fontId="2"/>
  </si>
  <si>
    <t>FOXP4+</t>
    <phoneticPr fontId="2"/>
  </si>
  <si>
    <r>
      <t>HEC50B NC</t>
    </r>
    <r>
      <rPr>
        <sz val="10"/>
        <rFont val="Segoe UI Symbol"/>
        <family val="2"/>
      </rPr>
      <t>①</t>
    </r>
    <phoneticPr fontId="6"/>
  </si>
  <si>
    <r>
      <t>HEC50B NC</t>
    </r>
    <r>
      <rPr>
        <sz val="10"/>
        <rFont val="Segoe UI Symbol"/>
        <family val="2"/>
      </rPr>
      <t>②</t>
    </r>
    <phoneticPr fontId="6"/>
  </si>
  <si>
    <r>
      <t>HEC50B NC</t>
    </r>
    <r>
      <rPr>
        <sz val="10"/>
        <rFont val="Segoe UI Symbol"/>
        <family val="2"/>
      </rPr>
      <t>③</t>
    </r>
    <phoneticPr fontId="6"/>
  </si>
  <si>
    <r>
      <t>HEC50B sh2</t>
    </r>
    <r>
      <rPr>
        <sz val="10"/>
        <rFont val="Segoe UI Symbol"/>
        <family val="2"/>
      </rPr>
      <t>①</t>
    </r>
    <phoneticPr fontId="6"/>
  </si>
  <si>
    <r>
      <t>HEC50B sh2</t>
    </r>
    <r>
      <rPr>
        <sz val="10"/>
        <rFont val="Segoe UI Symbol"/>
        <family val="2"/>
      </rPr>
      <t>②</t>
    </r>
    <phoneticPr fontId="6"/>
  </si>
  <si>
    <r>
      <t>HEC50B sh2</t>
    </r>
    <r>
      <rPr>
        <sz val="10"/>
        <rFont val="Segoe UI Symbol"/>
        <family val="2"/>
      </rPr>
      <t>③</t>
    </r>
    <phoneticPr fontId="6"/>
  </si>
  <si>
    <r>
      <t>HEC50B sh3</t>
    </r>
    <r>
      <rPr>
        <sz val="10"/>
        <rFont val="Segoe UI Symbol"/>
        <family val="2"/>
      </rPr>
      <t>①</t>
    </r>
    <phoneticPr fontId="6"/>
  </si>
  <si>
    <r>
      <t>HEC50B sh3</t>
    </r>
    <r>
      <rPr>
        <sz val="10"/>
        <rFont val="Segoe UI Symbol"/>
        <family val="2"/>
      </rPr>
      <t>②</t>
    </r>
    <phoneticPr fontId="6"/>
  </si>
  <si>
    <r>
      <t>HEC50B sh3</t>
    </r>
    <r>
      <rPr>
        <sz val="10"/>
        <rFont val="Segoe UI Symbol"/>
        <family val="2"/>
      </rPr>
      <t>③</t>
    </r>
    <phoneticPr fontId="6"/>
  </si>
  <si>
    <r>
      <t>HEC50B sh4</t>
    </r>
    <r>
      <rPr>
        <sz val="10"/>
        <rFont val="Segoe UI Symbol"/>
        <family val="2"/>
      </rPr>
      <t>①</t>
    </r>
    <phoneticPr fontId="6"/>
  </si>
  <si>
    <r>
      <t>HEC50[B sh4</t>
    </r>
    <r>
      <rPr>
        <sz val="10"/>
        <rFont val="Segoe UI Symbol"/>
        <family val="2"/>
      </rPr>
      <t>②</t>
    </r>
    <phoneticPr fontId="6"/>
  </si>
  <si>
    <r>
      <t>HEC50B sh4</t>
    </r>
    <r>
      <rPr>
        <sz val="10"/>
        <rFont val="Segoe UI Symbol"/>
        <family val="2"/>
      </rPr>
      <t>③</t>
    </r>
    <phoneticPr fontId="6"/>
  </si>
  <si>
    <t>NC</t>
    <phoneticPr fontId="1"/>
  </si>
  <si>
    <t>sh2</t>
    <phoneticPr fontId="1"/>
  </si>
  <si>
    <t>sh3</t>
    <phoneticPr fontId="1"/>
  </si>
  <si>
    <t>sh4</t>
    <phoneticPr fontId="1"/>
  </si>
  <si>
    <t>Day7</t>
    <phoneticPr fontId="1"/>
  </si>
  <si>
    <t>Day14</t>
    <phoneticPr fontId="1"/>
  </si>
  <si>
    <t>Day21</t>
    <phoneticPr fontId="1"/>
  </si>
  <si>
    <t>Day28</t>
    <phoneticPr fontId="1"/>
  </si>
  <si>
    <t>Day35</t>
    <phoneticPr fontId="1"/>
  </si>
  <si>
    <t>Day42</t>
    <phoneticPr fontId="1"/>
  </si>
  <si>
    <t>Day49</t>
    <phoneticPr fontId="1"/>
  </si>
  <si>
    <t>LacZ</t>
    <phoneticPr fontId="1"/>
  </si>
  <si>
    <t>sh1</t>
    <phoneticPr fontId="1"/>
  </si>
  <si>
    <r>
      <t xml:space="preserve">HEC108FOXP4- </t>
    </r>
    <r>
      <rPr>
        <sz val="10"/>
        <rFont val="Segoe UI Symbol"/>
        <family val="2"/>
      </rPr>
      <t>①</t>
    </r>
    <phoneticPr fontId="6"/>
  </si>
  <si>
    <r>
      <t xml:space="preserve">HEC108FOXP4- </t>
    </r>
    <r>
      <rPr>
        <sz val="10"/>
        <rFont val="Segoe UI Symbol"/>
        <family val="2"/>
      </rPr>
      <t>②</t>
    </r>
    <phoneticPr fontId="1"/>
  </si>
  <si>
    <r>
      <t xml:space="preserve">HEC108FOXP4- </t>
    </r>
    <r>
      <rPr>
        <sz val="10"/>
        <rFont val="Segoe UI Symbol"/>
        <family val="2"/>
      </rPr>
      <t>③</t>
    </r>
    <phoneticPr fontId="1"/>
  </si>
  <si>
    <r>
      <t xml:space="preserve">HEC108FOXP4+ </t>
    </r>
    <r>
      <rPr>
        <sz val="10"/>
        <rFont val="Segoe UI Symbol"/>
        <family val="2"/>
      </rPr>
      <t>①</t>
    </r>
    <phoneticPr fontId="6"/>
  </si>
  <si>
    <r>
      <t xml:space="preserve">HEC108FOXP4+ </t>
    </r>
    <r>
      <rPr>
        <sz val="10"/>
        <rFont val="Segoe UI Symbol"/>
        <family val="2"/>
      </rPr>
      <t>②</t>
    </r>
    <phoneticPr fontId="1"/>
  </si>
  <si>
    <r>
      <t xml:space="preserve">HEC108FOXP4 </t>
    </r>
    <r>
      <rPr>
        <sz val="10"/>
        <rFont val="Segoe UI Symbol"/>
        <family val="2"/>
      </rPr>
      <t>③</t>
    </r>
    <phoneticPr fontId="1"/>
  </si>
  <si>
    <t>Foxp4-</t>
    <phoneticPr fontId="1"/>
  </si>
  <si>
    <t>HEC50B NC</t>
    <phoneticPr fontId="1"/>
  </si>
  <si>
    <t>HEC50B sh2</t>
    <phoneticPr fontId="1"/>
  </si>
  <si>
    <t>HEC50B sh3</t>
    <phoneticPr fontId="1"/>
  </si>
  <si>
    <t>HEC50B sh4</t>
    <phoneticPr fontId="1"/>
  </si>
  <si>
    <t>Day25</t>
    <phoneticPr fontId="1"/>
  </si>
  <si>
    <t>Day30</t>
    <phoneticPr fontId="1"/>
  </si>
  <si>
    <t>Day40</t>
    <phoneticPr fontId="1"/>
  </si>
  <si>
    <t>Day45</t>
    <phoneticPr fontId="1"/>
  </si>
  <si>
    <t>Day50</t>
    <phoneticPr fontId="1"/>
  </si>
  <si>
    <t>Day55</t>
    <phoneticPr fontId="1"/>
  </si>
  <si>
    <t>Day60</t>
    <phoneticPr fontId="1"/>
  </si>
  <si>
    <t>Day65</t>
    <phoneticPr fontId="1"/>
  </si>
  <si>
    <r>
      <t>HEC59 NC</t>
    </r>
    <r>
      <rPr>
        <sz val="10"/>
        <rFont val="Segoe UI Symbol"/>
        <family val="2"/>
      </rPr>
      <t>①</t>
    </r>
    <phoneticPr fontId="6"/>
  </si>
  <si>
    <r>
      <t>HEC59 NC</t>
    </r>
    <r>
      <rPr>
        <sz val="10"/>
        <rFont val="Segoe UI Symbol"/>
        <family val="2"/>
      </rPr>
      <t>②</t>
    </r>
    <phoneticPr fontId="6"/>
  </si>
  <si>
    <r>
      <t>HEC59 NC</t>
    </r>
    <r>
      <rPr>
        <sz val="10"/>
        <rFont val="Segoe UI Symbol"/>
        <family val="2"/>
      </rPr>
      <t>③</t>
    </r>
    <phoneticPr fontId="6"/>
  </si>
  <si>
    <r>
      <t>HEC59 sh2</t>
    </r>
    <r>
      <rPr>
        <sz val="10"/>
        <rFont val="Segoe UI Symbol"/>
        <family val="2"/>
      </rPr>
      <t>①</t>
    </r>
    <phoneticPr fontId="6"/>
  </si>
  <si>
    <r>
      <t>HEC59 sh2</t>
    </r>
    <r>
      <rPr>
        <sz val="10"/>
        <rFont val="Segoe UI Symbol"/>
        <family val="2"/>
      </rPr>
      <t>②</t>
    </r>
    <phoneticPr fontId="6"/>
  </si>
  <si>
    <r>
      <t>HEC59 sh2</t>
    </r>
    <r>
      <rPr>
        <sz val="10"/>
        <rFont val="Segoe UI Symbol"/>
        <family val="2"/>
      </rPr>
      <t>③</t>
    </r>
    <phoneticPr fontId="6"/>
  </si>
  <si>
    <r>
      <t>HEC59 sh3</t>
    </r>
    <r>
      <rPr>
        <sz val="10"/>
        <rFont val="Segoe UI Symbol"/>
        <family val="2"/>
      </rPr>
      <t>①</t>
    </r>
    <phoneticPr fontId="6"/>
  </si>
  <si>
    <r>
      <t>HEC59 sh3</t>
    </r>
    <r>
      <rPr>
        <sz val="10"/>
        <rFont val="Segoe UI Symbol"/>
        <family val="2"/>
      </rPr>
      <t>②</t>
    </r>
    <phoneticPr fontId="6"/>
  </si>
  <si>
    <r>
      <t>HEC59 sh3</t>
    </r>
    <r>
      <rPr>
        <sz val="10"/>
        <rFont val="Segoe UI Symbol"/>
        <family val="2"/>
      </rPr>
      <t>③</t>
    </r>
    <phoneticPr fontId="6"/>
  </si>
  <si>
    <r>
      <t>HEC59 sh4</t>
    </r>
    <r>
      <rPr>
        <sz val="10"/>
        <rFont val="Segoe UI Symbol"/>
        <family val="2"/>
      </rPr>
      <t>①</t>
    </r>
    <phoneticPr fontId="6"/>
  </si>
  <si>
    <r>
      <t>HEC59 sh4</t>
    </r>
    <r>
      <rPr>
        <sz val="10"/>
        <rFont val="Segoe UI Symbol"/>
        <family val="2"/>
      </rPr>
      <t>②</t>
    </r>
    <phoneticPr fontId="6"/>
  </si>
  <si>
    <r>
      <t>HEC59 sh4</t>
    </r>
    <r>
      <rPr>
        <sz val="10"/>
        <rFont val="Segoe UI Symbol"/>
        <family val="2"/>
      </rPr>
      <t>③</t>
    </r>
    <phoneticPr fontId="6"/>
  </si>
  <si>
    <t>average</t>
  </si>
  <si>
    <t>0h</t>
  </si>
  <si>
    <t>HEC265 NC</t>
    <phoneticPr fontId="6"/>
  </si>
  <si>
    <t>HEC265 sh2</t>
    <phoneticPr fontId="6"/>
  </si>
  <si>
    <t>HEC265 sh3</t>
    <phoneticPr fontId="6"/>
  </si>
  <si>
    <t>HEC265 sh4</t>
    <phoneticPr fontId="6"/>
  </si>
  <si>
    <t>HEC6 NC</t>
    <phoneticPr fontId="6"/>
  </si>
  <si>
    <t>HEC6 sh2</t>
    <phoneticPr fontId="6"/>
  </si>
  <si>
    <t>HEC6 sh3</t>
    <phoneticPr fontId="6"/>
  </si>
  <si>
    <t>HEC6 sh4</t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①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②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③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④</t>
    </r>
    <r>
      <rPr>
        <sz val="10"/>
        <color theme="1"/>
        <rFont val="Arial"/>
        <family val="2"/>
      </rPr>
      <t xml:space="preserve">  </t>
    </r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⑤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- </t>
    </r>
    <r>
      <rPr>
        <sz val="10"/>
        <color theme="1"/>
        <rFont val="游ゴシック"/>
        <family val="2"/>
        <charset val="128"/>
      </rPr>
      <t>⑥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①</t>
    </r>
    <r>
      <rPr>
        <sz val="10"/>
        <color theme="1"/>
        <rFont val="Arial"/>
        <family val="2"/>
      </rPr>
      <t xml:space="preserve"> 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②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③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④</t>
    </r>
    <r>
      <rPr>
        <sz val="10"/>
        <color theme="1"/>
        <rFont val="Arial"/>
        <family val="2"/>
      </rPr>
      <t xml:space="preserve"> 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⑤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- DHT+ </t>
    </r>
    <r>
      <rPr>
        <sz val="10"/>
        <color theme="1"/>
        <rFont val="游ゴシック"/>
        <family val="2"/>
        <charset val="128"/>
      </rPr>
      <t>⑥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①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②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③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④</t>
    </r>
    <r>
      <rPr>
        <sz val="10"/>
        <color theme="1"/>
        <rFont val="Arial"/>
        <family val="2"/>
      </rPr>
      <t xml:space="preserve">  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⑤</t>
    </r>
    <phoneticPr fontId="6"/>
  </si>
  <si>
    <r>
      <t xml:space="preserve">HEC50B AR+ DHT- </t>
    </r>
    <r>
      <rPr>
        <sz val="10"/>
        <color theme="1"/>
        <rFont val="游ゴシック"/>
        <family val="2"/>
        <charset val="128"/>
      </rPr>
      <t>⑥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①</t>
    </r>
    <r>
      <rPr>
        <sz val="10"/>
        <color theme="1"/>
        <rFont val="Arial"/>
        <family val="2"/>
      </rPr>
      <t xml:space="preserve">  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②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③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④</t>
    </r>
    <r>
      <rPr>
        <sz val="10"/>
        <color theme="1"/>
        <rFont val="Arial"/>
        <family val="2"/>
      </rPr>
      <t xml:space="preserve"> 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⑤</t>
    </r>
    <phoneticPr fontId="6"/>
  </si>
  <si>
    <r>
      <t xml:space="preserve">HEC50B AR+ DHT+ </t>
    </r>
    <r>
      <rPr>
        <sz val="10"/>
        <color theme="1"/>
        <rFont val="游ゴシック"/>
        <family val="2"/>
        <charset val="128"/>
      </rPr>
      <t>⑥</t>
    </r>
    <phoneticPr fontId="6"/>
  </si>
  <si>
    <r>
      <t>Pten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PR</t>
    </r>
    <r>
      <rPr>
        <vertAlign val="superscript"/>
        <sz val="10"/>
        <color theme="1"/>
        <rFont val="Arial"/>
        <family val="2"/>
      </rPr>
      <t>cre/+</t>
    </r>
    <phoneticPr fontId="2"/>
  </si>
  <si>
    <r>
      <t>Pten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AR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PR</t>
    </r>
    <r>
      <rPr>
        <vertAlign val="superscript"/>
        <sz val="10"/>
        <color theme="1"/>
        <rFont val="Arial"/>
        <family val="2"/>
      </rPr>
      <t>cre/+</t>
    </r>
    <phoneticPr fontId="2"/>
  </si>
  <si>
    <r>
      <t>Pten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LTF</t>
    </r>
    <r>
      <rPr>
        <vertAlign val="superscript"/>
        <sz val="10"/>
        <color theme="1"/>
        <rFont val="Arial"/>
        <family val="2"/>
      </rPr>
      <t>cre/+</t>
    </r>
    <phoneticPr fontId="2"/>
  </si>
  <si>
    <r>
      <t>Pten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AR</t>
    </r>
    <r>
      <rPr>
        <vertAlign val="superscript"/>
        <sz val="10"/>
        <color theme="1"/>
        <rFont val="Arial"/>
        <family val="2"/>
      </rPr>
      <t>ff</t>
    </r>
    <r>
      <rPr>
        <sz val="10"/>
        <color theme="1"/>
        <rFont val="Arial"/>
        <family val="2"/>
      </rPr>
      <t>LTF</t>
    </r>
    <r>
      <rPr>
        <vertAlign val="superscript"/>
        <sz val="10"/>
        <color theme="1"/>
        <rFont val="Arial"/>
        <family val="2"/>
      </rPr>
      <t>cre/+</t>
    </r>
    <phoneticPr fontId="2"/>
  </si>
  <si>
    <t>Average</t>
  </si>
  <si>
    <t>Blank Sub. Average</t>
  </si>
  <si>
    <t>Blanc Sub. Agerage</t>
  </si>
  <si>
    <t>Exp 1</t>
  </si>
  <si>
    <t>Blank</t>
  </si>
  <si>
    <t>DMSO</t>
  </si>
  <si>
    <t>DHT</t>
  </si>
  <si>
    <t>Exp2</t>
  </si>
  <si>
    <t>Exp3</t>
  </si>
  <si>
    <t>HEC-50B-AR-CAG Stable Absorbance (AB)</t>
    <phoneticPr fontId="1"/>
  </si>
  <si>
    <t>HEC-50B-AR-hFOXP4 (stable )Absorbance (AB)</t>
    <phoneticPr fontId="1"/>
  </si>
  <si>
    <t>HEC-50B-AR-CAG (Stable)Absorbance (AB)</t>
    <phoneticPr fontId="1"/>
  </si>
  <si>
    <t>HEC-50B-AR-hFOXP4 (Stable)Absorbance (AB)</t>
    <phoneticPr fontId="1"/>
  </si>
  <si>
    <t>ARCAG+DMSO</t>
    <phoneticPr fontId="2"/>
  </si>
  <si>
    <t>ARCAG+DHT</t>
    <phoneticPr fontId="2"/>
  </si>
  <si>
    <t>ARFOXP4+DMSO</t>
    <phoneticPr fontId="2"/>
  </si>
  <si>
    <t>ARFOXP4+DHT</t>
    <phoneticPr fontId="2"/>
  </si>
  <si>
    <t>ARCAG+DMSO</t>
    <phoneticPr fontId="1"/>
  </si>
  <si>
    <t>ARCAG+DHT</t>
    <phoneticPr fontId="1"/>
  </si>
  <si>
    <t>ARFOXP4+DMSO</t>
    <phoneticPr fontId="1"/>
  </si>
  <si>
    <t>ARFOXP4+DHT</t>
    <phoneticPr fontId="1"/>
  </si>
  <si>
    <r>
      <rPr>
        <sz val="10"/>
        <color theme="1"/>
        <rFont val="游ゴシック"/>
        <family val="2"/>
        <charset val="128"/>
      </rPr>
      <t>①</t>
    </r>
    <phoneticPr fontId="2"/>
  </si>
  <si>
    <r>
      <rPr>
        <sz val="10"/>
        <color theme="1"/>
        <rFont val="游ゴシック"/>
        <family val="2"/>
        <charset val="128"/>
      </rPr>
      <t>②</t>
    </r>
    <phoneticPr fontId="2"/>
  </si>
  <si>
    <r>
      <rPr>
        <sz val="10"/>
        <color theme="1"/>
        <rFont val="游ゴシック"/>
        <family val="2"/>
        <charset val="128"/>
      </rPr>
      <t>③</t>
    </r>
    <phoneticPr fontId="2"/>
  </si>
  <si>
    <t>Supplementary Figure 6d</t>
    <phoneticPr fontId="1"/>
  </si>
  <si>
    <t>Supplementary Figure 6c</t>
    <phoneticPr fontId="1"/>
  </si>
  <si>
    <t>Supplementary Figure 6b</t>
    <phoneticPr fontId="1"/>
  </si>
  <si>
    <t>Supplementary Figure 5d</t>
    <phoneticPr fontId="1"/>
  </si>
  <si>
    <t>Supplementary Figure 5c</t>
    <phoneticPr fontId="1"/>
  </si>
  <si>
    <t>Supplementary Figure 5a</t>
    <phoneticPr fontId="1"/>
  </si>
  <si>
    <t>Supplementary Figure 4d</t>
    <phoneticPr fontId="1"/>
  </si>
  <si>
    <t>Supplementary Figure 4c</t>
    <phoneticPr fontId="1"/>
  </si>
  <si>
    <t>Supplementary Figure 4a</t>
    <phoneticPr fontId="1"/>
  </si>
  <si>
    <t>Supplementary Figure 3e</t>
    <phoneticPr fontId="1"/>
  </si>
  <si>
    <t>Supplementary Figure 3d</t>
    <phoneticPr fontId="1"/>
  </si>
  <si>
    <t>Supplementary Figure 3c</t>
    <phoneticPr fontId="1"/>
  </si>
  <si>
    <t>Supplementary Figure 3a</t>
    <phoneticPr fontId="1"/>
  </si>
  <si>
    <t>Supplementary Figure 2d</t>
    <phoneticPr fontId="1"/>
  </si>
  <si>
    <t>Supplementary Figure 2c</t>
    <phoneticPr fontId="1"/>
  </si>
  <si>
    <t>Supplementary Figure 2b</t>
    <phoneticPr fontId="1"/>
  </si>
  <si>
    <t>Supplementary Figure 2a</t>
    <phoneticPr fontId="1"/>
  </si>
  <si>
    <t>Supplementary Figure 1h</t>
    <phoneticPr fontId="1"/>
  </si>
  <si>
    <t>Supplementary Figure 1b</t>
    <phoneticPr fontId="1"/>
  </si>
  <si>
    <t>Figure 5b</t>
    <phoneticPr fontId="1"/>
  </si>
  <si>
    <t>Figure 5a</t>
    <phoneticPr fontId="1"/>
  </si>
  <si>
    <t>Figure 4i</t>
    <phoneticPr fontId="1"/>
  </si>
  <si>
    <t>Figure 4f</t>
    <phoneticPr fontId="1"/>
  </si>
  <si>
    <t>Figure 4e</t>
    <phoneticPr fontId="1"/>
  </si>
  <si>
    <t>Figure 4d</t>
    <phoneticPr fontId="1"/>
  </si>
  <si>
    <t>Figure 4c</t>
    <phoneticPr fontId="1"/>
  </si>
  <si>
    <t>Figure 4a</t>
    <phoneticPr fontId="1"/>
  </si>
  <si>
    <t>Figure 3h</t>
    <phoneticPr fontId="1"/>
  </si>
  <si>
    <t>Figure 3e</t>
    <phoneticPr fontId="1"/>
  </si>
  <si>
    <t>Figure 3d</t>
    <phoneticPr fontId="1"/>
  </si>
  <si>
    <t>Figure 3c</t>
    <phoneticPr fontId="1"/>
  </si>
  <si>
    <t>Figure 3a</t>
    <phoneticPr fontId="1"/>
  </si>
  <si>
    <t>Figure 2j</t>
    <phoneticPr fontId="1"/>
  </si>
  <si>
    <t>Figure 2h</t>
    <phoneticPr fontId="1"/>
  </si>
  <si>
    <t>Figure 2f</t>
    <phoneticPr fontId="1"/>
  </si>
  <si>
    <t>Figure 2e</t>
    <phoneticPr fontId="1"/>
  </si>
  <si>
    <t>Figure 2d</t>
    <phoneticPr fontId="1"/>
  </si>
  <si>
    <t>Figure 2c</t>
    <phoneticPr fontId="1"/>
  </si>
  <si>
    <t>Figure 1c</t>
    <phoneticPr fontId="1"/>
  </si>
  <si>
    <t>Figure 1b</t>
    <phoneticPr fontId="1"/>
  </si>
  <si>
    <t>Figure 1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000E+00"/>
    <numFmt numFmtId="178" formatCode="0.000_ 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6"/>
      <name val="Tsukushi A Round Gothic Bold"/>
      <family val="2"/>
    </font>
    <font>
      <sz val="6"/>
      <name val="ＭＳ Ｐゴシック"/>
      <family val="3"/>
      <charset val="128"/>
    </font>
    <font>
      <sz val="8.25"/>
      <name val="Microsoft Sans Serif"/>
      <family val="2"/>
    </font>
    <font>
      <sz val="10"/>
      <name val="Segoe UI Symbol"/>
      <family val="2"/>
    </font>
    <font>
      <sz val="10"/>
      <color rgb="FF000000"/>
      <name val="Arial"/>
      <family val="2"/>
    </font>
    <font>
      <sz val="10"/>
      <color theme="1"/>
      <name val="游ゴシック"/>
      <family val="2"/>
      <charset val="128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7" fillId="0" borderId="0">
      <alignment vertical="top"/>
      <protection locked="0"/>
    </xf>
    <xf numFmtId="0" fontId="7" fillId="0" borderId="0">
      <alignment vertical="top"/>
      <protection locked="0"/>
    </xf>
  </cellStyleXfs>
  <cellXfs count="73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2" xfId="0" applyFont="1" applyBorder="1" applyAlignment="1"/>
    <xf numFmtId="0" fontId="3" fillId="0" borderId="0" xfId="0" applyFont="1">
      <alignment vertical="center"/>
    </xf>
    <xf numFmtId="0" fontId="4" fillId="0" borderId="0" xfId="1" applyFont="1" applyAlignment="1" applyProtection="1">
      <alignment vertical="center"/>
    </xf>
    <xf numFmtId="0" fontId="3" fillId="0" borderId="2" xfId="0" applyFont="1" applyBorder="1">
      <alignment vertical="center"/>
    </xf>
    <xf numFmtId="0" fontId="4" fillId="0" borderId="0" xfId="2" applyFont="1" applyAlignment="1" applyProtection="1">
      <alignment vertical="center"/>
    </xf>
    <xf numFmtId="0" fontId="3" fillId="0" borderId="3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2" xfId="0" applyFont="1" applyBorder="1" applyAlignment="1"/>
    <xf numFmtId="0" fontId="9" fillId="0" borderId="0" xfId="0" applyFont="1">
      <alignment vertical="center"/>
    </xf>
    <xf numFmtId="0" fontId="3" fillId="0" borderId="0" xfId="0" applyFont="1" applyAlignment="1"/>
    <xf numFmtId="0" fontId="3" fillId="0" borderId="3" xfId="0" applyFont="1" applyBorder="1" applyAlignment="1"/>
    <xf numFmtId="0" fontId="9" fillId="0" borderId="2" xfId="0" applyFont="1" applyBorder="1" applyAlignment="1">
      <alignment horizontal="center"/>
    </xf>
    <xf numFmtId="0" fontId="3" fillId="0" borderId="4" xfId="0" applyFont="1" applyBorder="1" applyAlignment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/>
    <xf numFmtId="0" fontId="3" fillId="0" borderId="5" xfId="0" applyFont="1" applyBorder="1" applyAlignment="1"/>
    <xf numFmtId="0" fontId="3" fillId="0" borderId="10" xfId="0" applyFont="1" applyBorder="1" applyAlignment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3" fontId="4" fillId="0" borderId="2" xfId="0" applyNumberFormat="1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4" fillId="0" borderId="2" xfId="1" applyFont="1" applyBorder="1" applyAlignment="1" applyProtection="1">
      <alignment horizontal="center" vertical="center"/>
    </xf>
    <xf numFmtId="0" fontId="4" fillId="0" borderId="2" xfId="2" applyFont="1" applyBorder="1" applyAlignment="1" applyProtection="1">
      <alignment horizontal="center" vertical="center"/>
    </xf>
    <xf numFmtId="2" fontId="3" fillId="0" borderId="2" xfId="0" applyNumberFormat="1" applyFont="1" applyBorder="1">
      <alignment vertical="center"/>
    </xf>
    <xf numFmtId="0" fontId="3" fillId="0" borderId="2" xfId="1" applyFont="1" applyBorder="1" applyAlignment="1" applyProtection="1">
      <alignment horizontal="center" vertical="center"/>
    </xf>
    <xf numFmtId="0" fontId="3" fillId="0" borderId="2" xfId="2" applyFont="1" applyBorder="1" applyAlignment="1" applyProtection="1">
      <alignment horizontal="center" vertical="center"/>
    </xf>
    <xf numFmtId="178" fontId="4" fillId="0" borderId="2" xfId="2" applyNumberFormat="1" applyFont="1" applyBorder="1" applyAlignment="1" applyProtection="1">
      <alignment horizontal="center" vertical="center"/>
    </xf>
    <xf numFmtId="178" fontId="4" fillId="0" borderId="2" xfId="1" applyNumberFormat="1" applyFont="1" applyBorder="1" applyAlignment="1" applyProtection="1">
      <alignment horizontal="right" vertical="center"/>
    </xf>
    <xf numFmtId="0" fontId="4" fillId="0" borderId="2" xfId="1" applyFont="1" applyBorder="1" applyAlignment="1" applyProtection="1">
      <alignment horizontal="right" vertic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right" vertical="center"/>
    </xf>
    <xf numFmtId="178" fontId="4" fillId="0" borderId="2" xfId="2" applyNumberFormat="1" applyFont="1" applyBorder="1" applyAlignment="1" applyProtection="1">
      <alignment horizontal="right" vertical="center"/>
    </xf>
    <xf numFmtId="0" fontId="4" fillId="0" borderId="2" xfId="2" applyFont="1" applyBorder="1" applyAlignment="1" applyProtection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2" xfId="1" applyFont="1" applyBorder="1" applyAlignment="1" applyProtection="1">
      <alignment horizontal="center" vertical="center"/>
    </xf>
    <xf numFmtId="0" fontId="4" fillId="0" borderId="11" xfId="1" applyFont="1" applyBorder="1" applyAlignment="1" applyProtection="1">
      <alignment horizontal="center" vertical="center"/>
    </xf>
    <xf numFmtId="177" fontId="4" fillId="0" borderId="2" xfId="1" applyNumberFormat="1" applyFont="1" applyBorder="1" applyAlignment="1" applyProtection="1">
      <alignment horizontal="center" vertical="center"/>
    </xf>
    <xf numFmtId="0" fontId="4" fillId="0" borderId="13" xfId="2" applyFont="1" applyBorder="1" applyAlignment="1" applyProtection="1">
      <alignment horizontal="center" vertical="center"/>
    </xf>
    <xf numFmtId="0" fontId="4" fillId="0" borderId="5" xfId="2" applyFont="1" applyBorder="1" applyAlignment="1" applyProtection="1">
      <alignment horizontal="center" vertical="center"/>
    </xf>
    <xf numFmtId="0" fontId="4" fillId="0" borderId="2" xfId="2" applyFont="1" applyBorder="1" applyAlignment="1" applyProtection="1">
      <alignment horizontal="center" vertical="center"/>
    </xf>
    <xf numFmtId="0" fontId="4" fillId="0" borderId="11" xfId="2" applyFont="1" applyBorder="1" applyAlignment="1" applyProtection="1">
      <alignment horizontal="center" vertical="center"/>
    </xf>
    <xf numFmtId="177" fontId="4" fillId="0" borderId="2" xfId="2" applyNumberFormat="1" applyFont="1" applyBorder="1" applyAlignment="1" applyProtection="1">
      <alignment horizontal="center" vertical="center"/>
    </xf>
    <xf numFmtId="0" fontId="4" fillId="0" borderId="6" xfId="2" applyFont="1" applyBorder="1" applyAlignment="1" applyProtection="1">
      <alignment horizontal="center" vertical="center"/>
    </xf>
    <xf numFmtId="0" fontId="4" fillId="0" borderId="7" xfId="2" applyFont="1" applyBorder="1" applyAlignment="1" applyProtection="1">
      <alignment horizontal="center" vertical="center"/>
    </xf>
    <xf numFmtId="0" fontId="4" fillId="0" borderId="9" xfId="2" applyFont="1" applyBorder="1" applyAlignment="1" applyProtection="1">
      <alignment horizontal="center" vertical="center"/>
    </xf>
    <xf numFmtId="0" fontId="4" fillId="0" borderId="1" xfId="2" applyFont="1" applyBorder="1" applyAlignment="1" applyProtection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3" xfId="1" applyFont="1" applyBorder="1" applyAlignment="1" applyProtection="1">
      <alignment horizontal="center" vertical="center"/>
    </xf>
    <xf numFmtId="0" fontId="4" fillId="0" borderId="5" xfId="1" applyFont="1" applyBorder="1" applyAlignment="1" applyProtection="1">
      <alignment horizontal="center" vertical="center"/>
    </xf>
    <xf numFmtId="0" fontId="4" fillId="0" borderId="6" xfId="1" applyFont="1" applyBorder="1" applyAlignment="1" applyProtection="1">
      <alignment horizontal="center" vertical="center"/>
    </xf>
    <xf numFmtId="0" fontId="4" fillId="0" borderId="7" xfId="1" applyFont="1" applyBorder="1" applyAlignment="1" applyProtection="1">
      <alignment horizontal="center" vertical="center"/>
    </xf>
    <xf numFmtId="0" fontId="4" fillId="0" borderId="9" xfId="1" applyFont="1" applyBorder="1" applyAlignment="1" applyProtection="1">
      <alignment horizontal="center" vertical="center"/>
    </xf>
    <xf numFmtId="0" fontId="4" fillId="0" borderId="1" xfId="1" applyFont="1" applyBorder="1" applyAlignment="1" applyProtection="1">
      <alignment horizontal="center" vertical="center"/>
    </xf>
    <xf numFmtId="0" fontId="3" fillId="0" borderId="2" xfId="0" applyFont="1" applyBorder="1" applyAlignment="1">
      <alignment horizontal="center"/>
    </xf>
  </cellXfs>
  <cellStyles count="3">
    <cellStyle name="標準" xfId="0" builtinId="0"/>
    <cellStyle name="標準 2" xfId="1" xr:uid="{ED2CC4E0-35A0-4646-A444-27ECB69B60E5}"/>
    <cellStyle name="標準 2 2" xfId="2" xr:uid="{2371B59C-2AC4-41D4-8FDF-5B94EB1EFC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40A71-01E9-2F4A-BFF6-CD0ADC85E050}">
  <dimension ref="A1:H297"/>
  <sheetViews>
    <sheetView tabSelected="1" workbookViewId="0">
      <selection activeCell="J11" sqref="J11"/>
    </sheetView>
  </sheetViews>
  <sheetFormatPr baseColWidth="10" defaultColWidth="11.140625" defaultRowHeight="13"/>
  <cols>
    <col min="1" max="3" width="11.140625" style="8"/>
    <col min="4" max="4" width="11.140625" style="18"/>
    <col min="5" max="5" width="8.140625" style="18" bestFit="1" customWidth="1" collapsed="1"/>
    <col min="6" max="6" width="8" style="18"/>
    <col min="7" max="7" width="8.140625" style="18" bestFit="1" customWidth="1"/>
    <col min="8" max="8" width="8.140625" style="18" customWidth="1"/>
    <col min="9" max="16384" width="11.140625" style="8"/>
  </cols>
  <sheetData>
    <row r="1" spans="1:8">
      <c r="A1" s="8" t="s">
        <v>257</v>
      </c>
    </row>
    <row r="3" spans="1:8">
      <c r="D3" s="23" t="s">
        <v>0</v>
      </c>
      <c r="E3" s="23" t="s">
        <v>2</v>
      </c>
      <c r="F3" s="23" t="s">
        <v>3</v>
      </c>
      <c r="G3" s="23" t="s">
        <v>7</v>
      </c>
      <c r="H3" s="23" t="s">
        <v>8</v>
      </c>
    </row>
    <row r="4" spans="1:8">
      <c r="D4" s="23">
        <v>1</v>
      </c>
      <c r="E4" s="23">
        <v>885</v>
      </c>
      <c r="F4" s="23">
        <v>0</v>
      </c>
      <c r="G4" s="23">
        <v>60</v>
      </c>
      <c r="H4" s="23" t="s">
        <v>6</v>
      </c>
    </row>
    <row r="5" spans="1:8">
      <c r="D5" s="23">
        <v>2</v>
      </c>
      <c r="E5" s="23">
        <v>948</v>
      </c>
      <c r="F5" s="23">
        <v>0</v>
      </c>
      <c r="G5" s="23">
        <v>95</v>
      </c>
      <c r="H5" s="23" t="s">
        <v>5</v>
      </c>
    </row>
    <row r="6" spans="1:8">
      <c r="D6" s="23">
        <v>3</v>
      </c>
      <c r="E6" s="23">
        <v>958</v>
      </c>
      <c r="F6" s="23">
        <v>0</v>
      </c>
      <c r="G6" s="23">
        <v>0</v>
      </c>
      <c r="H6" s="23" t="s">
        <v>6</v>
      </c>
    </row>
    <row r="7" spans="1:8">
      <c r="D7" s="23">
        <v>4</v>
      </c>
      <c r="E7" s="23">
        <v>920</v>
      </c>
      <c r="F7" s="23">
        <v>0</v>
      </c>
      <c r="G7" s="23">
        <v>20</v>
      </c>
      <c r="H7" s="23" t="s">
        <v>6</v>
      </c>
    </row>
    <row r="8" spans="1:8">
      <c r="D8" s="23">
        <v>5</v>
      </c>
      <c r="E8" s="23">
        <v>934</v>
      </c>
      <c r="F8" s="23">
        <v>0</v>
      </c>
      <c r="G8" s="23">
        <v>80</v>
      </c>
      <c r="H8" s="23" t="s">
        <v>5</v>
      </c>
    </row>
    <row r="9" spans="1:8">
      <c r="D9" s="23">
        <v>6</v>
      </c>
      <c r="E9" s="23">
        <v>904</v>
      </c>
      <c r="F9" s="23">
        <v>0</v>
      </c>
      <c r="G9" s="23">
        <v>10</v>
      </c>
      <c r="H9" s="23" t="s">
        <v>6</v>
      </c>
    </row>
    <row r="10" spans="1:8">
      <c r="D10" s="23">
        <v>7</v>
      </c>
      <c r="E10" s="23">
        <v>930</v>
      </c>
      <c r="F10" s="23">
        <v>0</v>
      </c>
      <c r="G10" s="23">
        <v>90</v>
      </c>
      <c r="H10" s="23" t="s">
        <v>5</v>
      </c>
    </row>
    <row r="11" spans="1:8">
      <c r="D11" s="23">
        <v>8</v>
      </c>
      <c r="E11" s="23">
        <v>895</v>
      </c>
      <c r="F11" s="23">
        <v>0</v>
      </c>
      <c r="G11" s="23">
        <v>30</v>
      </c>
      <c r="H11" s="23" t="s">
        <v>6</v>
      </c>
    </row>
    <row r="12" spans="1:8">
      <c r="D12" s="23">
        <v>9</v>
      </c>
      <c r="E12" s="23">
        <v>855</v>
      </c>
      <c r="F12" s="23">
        <v>0</v>
      </c>
      <c r="G12" s="23">
        <v>10</v>
      </c>
      <c r="H12" s="23" t="s">
        <v>6</v>
      </c>
    </row>
    <row r="13" spans="1:8">
      <c r="D13" s="23">
        <v>10</v>
      </c>
      <c r="E13" s="23">
        <v>893</v>
      </c>
      <c r="F13" s="23">
        <v>0</v>
      </c>
      <c r="G13" s="23">
        <v>85</v>
      </c>
      <c r="H13" s="23" t="s">
        <v>5</v>
      </c>
    </row>
    <row r="14" spans="1:8">
      <c r="D14" s="23">
        <v>11</v>
      </c>
      <c r="E14" s="23">
        <v>825</v>
      </c>
      <c r="F14" s="23">
        <v>0</v>
      </c>
      <c r="G14" s="23">
        <v>40</v>
      </c>
      <c r="H14" s="23" t="s">
        <v>6</v>
      </c>
    </row>
    <row r="15" spans="1:8">
      <c r="D15" s="23">
        <v>12</v>
      </c>
      <c r="E15" s="23">
        <v>757</v>
      </c>
      <c r="F15" s="23">
        <v>0</v>
      </c>
      <c r="G15" s="23">
        <v>50</v>
      </c>
      <c r="H15" s="23" t="s">
        <v>6</v>
      </c>
    </row>
    <row r="16" spans="1:8">
      <c r="D16" s="23">
        <v>13</v>
      </c>
      <c r="E16" s="23">
        <v>786</v>
      </c>
      <c r="F16" s="23">
        <v>0</v>
      </c>
      <c r="G16" s="23">
        <v>55</v>
      </c>
      <c r="H16" s="23" t="s">
        <v>6</v>
      </c>
    </row>
    <row r="17" spans="4:8">
      <c r="D17" s="23">
        <v>14</v>
      </c>
      <c r="E17" s="23">
        <v>780</v>
      </c>
      <c r="F17" s="23">
        <v>0</v>
      </c>
      <c r="G17" s="23">
        <v>30</v>
      </c>
      <c r="H17" s="23" t="s">
        <v>6</v>
      </c>
    </row>
    <row r="18" spans="4:8">
      <c r="D18" s="23">
        <v>15</v>
      </c>
      <c r="E18" s="23">
        <v>682</v>
      </c>
      <c r="F18" s="23">
        <v>0</v>
      </c>
      <c r="G18" s="23">
        <v>70</v>
      </c>
      <c r="H18" s="23" t="s">
        <v>6</v>
      </c>
    </row>
    <row r="19" spans="4:8">
      <c r="D19" s="23">
        <v>16</v>
      </c>
      <c r="E19" s="23">
        <v>668</v>
      </c>
      <c r="F19" s="23">
        <v>0</v>
      </c>
      <c r="G19" s="23">
        <v>40</v>
      </c>
      <c r="H19" s="23" t="s">
        <v>6</v>
      </c>
    </row>
    <row r="20" spans="4:8">
      <c r="D20" s="23">
        <v>17</v>
      </c>
      <c r="E20" s="23">
        <v>34</v>
      </c>
      <c r="F20" s="23">
        <v>0</v>
      </c>
      <c r="G20" s="23">
        <v>10</v>
      </c>
      <c r="H20" s="23" t="s">
        <v>6</v>
      </c>
    </row>
    <row r="21" spans="4:8">
      <c r="D21" s="23">
        <v>18</v>
      </c>
      <c r="E21" s="23">
        <v>680</v>
      </c>
      <c r="F21" s="23">
        <v>0</v>
      </c>
      <c r="G21" s="23">
        <v>70</v>
      </c>
      <c r="H21" s="23" t="s">
        <v>6</v>
      </c>
    </row>
    <row r="22" spans="4:8">
      <c r="D22" s="23">
        <v>19</v>
      </c>
      <c r="E22" s="23">
        <v>594</v>
      </c>
      <c r="F22" s="23">
        <v>0</v>
      </c>
      <c r="G22" s="23">
        <v>90</v>
      </c>
      <c r="H22" s="23" t="s">
        <v>5</v>
      </c>
    </row>
    <row r="23" spans="4:8">
      <c r="D23" s="23">
        <v>20</v>
      </c>
      <c r="E23" s="23">
        <v>704</v>
      </c>
      <c r="F23" s="23">
        <v>0</v>
      </c>
      <c r="G23" s="23">
        <v>10</v>
      </c>
      <c r="H23" s="23" t="s">
        <v>6</v>
      </c>
    </row>
    <row r="24" spans="4:8">
      <c r="D24" s="23">
        <v>21</v>
      </c>
      <c r="E24" s="23">
        <v>108</v>
      </c>
      <c r="F24" s="23">
        <v>0</v>
      </c>
      <c r="G24" s="23">
        <v>5</v>
      </c>
      <c r="H24" s="23" t="s">
        <v>6</v>
      </c>
    </row>
    <row r="25" spans="4:8">
      <c r="D25" s="23">
        <v>22</v>
      </c>
      <c r="E25" s="23">
        <v>682</v>
      </c>
      <c r="F25" s="23">
        <v>0</v>
      </c>
      <c r="G25" s="23">
        <v>70</v>
      </c>
      <c r="H25" s="23" t="s">
        <v>6</v>
      </c>
    </row>
    <row r="26" spans="4:8">
      <c r="D26" s="23">
        <v>23</v>
      </c>
      <c r="E26" s="23">
        <v>692</v>
      </c>
      <c r="F26" s="23">
        <v>0</v>
      </c>
      <c r="G26" s="23">
        <v>60</v>
      </c>
      <c r="H26" s="23" t="s">
        <v>6</v>
      </c>
    </row>
    <row r="27" spans="4:8">
      <c r="D27" s="23">
        <v>24</v>
      </c>
      <c r="E27" s="23">
        <v>650</v>
      </c>
      <c r="F27" s="23">
        <v>0</v>
      </c>
      <c r="G27" s="23">
        <v>70</v>
      </c>
      <c r="H27" s="23" t="s">
        <v>6</v>
      </c>
    </row>
    <row r="28" spans="4:8">
      <c r="D28" s="23">
        <v>25</v>
      </c>
      <c r="E28" s="23">
        <v>640</v>
      </c>
      <c r="F28" s="23">
        <v>0</v>
      </c>
      <c r="G28" s="23">
        <v>80</v>
      </c>
      <c r="H28" s="23" t="s">
        <v>5</v>
      </c>
    </row>
    <row r="29" spans="4:8">
      <c r="D29" s="23">
        <v>26</v>
      </c>
      <c r="E29" s="23">
        <v>785</v>
      </c>
      <c r="F29" s="23">
        <v>0</v>
      </c>
      <c r="G29" s="23">
        <v>90</v>
      </c>
      <c r="H29" s="23" t="s">
        <v>5</v>
      </c>
    </row>
    <row r="30" spans="4:8">
      <c r="D30" s="23">
        <v>27</v>
      </c>
      <c r="E30" s="23">
        <v>722</v>
      </c>
      <c r="F30" s="23">
        <v>0</v>
      </c>
      <c r="G30" s="23">
        <v>60</v>
      </c>
      <c r="H30" s="23" t="s">
        <v>6</v>
      </c>
    </row>
    <row r="31" spans="4:8">
      <c r="D31" s="23">
        <v>28</v>
      </c>
      <c r="E31" s="23">
        <v>1331</v>
      </c>
      <c r="F31" s="23">
        <v>0</v>
      </c>
      <c r="G31" s="23">
        <v>100</v>
      </c>
      <c r="H31" s="23" t="s">
        <v>5</v>
      </c>
    </row>
    <row r="32" spans="4:8">
      <c r="D32" s="23">
        <v>29</v>
      </c>
      <c r="E32" s="23">
        <v>1198</v>
      </c>
      <c r="F32" s="23">
        <v>0</v>
      </c>
      <c r="G32" s="23">
        <v>40</v>
      </c>
      <c r="H32" s="23" t="s">
        <v>6</v>
      </c>
    </row>
    <row r="33" spans="4:8">
      <c r="D33" s="23">
        <v>30</v>
      </c>
      <c r="E33" s="23">
        <v>1214</v>
      </c>
      <c r="F33" s="23">
        <v>0</v>
      </c>
      <c r="G33" s="23">
        <v>50</v>
      </c>
      <c r="H33" s="23" t="s">
        <v>6</v>
      </c>
    </row>
    <row r="34" spans="4:8">
      <c r="D34" s="23">
        <v>31</v>
      </c>
      <c r="E34" s="23">
        <v>1149</v>
      </c>
      <c r="F34" s="23">
        <v>0</v>
      </c>
      <c r="G34" s="23">
        <v>20</v>
      </c>
      <c r="H34" s="23" t="s">
        <v>6</v>
      </c>
    </row>
    <row r="35" spans="4:8">
      <c r="D35" s="23">
        <v>32</v>
      </c>
      <c r="E35" s="23">
        <v>1128</v>
      </c>
      <c r="F35" s="23">
        <v>0</v>
      </c>
      <c r="G35" s="23">
        <v>80</v>
      </c>
      <c r="H35" s="23" t="s">
        <v>5</v>
      </c>
    </row>
    <row r="36" spans="4:8">
      <c r="D36" s="23">
        <v>33</v>
      </c>
      <c r="E36" s="23">
        <v>1170</v>
      </c>
      <c r="F36" s="23">
        <v>0</v>
      </c>
      <c r="G36" s="23">
        <v>70</v>
      </c>
      <c r="H36" s="23" t="s">
        <v>6</v>
      </c>
    </row>
    <row r="37" spans="4:8">
      <c r="D37" s="23">
        <v>34</v>
      </c>
      <c r="E37" s="23">
        <v>994</v>
      </c>
      <c r="F37" s="23">
        <v>0</v>
      </c>
      <c r="G37" s="23">
        <v>5</v>
      </c>
      <c r="H37" s="23" t="s">
        <v>6</v>
      </c>
    </row>
    <row r="38" spans="4:8">
      <c r="D38" s="23">
        <v>35</v>
      </c>
      <c r="E38" s="23">
        <v>1182</v>
      </c>
      <c r="F38" s="23">
        <v>0</v>
      </c>
      <c r="G38" s="23">
        <v>5</v>
      </c>
      <c r="H38" s="23" t="s">
        <v>6</v>
      </c>
    </row>
    <row r="39" spans="4:8">
      <c r="D39" s="23">
        <v>36</v>
      </c>
      <c r="E39" s="23">
        <v>1068</v>
      </c>
      <c r="F39" s="23">
        <v>0</v>
      </c>
      <c r="G39" s="23">
        <v>80</v>
      </c>
      <c r="H39" s="23" t="s">
        <v>5</v>
      </c>
    </row>
    <row r="40" spans="4:8">
      <c r="D40" s="23">
        <v>37</v>
      </c>
      <c r="E40" s="23">
        <v>757</v>
      </c>
      <c r="F40" s="23">
        <v>0</v>
      </c>
      <c r="G40" s="23">
        <v>90</v>
      </c>
      <c r="H40" s="23" t="s">
        <v>5</v>
      </c>
    </row>
    <row r="41" spans="4:8">
      <c r="D41" s="23">
        <v>38</v>
      </c>
      <c r="E41" s="23">
        <v>1144</v>
      </c>
      <c r="F41" s="23">
        <v>0</v>
      </c>
      <c r="G41" s="23">
        <v>95</v>
      </c>
      <c r="H41" s="23" t="s">
        <v>5</v>
      </c>
    </row>
    <row r="42" spans="4:8">
      <c r="D42" s="23">
        <v>39</v>
      </c>
      <c r="E42" s="23">
        <v>1154</v>
      </c>
      <c r="F42" s="23">
        <v>0</v>
      </c>
      <c r="G42" s="23">
        <v>70</v>
      </c>
      <c r="H42" s="23" t="s">
        <v>6</v>
      </c>
    </row>
    <row r="43" spans="4:8">
      <c r="D43" s="23">
        <v>40</v>
      </c>
      <c r="E43" s="23">
        <v>1168</v>
      </c>
      <c r="F43" s="23">
        <v>0</v>
      </c>
      <c r="G43" s="23">
        <v>10</v>
      </c>
      <c r="H43" s="23" t="s">
        <v>6</v>
      </c>
    </row>
    <row r="44" spans="4:8">
      <c r="D44" s="23">
        <v>41</v>
      </c>
      <c r="E44" s="23">
        <v>1144</v>
      </c>
      <c r="F44" s="23">
        <v>0</v>
      </c>
      <c r="G44" s="23">
        <v>60</v>
      </c>
      <c r="H44" s="23" t="s">
        <v>6</v>
      </c>
    </row>
    <row r="45" spans="4:8">
      <c r="D45" s="23">
        <v>42</v>
      </c>
      <c r="E45" s="23">
        <v>1105</v>
      </c>
      <c r="F45" s="23">
        <v>0</v>
      </c>
      <c r="G45" s="23">
        <v>90</v>
      </c>
      <c r="H45" s="23" t="s">
        <v>5</v>
      </c>
    </row>
    <row r="46" spans="4:8">
      <c r="D46" s="23">
        <v>43</v>
      </c>
      <c r="E46" s="23">
        <v>1067</v>
      </c>
      <c r="F46" s="23">
        <v>0</v>
      </c>
      <c r="G46" s="23">
        <v>70</v>
      </c>
      <c r="H46" s="23" t="s">
        <v>6</v>
      </c>
    </row>
    <row r="47" spans="4:8">
      <c r="D47" s="23">
        <v>44</v>
      </c>
      <c r="E47" s="23">
        <v>1112</v>
      </c>
      <c r="F47" s="23">
        <v>0</v>
      </c>
      <c r="G47" s="23">
        <v>10</v>
      </c>
      <c r="H47" s="23" t="s">
        <v>6</v>
      </c>
    </row>
    <row r="48" spans="4:8">
      <c r="D48" s="23">
        <v>45</v>
      </c>
      <c r="E48" s="23">
        <v>998</v>
      </c>
      <c r="F48" s="23">
        <v>0</v>
      </c>
      <c r="G48" s="23">
        <v>40</v>
      </c>
      <c r="H48" s="23" t="s">
        <v>6</v>
      </c>
    </row>
    <row r="49" spans="4:8">
      <c r="D49" s="23">
        <v>46</v>
      </c>
      <c r="E49" s="23">
        <v>993</v>
      </c>
      <c r="F49" s="23">
        <v>0</v>
      </c>
      <c r="G49" s="23">
        <v>0</v>
      </c>
      <c r="H49" s="23" t="s">
        <v>6</v>
      </c>
    </row>
    <row r="50" spans="4:8">
      <c r="D50" s="23">
        <v>47</v>
      </c>
      <c r="E50" s="23">
        <v>969</v>
      </c>
      <c r="F50" s="23">
        <v>0</v>
      </c>
      <c r="G50" s="23">
        <v>0</v>
      </c>
      <c r="H50" s="23" t="s">
        <v>6</v>
      </c>
    </row>
    <row r="51" spans="4:8">
      <c r="D51" s="23">
        <v>48</v>
      </c>
      <c r="E51" s="23">
        <v>986</v>
      </c>
      <c r="F51" s="23">
        <v>0</v>
      </c>
      <c r="G51" s="23">
        <v>40</v>
      </c>
      <c r="H51" s="23" t="s">
        <v>6</v>
      </c>
    </row>
    <row r="52" spans="4:8">
      <c r="D52" s="23">
        <v>49</v>
      </c>
      <c r="E52" s="23">
        <v>1039</v>
      </c>
      <c r="F52" s="23">
        <v>0</v>
      </c>
      <c r="G52" s="23">
        <v>40</v>
      </c>
      <c r="H52" s="23" t="s">
        <v>6</v>
      </c>
    </row>
    <row r="53" spans="4:8">
      <c r="D53" s="23">
        <v>50</v>
      </c>
      <c r="E53" s="23">
        <v>1047</v>
      </c>
      <c r="F53" s="23">
        <v>0</v>
      </c>
      <c r="G53" s="23">
        <v>80</v>
      </c>
      <c r="H53" s="23" t="s">
        <v>5</v>
      </c>
    </row>
    <row r="54" spans="4:8">
      <c r="D54" s="23">
        <v>51</v>
      </c>
      <c r="E54" s="23">
        <v>1373</v>
      </c>
      <c r="F54" s="23">
        <v>0</v>
      </c>
      <c r="G54" s="23">
        <v>40</v>
      </c>
      <c r="H54" s="23" t="s">
        <v>6</v>
      </c>
    </row>
    <row r="55" spans="4:8">
      <c r="D55" s="23">
        <v>52</v>
      </c>
      <c r="E55" s="23">
        <v>1324</v>
      </c>
      <c r="F55" s="23">
        <v>0</v>
      </c>
      <c r="G55" s="23">
        <v>15</v>
      </c>
      <c r="H55" s="23" t="s">
        <v>6</v>
      </c>
    </row>
    <row r="56" spans="4:8">
      <c r="D56" s="23">
        <v>53</v>
      </c>
      <c r="E56" s="23">
        <v>1158</v>
      </c>
      <c r="F56" s="23">
        <v>0</v>
      </c>
      <c r="G56" s="23">
        <v>90</v>
      </c>
      <c r="H56" s="23" t="s">
        <v>5</v>
      </c>
    </row>
    <row r="57" spans="4:8">
      <c r="D57" s="23">
        <v>54</v>
      </c>
      <c r="E57" s="23">
        <v>1221</v>
      </c>
      <c r="F57" s="23">
        <v>0</v>
      </c>
      <c r="G57" s="23">
        <v>10</v>
      </c>
      <c r="H57" s="23" t="s">
        <v>6</v>
      </c>
    </row>
    <row r="58" spans="4:8">
      <c r="D58" s="23">
        <v>55</v>
      </c>
      <c r="E58" s="23">
        <v>995</v>
      </c>
      <c r="F58" s="23">
        <v>0</v>
      </c>
      <c r="G58" s="23">
        <v>90</v>
      </c>
      <c r="H58" s="23" t="s">
        <v>5</v>
      </c>
    </row>
    <row r="59" spans="4:8">
      <c r="D59" s="23">
        <v>56</v>
      </c>
      <c r="E59" s="23">
        <v>1681</v>
      </c>
      <c r="F59" s="23">
        <v>0</v>
      </c>
      <c r="G59" s="23">
        <v>70</v>
      </c>
      <c r="H59" s="23" t="s">
        <v>6</v>
      </c>
    </row>
    <row r="60" spans="4:8">
      <c r="D60" s="23">
        <v>57</v>
      </c>
      <c r="E60" s="23">
        <v>1620</v>
      </c>
      <c r="F60" s="23">
        <v>0</v>
      </c>
      <c r="G60" s="23">
        <v>40</v>
      </c>
      <c r="H60" s="23" t="s">
        <v>6</v>
      </c>
    </row>
    <row r="61" spans="4:8">
      <c r="D61" s="23">
        <v>58</v>
      </c>
      <c r="E61" s="23">
        <v>1548</v>
      </c>
      <c r="F61" s="23">
        <v>0</v>
      </c>
      <c r="G61" s="23">
        <v>90</v>
      </c>
      <c r="H61" s="23" t="s">
        <v>5</v>
      </c>
    </row>
    <row r="62" spans="4:8">
      <c r="D62" s="23">
        <v>59</v>
      </c>
      <c r="E62" s="23">
        <v>1522</v>
      </c>
      <c r="F62" s="23">
        <v>0</v>
      </c>
      <c r="G62" s="23">
        <v>70</v>
      </c>
      <c r="H62" s="23" t="s">
        <v>6</v>
      </c>
    </row>
    <row r="63" spans="4:8">
      <c r="D63" s="23">
        <v>60</v>
      </c>
      <c r="E63" s="23">
        <v>1487</v>
      </c>
      <c r="F63" s="23">
        <v>0</v>
      </c>
      <c r="G63" s="23">
        <v>40</v>
      </c>
      <c r="H63" s="23" t="s">
        <v>6</v>
      </c>
    </row>
    <row r="64" spans="4:8">
      <c r="D64" s="23">
        <v>61</v>
      </c>
      <c r="E64" s="23">
        <v>1583</v>
      </c>
      <c r="F64" s="23">
        <v>0</v>
      </c>
      <c r="G64" s="23">
        <v>20</v>
      </c>
      <c r="H64" s="23" t="s">
        <v>6</v>
      </c>
    </row>
    <row r="65" spans="4:8">
      <c r="D65" s="23">
        <v>62</v>
      </c>
      <c r="E65" s="23">
        <v>1581</v>
      </c>
      <c r="F65" s="23">
        <v>0</v>
      </c>
      <c r="G65" s="23">
        <v>70</v>
      </c>
      <c r="H65" s="23" t="s">
        <v>6</v>
      </c>
    </row>
    <row r="66" spans="4:8">
      <c r="D66" s="23">
        <v>63</v>
      </c>
      <c r="E66" s="23">
        <v>1471</v>
      </c>
      <c r="F66" s="23">
        <v>0</v>
      </c>
      <c r="G66" s="23">
        <v>70</v>
      </c>
      <c r="H66" s="23" t="s">
        <v>6</v>
      </c>
    </row>
    <row r="67" spans="4:8">
      <c r="D67" s="23">
        <v>64</v>
      </c>
      <c r="E67" s="23">
        <v>1378</v>
      </c>
      <c r="F67" s="23">
        <v>0</v>
      </c>
      <c r="G67" s="23">
        <v>75</v>
      </c>
      <c r="H67" s="23" t="s">
        <v>6</v>
      </c>
    </row>
    <row r="68" spans="4:8">
      <c r="D68" s="23">
        <v>65</v>
      </c>
      <c r="E68" s="23">
        <v>1551</v>
      </c>
      <c r="F68" s="23">
        <v>0</v>
      </c>
      <c r="G68" s="23">
        <v>80</v>
      </c>
      <c r="H68" s="23" t="s">
        <v>5</v>
      </c>
    </row>
    <row r="69" spans="4:8">
      <c r="D69" s="23">
        <v>66</v>
      </c>
      <c r="E69" s="23">
        <v>1478</v>
      </c>
      <c r="F69" s="23">
        <v>0</v>
      </c>
      <c r="G69" s="23">
        <v>50</v>
      </c>
      <c r="H69" s="23" t="s">
        <v>6</v>
      </c>
    </row>
    <row r="70" spans="4:8">
      <c r="D70" s="23">
        <v>67</v>
      </c>
      <c r="E70" s="23">
        <v>1431</v>
      </c>
      <c r="F70" s="23">
        <v>0</v>
      </c>
      <c r="G70" s="23">
        <v>10</v>
      </c>
      <c r="H70" s="23" t="s">
        <v>6</v>
      </c>
    </row>
    <row r="71" spans="4:8">
      <c r="D71" s="23">
        <v>68</v>
      </c>
      <c r="E71" s="23">
        <v>1331</v>
      </c>
      <c r="F71" s="23">
        <v>0</v>
      </c>
      <c r="G71" s="23">
        <v>10</v>
      </c>
      <c r="H71" s="23" t="s">
        <v>6</v>
      </c>
    </row>
    <row r="72" spans="4:8">
      <c r="D72" s="23">
        <v>69</v>
      </c>
      <c r="E72" s="23">
        <v>1354</v>
      </c>
      <c r="F72" s="23">
        <v>0</v>
      </c>
      <c r="G72" s="23">
        <v>30</v>
      </c>
      <c r="H72" s="23" t="s">
        <v>6</v>
      </c>
    </row>
    <row r="73" spans="4:8">
      <c r="D73" s="23">
        <v>70</v>
      </c>
      <c r="E73" s="23">
        <v>1354</v>
      </c>
      <c r="F73" s="23">
        <v>0</v>
      </c>
      <c r="G73" s="23">
        <v>30</v>
      </c>
      <c r="H73" s="23" t="s">
        <v>6</v>
      </c>
    </row>
    <row r="74" spans="4:8">
      <c r="D74" s="23">
        <v>71</v>
      </c>
      <c r="E74" s="23">
        <v>1355</v>
      </c>
      <c r="F74" s="23">
        <v>0</v>
      </c>
      <c r="G74" s="23">
        <v>0</v>
      </c>
      <c r="H74" s="23" t="s">
        <v>6</v>
      </c>
    </row>
    <row r="75" spans="4:8">
      <c r="D75" s="23">
        <v>72</v>
      </c>
      <c r="E75" s="23">
        <v>1310</v>
      </c>
      <c r="F75" s="23">
        <v>0</v>
      </c>
      <c r="G75" s="23">
        <v>30</v>
      </c>
      <c r="H75" s="23" t="s">
        <v>6</v>
      </c>
    </row>
    <row r="76" spans="4:8">
      <c r="D76" s="23">
        <v>73</v>
      </c>
      <c r="E76" s="23">
        <v>1708</v>
      </c>
      <c r="F76" s="23">
        <v>0</v>
      </c>
      <c r="G76" s="23">
        <v>0</v>
      </c>
      <c r="H76" s="23" t="s">
        <v>6</v>
      </c>
    </row>
    <row r="77" spans="4:8">
      <c r="D77" s="23">
        <v>74</v>
      </c>
      <c r="E77" s="23">
        <v>1648</v>
      </c>
      <c r="F77" s="23">
        <v>0</v>
      </c>
      <c r="G77" s="23">
        <v>60</v>
      </c>
      <c r="H77" s="23" t="s">
        <v>6</v>
      </c>
    </row>
    <row r="78" spans="4:8">
      <c r="D78" s="23">
        <v>75</v>
      </c>
      <c r="E78" s="23">
        <v>1492</v>
      </c>
      <c r="F78" s="23">
        <v>0</v>
      </c>
      <c r="G78" s="23">
        <v>20</v>
      </c>
      <c r="H78" s="23" t="s">
        <v>6</v>
      </c>
    </row>
    <row r="79" spans="4:8">
      <c r="D79" s="23">
        <v>76</v>
      </c>
      <c r="E79" s="23">
        <v>1518</v>
      </c>
      <c r="F79" s="23">
        <v>0</v>
      </c>
      <c r="G79" s="23">
        <v>20</v>
      </c>
      <c r="H79" s="23" t="s">
        <v>6</v>
      </c>
    </row>
    <row r="80" spans="4:8">
      <c r="D80" s="23">
        <v>77</v>
      </c>
      <c r="E80" s="23">
        <v>1848</v>
      </c>
      <c r="F80" s="23">
        <v>0</v>
      </c>
      <c r="G80" s="23">
        <v>95</v>
      </c>
      <c r="H80" s="23" t="s">
        <v>5</v>
      </c>
    </row>
    <row r="81" spans="4:8">
      <c r="D81" s="23">
        <v>78</v>
      </c>
      <c r="E81" s="23">
        <v>1872</v>
      </c>
      <c r="F81" s="23">
        <v>0</v>
      </c>
      <c r="G81" s="23">
        <v>80</v>
      </c>
      <c r="H81" s="23" t="s">
        <v>5</v>
      </c>
    </row>
    <row r="82" spans="4:8">
      <c r="D82" s="23">
        <v>79</v>
      </c>
      <c r="E82" s="23">
        <v>2050</v>
      </c>
      <c r="F82" s="23">
        <v>0</v>
      </c>
      <c r="G82" s="23">
        <v>0</v>
      </c>
      <c r="H82" s="23" t="s">
        <v>6</v>
      </c>
    </row>
    <row r="83" spans="4:8">
      <c r="D83" s="23">
        <v>80</v>
      </c>
      <c r="E83" s="23">
        <v>568</v>
      </c>
      <c r="F83" s="23">
        <v>0</v>
      </c>
      <c r="G83" s="23">
        <v>95</v>
      </c>
      <c r="H83" s="23" t="s">
        <v>5</v>
      </c>
    </row>
    <row r="84" spans="4:8">
      <c r="D84" s="23">
        <v>81</v>
      </c>
      <c r="E84" s="23">
        <v>2012</v>
      </c>
      <c r="F84" s="23">
        <v>0</v>
      </c>
      <c r="G84" s="23">
        <v>90</v>
      </c>
      <c r="H84" s="23" t="s">
        <v>5</v>
      </c>
    </row>
    <row r="85" spans="4:8">
      <c r="D85" s="23">
        <v>82</v>
      </c>
      <c r="E85" s="23">
        <v>1954</v>
      </c>
      <c r="F85" s="23">
        <v>0</v>
      </c>
      <c r="G85" s="23">
        <v>0</v>
      </c>
      <c r="H85" s="23" t="s">
        <v>6</v>
      </c>
    </row>
    <row r="86" spans="4:8">
      <c r="D86" s="23">
        <v>83</v>
      </c>
      <c r="E86" s="23">
        <v>127</v>
      </c>
      <c r="F86" s="23">
        <v>0</v>
      </c>
      <c r="G86" s="23">
        <v>95</v>
      </c>
      <c r="H86" s="23" t="s">
        <v>5</v>
      </c>
    </row>
    <row r="87" spans="4:8">
      <c r="D87" s="23">
        <v>84</v>
      </c>
      <c r="E87" s="23">
        <v>1800</v>
      </c>
      <c r="F87" s="23">
        <v>0</v>
      </c>
      <c r="G87" s="23">
        <v>40</v>
      </c>
      <c r="H87" s="23" t="s">
        <v>6</v>
      </c>
    </row>
    <row r="88" spans="4:8">
      <c r="D88" s="23">
        <v>85</v>
      </c>
      <c r="E88" s="23">
        <v>601</v>
      </c>
      <c r="F88" s="23">
        <v>0</v>
      </c>
      <c r="G88" s="23">
        <v>5</v>
      </c>
      <c r="H88" s="23" t="s">
        <v>6</v>
      </c>
    </row>
    <row r="89" spans="4:8">
      <c r="D89" s="23">
        <v>86</v>
      </c>
      <c r="E89" s="23">
        <v>1823</v>
      </c>
      <c r="F89" s="23">
        <v>0</v>
      </c>
      <c r="G89" s="23">
        <v>70</v>
      </c>
      <c r="H89" s="23" t="s">
        <v>6</v>
      </c>
    </row>
    <row r="90" spans="4:8">
      <c r="D90" s="23">
        <v>87</v>
      </c>
      <c r="E90" s="23">
        <v>1915</v>
      </c>
      <c r="F90" s="23">
        <v>0</v>
      </c>
      <c r="G90" s="23">
        <v>90</v>
      </c>
      <c r="H90" s="23" t="s">
        <v>5</v>
      </c>
    </row>
    <row r="91" spans="4:8">
      <c r="D91" s="23">
        <v>88</v>
      </c>
      <c r="E91" s="23">
        <v>1752</v>
      </c>
      <c r="F91" s="23">
        <v>0</v>
      </c>
      <c r="G91" s="23">
        <v>30</v>
      </c>
      <c r="H91" s="23" t="s">
        <v>6</v>
      </c>
    </row>
    <row r="92" spans="4:8">
      <c r="D92" s="23">
        <v>89</v>
      </c>
      <c r="E92" s="23">
        <v>1863</v>
      </c>
      <c r="F92" s="23">
        <v>0</v>
      </c>
      <c r="G92" s="23">
        <v>50</v>
      </c>
      <c r="H92" s="23" t="s">
        <v>6</v>
      </c>
    </row>
    <row r="93" spans="4:8">
      <c r="D93" s="23">
        <v>90</v>
      </c>
      <c r="E93" s="23">
        <v>1858</v>
      </c>
      <c r="F93" s="23">
        <v>0</v>
      </c>
      <c r="G93" s="23">
        <v>80</v>
      </c>
      <c r="H93" s="23" t="s">
        <v>5</v>
      </c>
    </row>
    <row r="94" spans="4:8">
      <c r="D94" s="23">
        <v>91</v>
      </c>
      <c r="E94" s="23">
        <v>1762</v>
      </c>
      <c r="F94" s="23">
        <v>0</v>
      </c>
      <c r="G94" s="23">
        <v>30</v>
      </c>
      <c r="H94" s="23" t="s">
        <v>6</v>
      </c>
    </row>
    <row r="95" spans="4:8">
      <c r="D95" s="23">
        <v>92</v>
      </c>
      <c r="E95" s="23">
        <v>1860</v>
      </c>
      <c r="F95" s="23">
        <v>0</v>
      </c>
      <c r="G95" s="23">
        <v>90</v>
      </c>
      <c r="H95" s="23" t="s">
        <v>5</v>
      </c>
    </row>
    <row r="96" spans="4:8">
      <c r="D96" s="23">
        <v>93</v>
      </c>
      <c r="E96" s="23">
        <v>1879</v>
      </c>
      <c r="F96" s="23">
        <v>0</v>
      </c>
      <c r="G96" s="23">
        <v>50</v>
      </c>
      <c r="H96" s="23" t="s">
        <v>6</v>
      </c>
    </row>
    <row r="97" spans="4:8">
      <c r="D97" s="23">
        <v>94</v>
      </c>
      <c r="E97" s="23">
        <v>1840</v>
      </c>
      <c r="F97" s="23">
        <v>0</v>
      </c>
      <c r="G97" s="23">
        <v>50</v>
      </c>
      <c r="H97" s="23" t="s">
        <v>6</v>
      </c>
    </row>
    <row r="98" spans="4:8">
      <c r="D98" s="23">
        <v>95</v>
      </c>
      <c r="E98" s="23">
        <v>1730</v>
      </c>
      <c r="F98" s="23">
        <v>0</v>
      </c>
      <c r="G98" s="23">
        <v>60</v>
      </c>
      <c r="H98" s="23" t="s">
        <v>6</v>
      </c>
    </row>
    <row r="99" spans="4:8">
      <c r="D99" s="23">
        <v>96</v>
      </c>
      <c r="E99" s="23">
        <v>1576</v>
      </c>
      <c r="F99" s="23">
        <v>0</v>
      </c>
      <c r="G99" s="23">
        <v>95</v>
      </c>
      <c r="H99" s="23" t="s">
        <v>5</v>
      </c>
    </row>
    <row r="100" spans="4:8">
      <c r="D100" s="23">
        <v>97</v>
      </c>
      <c r="E100" s="23">
        <v>739</v>
      </c>
      <c r="F100" s="23">
        <v>0</v>
      </c>
      <c r="G100" s="23">
        <v>95</v>
      </c>
      <c r="H100" s="23" t="s">
        <v>5</v>
      </c>
    </row>
    <row r="101" spans="4:8">
      <c r="D101" s="23">
        <v>98</v>
      </c>
      <c r="E101" s="23">
        <v>1720</v>
      </c>
      <c r="F101" s="23">
        <v>0</v>
      </c>
      <c r="G101" s="23">
        <v>80</v>
      </c>
      <c r="H101" s="23" t="s">
        <v>5</v>
      </c>
    </row>
    <row r="102" spans="4:8">
      <c r="D102" s="23">
        <v>99</v>
      </c>
      <c r="E102" s="23">
        <v>1669</v>
      </c>
      <c r="F102" s="23">
        <v>0</v>
      </c>
      <c r="G102" s="23">
        <v>30</v>
      </c>
      <c r="H102" s="23" t="s">
        <v>6</v>
      </c>
    </row>
    <row r="103" spans="4:8">
      <c r="D103" s="23">
        <v>100</v>
      </c>
      <c r="E103" s="23">
        <v>1851</v>
      </c>
      <c r="F103" s="23">
        <v>0</v>
      </c>
      <c r="G103" s="23">
        <v>20</v>
      </c>
      <c r="H103" s="23" t="s">
        <v>6</v>
      </c>
    </row>
    <row r="104" spans="4:8">
      <c r="D104" s="23">
        <v>101</v>
      </c>
      <c r="E104" s="23">
        <v>1870</v>
      </c>
      <c r="F104" s="23">
        <v>0</v>
      </c>
      <c r="G104" s="23">
        <v>0</v>
      </c>
      <c r="H104" s="23" t="s">
        <v>6</v>
      </c>
    </row>
    <row r="105" spans="4:8">
      <c r="D105" s="23">
        <v>102</v>
      </c>
      <c r="E105" s="23">
        <v>1658</v>
      </c>
      <c r="F105" s="23">
        <v>0</v>
      </c>
      <c r="G105" s="23">
        <v>30</v>
      </c>
      <c r="H105" s="23" t="s">
        <v>6</v>
      </c>
    </row>
    <row r="106" spans="4:8">
      <c r="D106" s="23">
        <v>103</v>
      </c>
      <c r="E106" s="23">
        <v>1877</v>
      </c>
      <c r="F106" s="23">
        <v>0</v>
      </c>
      <c r="G106" s="23">
        <v>80</v>
      </c>
      <c r="H106" s="23" t="s">
        <v>5</v>
      </c>
    </row>
    <row r="107" spans="4:8">
      <c r="D107" s="23">
        <v>104</v>
      </c>
      <c r="E107" s="23">
        <v>2304</v>
      </c>
      <c r="F107" s="23">
        <v>0</v>
      </c>
      <c r="G107" s="23">
        <v>15</v>
      </c>
      <c r="H107" s="23" t="s">
        <v>6</v>
      </c>
    </row>
    <row r="108" spans="4:8">
      <c r="D108" s="23">
        <v>105</v>
      </c>
      <c r="E108" s="23">
        <v>1443</v>
      </c>
      <c r="F108" s="23">
        <v>0</v>
      </c>
      <c r="G108" s="23">
        <v>25</v>
      </c>
      <c r="H108" s="23" t="s">
        <v>6</v>
      </c>
    </row>
    <row r="109" spans="4:8">
      <c r="D109" s="23">
        <v>106</v>
      </c>
      <c r="E109" s="23">
        <v>2110</v>
      </c>
      <c r="F109" s="23">
        <v>0</v>
      </c>
      <c r="G109" s="23">
        <v>40</v>
      </c>
      <c r="H109" s="23" t="s">
        <v>6</v>
      </c>
    </row>
    <row r="110" spans="4:8">
      <c r="D110" s="23">
        <v>107</v>
      </c>
      <c r="E110" s="23">
        <v>22</v>
      </c>
      <c r="F110" s="23">
        <v>0</v>
      </c>
      <c r="G110" s="23">
        <v>90</v>
      </c>
      <c r="H110" s="23" t="s">
        <v>5</v>
      </c>
    </row>
    <row r="111" spans="4:8">
      <c r="D111" s="23">
        <v>108</v>
      </c>
      <c r="E111" s="23">
        <v>802</v>
      </c>
      <c r="F111" s="23">
        <v>0</v>
      </c>
      <c r="G111" s="23">
        <v>90</v>
      </c>
      <c r="H111" s="23" t="s">
        <v>5</v>
      </c>
    </row>
    <row r="112" spans="4:8">
      <c r="D112" s="23">
        <v>109</v>
      </c>
      <c r="E112" s="23">
        <v>2047</v>
      </c>
      <c r="F112" s="23">
        <v>0</v>
      </c>
      <c r="G112" s="23">
        <v>30</v>
      </c>
      <c r="H112" s="23" t="s">
        <v>6</v>
      </c>
    </row>
    <row r="113" spans="4:8">
      <c r="D113" s="23">
        <v>110</v>
      </c>
      <c r="E113" s="23">
        <v>2120</v>
      </c>
      <c r="F113" s="23">
        <v>0</v>
      </c>
      <c r="G113" s="23">
        <v>35</v>
      </c>
      <c r="H113" s="23" t="s">
        <v>6</v>
      </c>
    </row>
    <row r="114" spans="4:8">
      <c r="D114" s="23">
        <v>111</v>
      </c>
      <c r="E114" s="23">
        <v>1877</v>
      </c>
      <c r="F114" s="23">
        <v>0</v>
      </c>
      <c r="G114" s="23">
        <v>20</v>
      </c>
      <c r="H114" s="23" t="s">
        <v>6</v>
      </c>
    </row>
    <row r="115" spans="4:8">
      <c r="D115" s="23">
        <v>112</v>
      </c>
      <c r="E115" s="23">
        <v>2152</v>
      </c>
      <c r="F115" s="23">
        <v>0</v>
      </c>
      <c r="G115" s="23">
        <v>30</v>
      </c>
      <c r="H115" s="23" t="s">
        <v>6</v>
      </c>
    </row>
    <row r="116" spans="4:8">
      <c r="D116" s="23">
        <v>113</v>
      </c>
      <c r="E116" s="23">
        <v>1837</v>
      </c>
      <c r="F116" s="23">
        <v>0</v>
      </c>
      <c r="G116" s="23">
        <v>95</v>
      </c>
      <c r="H116" s="23" t="s">
        <v>5</v>
      </c>
    </row>
    <row r="117" spans="4:8">
      <c r="D117" s="23">
        <v>114</v>
      </c>
      <c r="E117" s="23">
        <v>2146</v>
      </c>
      <c r="F117" s="23">
        <v>0</v>
      </c>
      <c r="G117" s="23">
        <v>20</v>
      </c>
      <c r="H117" s="23" t="s">
        <v>6</v>
      </c>
    </row>
    <row r="118" spans="4:8">
      <c r="D118" s="23">
        <v>115</v>
      </c>
      <c r="E118" s="23">
        <v>2045</v>
      </c>
      <c r="F118" s="23">
        <v>0</v>
      </c>
      <c r="G118" s="23">
        <v>25</v>
      </c>
      <c r="H118" s="23" t="s">
        <v>6</v>
      </c>
    </row>
    <row r="119" spans="4:8">
      <c r="D119" s="23">
        <v>116</v>
      </c>
      <c r="E119" s="23">
        <v>2166</v>
      </c>
      <c r="F119" s="23">
        <v>0</v>
      </c>
      <c r="G119" s="23">
        <v>5</v>
      </c>
      <c r="H119" s="23" t="s">
        <v>6</v>
      </c>
    </row>
    <row r="120" spans="4:8">
      <c r="D120" s="23">
        <v>117</v>
      </c>
      <c r="E120" s="23">
        <v>2216</v>
      </c>
      <c r="F120" s="23">
        <v>0</v>
      </c>
      <c r="G120" s="23">
        <v>60</v>
      </c>
      <c r="H120" s="23" t="s">
        <v>6</v>
      </c>
    </row>
    <row r="121" spans="4:8">
      <c r="D121" s="23">
        <v>118</v>
      </c>
      <c r="E121" s="23">
        <v>2201</v>
      </c>
      <c r="F121" s="23">
        <v>0</v>
      </c>
      <c r="G121" s="23">
        <v>5</v>
      </c>
      <c r="H121" s="23" t="s">
        <v>6</v>
      </c>
    </row>
    <row r="122" spans="4:8">
      <c r="D122" s="23">
        <v>119</v>
      </c>
      <c r="E122" s="23">
        <v>1949</v>
      </c>
      <c r="F122" s="23">
        <v>0</v>
      </c>
      <c r="G122" s="23">
        <v>40</v>
      </c>
      <c r="H122" s="23" t="s">
        <v>6</v>
      </c>
    </row>
    <row r="123" spans="4:8">
      <c r="D123" s="23">
        <v>120</v>
      </c>
      <c r="E123" s="23">
        <v>1907</v>
      </c>
      <c r="F123" s="23">
        <v>0</v>
      </c>
      <c r="G123" s="23">
        <v>40</v>
      </c>
      <c r="H123" s="23" t="s">
        <v>6</v>
      </c>
    </row>
    <row r="124" spans="4:8">
      <c r="D124" s="23">
        <v>121</v>
      </c>
      <c r="E124" s="23">
        <v>2318</v>
      </c>
      <c r="F124" s="23">
        <v>0</v>
      </c>
      <c r="G124" s="23">
        <v>80</v>
      </c>
      <c r="H124" s="23" t="s">
        <v>5</v>
      </c>
    </row>
    <row r="125" spans="4:8">
      <c r="D125" s="23">
        <v>122</v>
      </c>
      <c r="E125" s="23">
        <v>228</v>
      </c>
      <c r="F125" s="23">
        <v>0</v>
      </c>
      <c r="G125" s="23">
        <v>35</v>
      </c>
      <c r="H125" s="23" t="s">
        <v>6</v>
      </c>
    </row>
    <row r="126" spans="4:8">
      <c r="D126" s="23">
        <v>123</v>
      </c>
      <c r="E126" s="23">
        <v>1609</v>
      </c>
      <c r="F126" s="23">
        <v>0</v>
      </c>
      <c r="G126" s="23">
        <v>5</v>
      </c>
      <c r="H126" s="23" t="s">
        <v>6</v>
      </c>
    </row>
    <row r="127" spans="4:8">
      <c r="D127" s="23">
        <v>124</v>
      </c>
      <c r="E127" s="23">
        <v>1879</v>
      </c>
      <c r="F127" s="23">
        <v>0</v>
      </c>
      <c r="G127" s="23">
        <v>0</v>
      </c>
      <c r="H127" s="23" t="s">
        <v>6</v>
      </c>
    </row>
    <row r="128" spans="4:8">
      <c r="D128" s="23">
        <v>125</v>
      </c>
      <c r="E128" s="23">
        <v>2234</v>
      </c>
      <c r="F128" s="23">
        <v>0</v>
      </c>
      <c r="G128" s="23">
        <v>50</v>
      </c>
      <c r="H128" s="23" t="s">
        <v>6</v>
      </c>
    </row>
    <row r="129" spans="4:8">
      <c r="D129" s="23">
        <v>126</v>
      </c>
      <c r="E129" s="23">
        <v>1891</v>
      </c>
      <c r="F129" s="23">
        <v>0</v>
      </c>
      <c r="G129" s="23">
        <v>70</v>
      </c>
      <c r="H129" s="23" t="s">
        <v>6</v>
      </c>
    </row>
    <row r="130" spans="4:8">
      <c r="D130" s="23">
        <v>127</v>
      </c>
      <c r="E130" s="23">
        <v>1963</v>
      </c>
      <c r="F130" s="23">
        <v>0</v>
      </c>
      <c r="G130" s="23">
        <v>90</v>
      </c>
      <c r="H130" s="23" t="s">
        <v>5</v>
      </c>
    </row>
    <row r="131" spans="4:8">
      <c r="D131" s="23">
        <v>128</v>
      </c>
      <c r="E131" s="23">
        <v>1934</v>
      </c>
      <c r="F131" s="23">
        <v>0</v>
      </c>
      <c r="G131" s="23">
        <v>30</v>
      </c>
      <c r="H131" s="23" t="s">
        <v>6</v>
      </c>
    </row>
    <row r="132" spans="4:8">
      <c r="D132" s="23">
        <v>129</v>
      </c>
      <c r="E132" s="23">
        <v>2083</v>
      </c>
      <c r="F132" s="23">
        <v>0</v>
      </c>
      <c r="G132" s="23">
        <v>5</v>
      </c>
      <c r="H132" s="23" t="s">
        <v>6</v>
      </c>
    </row>
    <row r="133" spans="4:8">
      <c r="D133" s="23">
        <v>130</v>
      </c>
      <c r="E133" s="23">
        <v>1681</v>
      </c>
      <c r="F133" s="23">
        <v>0</v>
      </c>
      <c r="G133" s="23">
        <v>5</v>
      </c>
      <c r="H133" s="23" t="s">
        <v>6</v>
      </c>
    </row>
    <row r="134" spans="4:8">
      <c r="D134" s="23">
        <v>131</v>
      </c>
      <c r="E134" s="23">
        <v>2137</v>
      </c>
      <c r="F134" s="23">
        <v>0</v>
      </c>
      <c r="G134" s="23">
        <v>90</v>
      </c>
      <c r="H134" s="23" t="s">
        <v>5</v>
      </c>
    </row>
    <row r="135" spans="4:8">
      <c r="D135" s="23">
        <v>132</v>
      </c>
      <c r="E135" s="23">
        <v>9</v>
      </c>
      <c r="F135" s="23">
        <v>0</v>
      </c>
      <c r="G135" s="23">
        <v>95</v>
      </c>
      <c r="H135" s="23" t="s">
        <v>5</v>
      </c>
    </row>
    <row r="136" spans="4:8">
      <c r="D136" s="23">
        <v>133</v>
      </c>
      <c r="E136" s="23">
        <v>2127</v>
      </c>
      <c r="F136" s="23">
        <v>0</v>
      </c>
      <c r="G136" s="23">
        <v>0</v>
      </c>
      <c r="H136" s="23" t="s">
        <v>6</v>
      </c>
    </row>
    <row r="137" spans="4:8">
      <c r="D137" s="23">
        <v>134</v>
      </c>
      <c r="E137" s="23">
        <v>2038</v>
      </c>
      <c r="F137" s="23">
        <v>0</v>
      </c>
      <c r="G137" s="23">
        <v>5</v>
      </c>
      <c r="H137" s="23" t="s">
        <v>6</v>
      </c>
    </row>
    <row r="138" spans="4:8">
      <c r="D138" s="23">
        <v>135</v>
      </c>
      <c r="E138" s="23">
        <v>1991</v>
      </c>
      <c r="F138" s="23">
        <v>0</v>
      </c>
      <c r="G138" s="23">
        <v>10</v>
      </c>
      <c r="H138" s="23" t="s">
        <v>6</v>
      </c>
    </row>
    <row r="139" spans="4:8">
      <c r="D139" s="23">
        <v>136</v>
      </c>
      <c r="E139" s="23">
        <v>125</v>
      </c>
      <c r="F139" s="23">
        <v>0</v>
      </c>
      <c r="G139" s="23">
        <v>20</v>
      </c>
      <c r="H139" s="23" t="s">
        <v>6</v>
      </c>
    </row>
    <row r="140" spans="4:8">
      <c r="D140" s="23">
        <v>137</v>
      </c>
      <c r="E140" s="23">
        <v>2211</v>
      </c>
      <c r="F140" s="23">
        <v>0</v>
      </c>
      <c r="G140" s="23">
        <v>0</v>
      </c>
      <c r="H140" s="23" t="s">
        <v>6</v>
      </c>
    </row>
    <row r="141" spans="4:8">
      <c r="D141" s="23">
        <v>138</v>
      </c>
      <c r="E141" s="23">
        <v>2195</v>
      </c>
      <c r="F141" s="23">
        <v>0</v>
      </c>
      <c r="G141" s="23">
        <v>30</v>
      </c>
      <c r="H141" s="23" t="s">
        <v>6</v>
      </c>
    </row>
    <row r="142" spans="4:8">
      <c r="D142" s="23">
        <v>139</v>
      </c>
      <c r="E142" s="23">
        <v>1912</v>
      </c>
      <c r="F142" s="23">
        <v>0</v>
      </c>
      <c r="G142" s="23">
        <v>10</v>
      </c>
      <c r="H142" s="23" t="s">
        <v>6</v>
      </c>
    </row>
    <row r="143" spans="4:8">
      <c r="D143" s="23">
        <v>140</v>
      </c>
      <c r="E143" s="23">
        <v>1842</v>
      </c>
      <c r="F143" s="23">
        <v>0</v>
      </c>
      <c r="G143" s="23">
        <v>10</v>
      </c>
      <c r="H143" s="23" t="s">
        <v>6</v>
      </c>
    </row>
    <row r="144" spans="4:8">
      <c r="D144" s="23">
        <v>141</v>
      </c>
      <c r="E144" s="23">
        <v>1851</v>
      </c>
      <c r="F144" s="23">
        <v>0</v>
      </c>
      <c r="G144" s="23">
        <v>5</v>
      </c>
      <c r="H144" s="23" t="s">
        <v>6</v>
      </c>
    </row>
    <row r="145" spans="4:8">
      <c r="D145" s="23">
        <v>142</v>
      </c>
      <c r="E145" s="23">
        <v>1847</v>
      </c>
      <c r="F145" s="23">
        <v>0</v>
      </c>
      <c r="G145" s="23">
        <v>20</v>
      </c>
      <c r="H145" s="23" t="s">
        <v>6</v>
      </c>
    </row>
    <row r="146" spans="4:8">
      <c r="D146" s="23">
        <v>143</v>
      </c>
      <c r="E146" s="23">
        <v>1912</v>
      </c>
      <c r="F146" s="23">
        <v>0</v>
      </c>
      <c r="G146" s="23">
        <v>10</v>
      </c>
      <c r="H146" s="23" t="s">
        <v>6</v>
      </c>
    </row>
    <row r="147" spans="4:8">
      <c r="D147" s="23">
        <v>144</v>
      </c>
      <c r="E147" s="23">
        <v>2111</v>
      </c>
      <c r="F147" s="23">
        <v>0</v>
      </c>
      <c r="G147" s="23">
        <v>5</v>
      </c>
      <c r="H147" s="23" t="s">
        <v>6</v>
      </c>
    </row>
    <row r="148" spans="4:8">
      <c r="D148" s="23">
        <v>145</v>
      </c>
      <c r="E148" s="23">
        <v>2591</v>
      </c>
      <c r="F148" s="23">
        <v>0</v>
      </c>
      <c r="G148" s="23">
        <v>40</v>
      </c>
      <c r="H148" s="23" t="s">
        <v>6</v>
      </c>
    </row>
    <row r="149" spans="4:8">
      <c r="D149" s="23">
        <v>146</v>
      </c>
      <c r="E149" s="23">
        <v>216</v>
      </c>
      <c r="F149" s="23">
        <v>0</v>
      </c>
      <c r="G149" s="23">
        <v>40</v>
      </c>
      <c r="H149" s="23" t="s">
        <v>6</v>
      </c>
    </row>
    <row r="150" spans="4:8">
      <c r="D150" s="23">
        <v>147</v>
      </c>
      <c r="E150" s="23">
        <v>1928</v>
      </c>
      <c r="F150" s="23">
        <v>0</v>
      </c>
      <c r="G150" s="23">
        <v>70</v>
      </c>
      <c r="H150" s="23" t="s">
        <v>6</v>
      </c>
    </row>
    <row r="151" spans="4:8">
      <c r="D151" s="23">
        <v>148</v>
      </c>
      <c r="E151" s="23">
        <v>2283</v>
      </c>
      <c r="F151" s="23">
        <v>0</v>
      </c>
      <c r="G151" s="23">
        <v>60</v>
      </c>
      <c r="H151" s="23" t="s">
        <v>6</v>
      </c>
    </row>
    <row r="152" spans="4:8">
      <c r="D152" s="23">
        <v>149</v>
      </c>
      <c r="E152" s="23">
        <v>2531</v>
      </c>
      <c r="F152" s="23">
        <v>0</v>
      </c>
      <c r="G152" s="23">
        <v>20</v>
      </c>
      <c r="H152" s="23" t="s">
        <v>6</v>
      </c>
    </row>
    <row r="153" spans="4:8">
      <c r="D153" s="23">
        <v>150</v>
      </c>
      <c r="E153" s="23">
        <v>347</v>
      </c>
      <c r="F153" s="23">
        <v>0</v>
      </c>
      <c r="G153" s="23">
        <v>50</v>
      </c>
      <c r="H153" s="23" t="s">
        <v>6</v>
      </c>
    </row>
    <row r="154" spans="4:8">
      <c r="D154" s="23">
        <v>151</v>
      </c>
      <c r="E154" s="23">
        <v>2010</v>
      </c>
      <c r="F154" s="23">
        <v>0</v>
      </c>
      <c r="G154" s="23">
        <v>40</v>
      </c>
      <c r="H154" s="23" t="s">
        <v>6</v>
      </c>
    </row>
    <row r="155" spans="4:8">
      <c r="D155" s="23">
        <v>152</v>
      </c>
      <c r="E155" s="23">
        <v>1954</v>
      </c>
      <c r="F155" s="23">
        <v>0</v>
      </c>
      <c r="G155" s="23">
        <v>80</v>
      </c>
      <c r="H155" s="23" t="s">
        <v>5</v>
      </c>
    </row>
    <row r="156" spans="4:8">
      <c r="D156" s="23">
        <v>153</v>
      </c>
      <c r="E156" s="23">
        <v>2496</v>
      </c>
      <c r="F156" s="23">
        <v>0</v>
      </c>
      <c r="G156" s="23">
        <v>50</v>
      </c>
      <c r="H156" s="23" t="s">
        <v>6</v>
      </c>
    </row>
    <row r="157" spans="4:8">
      <c r="D157" s="23">
        <v>154</v>
      </c>
      <c r="E157" s="23">
        <v>342</v>
      </c>
      <c r="F157" s="23">
        <v>0</v>
      </c>
      <c r="G157" s="23">
        <v>5</v>
      </c>
      <c r="H157" s="23" t="s">
        <v>6</v>
      </c>
    </row>
    <row r="158" spans="4:8">
      <c r="D158" s="23">
        <v>155</v>
      </c>
      <c r="E158" s="23">
        <v>328</v>
      </c>
      <c r="F158" s="23">
        <v>0</v>
      </c>
      <c r="G158" s="23">
        <v>80</v>
      </c>
      <c r="H158" s="23" t="s">
        <v>5</v>
      </c>
    </row>
    <row r="159" spans="4:8">
      <c r="D159" s="23">
        <v>156</v>
      </c>
      <c r="E159" s="23">
        <v>2659</v>
      </c>
      <c r="F159" s="23">
        <v>0</v>
      </c>
      <c r="G159" s="23">
        <v>30</v>
      </c>
      <c r="H159" s="23" t="s">
        <v>6</v>
      </c>
    </row>
    <row r="160" spans="4:8">
      <c r="D160" s="23">
        <v>157</v>
      </c>
      <c r="E160" s="23">
        <v>2780</v>
      </c>
      <c r="F160" s="23">
        <v>0</v>
      </c>
      <c r="G160" s="23">
        <v>85</v>
      </c>
      <c r="H160" s="23" t="s">
        <v>5</v>
      </c>
    </row>
    <row r="161" spans="4:8">
      <c r="D161" s="23">
        <v>158</v>
      </c>
      <c r="E161" s="23">
        <v>1252</v>
      </c>
      <c r="F161" s="23">
        <v>0</v>
      </c>
      <c r="G161" s="23">
        <v>90</v>
      </c>
      <c r="H161" s="23" t="s">
        <v>5</v>
      </c>
    </row>
    <row r="162" spans="4:8">
      <c r="D162" s="23">
        <v>159</v>
      </c>
      <c r="E162" s="23">
        <v>1966</v>
      </c>
      <c r="F162" s="23">
        <v>0</v>
      </c>
      <c r="G162" s="23">
        <v>30</v>
      </c>
      <c r="H162" s="23" t="s">
        <v>6</v>
      </c>
    </row>
    <row r="163" spans="4:8">
      <c r="D163" s="23">
        <v>160</v>
      </c>
      <c r="E163" s="23">
        <v>2668</v>
      </c>
      <c r="F163" s="23">
        <v>0</v>
      </c>
      <c r="G163" s="23">
        <v>70</v>
      </c>
      <c r="H163" s="23" t="s">
        <v>6</v>
      </c>
    </row>
    <row r="164" spans="4:8">
      <c r="D164" s="23">
        <v>161</v>
      </c>
      <c r="E164" s="23">
        <v>1014</v>
      </c>
      <c r="F164" s="23">
        <v>0</v>
      </c>
      <c r="G164" s="23">
        <v>100</v>
      </c>
      <c r="H164" s="23" t="s">
        <v>5</v>
      </c>
    </row>
    <row r="165" spans="4:8">
      <c r="D165" s="23">
        <v>162</v>
      </c>
      <c r="E165" s="23">
        <v>2901</v>
      </c>
      <c r="F165" s="23">
        <v>0</v>
      </c>
      <c r="G165" s="23">
        <v>90</v>
      </c>
      <c r="H165" s="23" t="s">
        <v>5</v>
      </c>
    </row>
    <row r="166" spans="4:8">
      <c r="D166" s="23">
        <v>163</v>
      </c>
      <c r="E166" s="23">
        <v>1870</v>
      </c>
      <c r="F166" s="23">
        <v>0</v>
      </c>
      <c r="G166" s="23">
        <v>15</v>
      </c>
      <c r="H166" s="23" t="s">
        <v>6</v>
      </c>
    </row>
    <row r="167" spans="4:8">
      <c r="D167" s="23">
        <v>164</v>
      </c>
      <c r="E167" s="23">
        <v>2243</v>
      </c>
      <c r="F167" s="23">
        <v>0</v>
      </c>
      <c r="G167" s="23">
        <v>5</v>
      </c>
      <c r="H167" s="23" t="s">
        <v>6</v>
      </c>
    </row>
    <row r="168" spans="4:8">
      <c r="D168" s="23">
        <v>165</v>
      </c>
      <c r="E168" s="23">
        <v>2701</v>
      </c>
      <c r="F168" s="23">
        <v>0</v>
      </c>
      <c r="G168" s="23">
        <v>80</v>
      </c>
      <c r="H168" s="23" t="s">
        <v>5</v>
      </c>
    </row>
    <row r="169" spans="4:8">
      <c r="D169" s="23">
        <v>166</v>
      </c>
      <c r="E169" s="23">
        <v>26</v>
      </c>
      <c r="F169" s="23">
        <v>0</v>
      </c>
      <c r="G169" s="23">
        <v>5</v>
      </c>
      <c r="H169" s="23" t="s">
        <v>6</v>
      </c>
    </row>
    <row r="170" spans="4:8">
      <c r="D170" s="23">
        <v>167</v>
      </c>
      <c r="E170" s="23">
        <v>2818</v>
      </c>
      <c r="F170" s="23">
        <v>0</v>
      </c>
      <c r="G170" s="23">
        <v>10</v>
      </c>
      <c r="H170" s="23" t="s">
        <v>6</v>
      </c>
    </row>
    <row r="171" spans="4:8">
      <c r="D171" s="23">
        <v>168</v>
      </c>
      <c r="E171" s="23">
        <v>1849</v>
      </c>
      <c r="F171" s="23">
        <v>0</v>
      </c>
      <c r="G171" s="23">
        <v>90</v>
      </c>
      <c r="H171" s="23" t="s">
        <v>5</v>
      </c>
    </row>
    <row r="172" spans="4:8">
      <c r="D172" s="23">
        <v>169</v>
      </c>
      <c r="E172" s="23">
        <v>2780</v>
      </c>
      <c r="F172" s="23">
        <v>0</v>
      </c>
      <c r="G172" s="23">
        <v>95</v>
      </c>
      <c r="H172" s="23" t="s">
        <v>5</v>
      </c>
    </row>
    <row r="173" spans="4:8">
      <c r="D173" s="23">
        <v>170</v>
      </c>
      <c r="E173" s="23">
        <v>3068</v>
      </c>
      <c r="F173" s="23">
        <v>0</v>
      </c>
      <c r="G173" s="23">
        <v>40</v>
      </c>
      <c r="H173" s="23" t="s">
        <v>6</v>
      </c>
    </row>
    <row r="174" spans="4:8">
      <c r="D174" s="23">
        <v>171</v>
      </c>
      <c r="E174" s="23">
        <v>2972</v>
      </c>
      <c r="F174" s="23">
        <v>0</v>
      </c>
      <c r="G174" s="23">
        <v>40</v>
      </c>
      <c r="H174" s="23" t="s">
        <v>6</v>
      </c>
    </row>
    <row r="175" spans="4:8">
      <c r="D175" s="23">
        <v>172</v>
      </c>
      <c r="E175" s="23">
        <v>2897</v>
      </c>
      <c r="F175" s="23">
        <v>0</v>
      </c>
      <c r="G175" s="23">
        <v>90</v>
      </c>
      <c r="H175" s="23" t="s">
        <v>5</v>
      </c>
    </row>
    <row r="176" spans="4:8">
      <c r="D176" s="23">
        <v>173</v>
      </c>
      <c r="E176" s="23">
        <v>2867</v>
      </c>
      <c r="F176" s="23">
        <v>0</v>
      </c>
      <c r="G176" s="23">
        <v>5</v>
      </c>
      <c r="H176" s="23" t="s">
        <v>6</v>
      </c>
    </row>
    <row r="177" spans="4:8">
      <c r="D177" s="23">
        <v>174</v>
      </c>
      <c r="E177" s="23">
        <v>3039</v>
      </c>
      <c r="F177" s="23">
        <v>0</v>
      </c>
      <c r="G177" s="23">
        <v>95</v>
      </c>
      <c r="H177" s="23" t="s">
        <v>5</v>
      </c>
    </row>
    <row r="178" spans="4:8">
      <c r="D178" s="23">
        <v>175</v>
      </c>
      <c r="E178" s="23">
        <v>2717</v>
      </c>
      <c r="F178" s="23">
        <v>0</v>
      </c>
      <c r="G178" s="23">
        <v>20</v>
      </c>
      <c r="H178" s="23" t="s">
        <v>6</v>
      </c>
    </row>
    <row r="179" spans="4:8">
      <c r="D179" s="23">
        <v>176</v>
      </c>
      <c r="E179" s="23">
        <v>1919</v>
      </c>
      <c r="F179" s="23">
        <v>0</v>
      </c>
      <c r="G179" s="23">
        <v>10</v>
      </c>
      <c r="H179" s="23" t="s">
        <v>6</v>
      </c>
    </row>
    <row r="180" spans="4:8">
      <c r="D180" s="23">
        <v>177</v>
      </c>
      <c r="E180" s="23">
        <v>1099</v>
      </c>
      <c r="F180" s="23">
        <v>0</v>
      </c>
      <c r="G180" s="23">
        <v>95</v>
      </c>
      <c r="H180" s="23" t="s">
        <v>5</v>
      </c>
    </row>
    <row r="181" spans="4:8">
      <c r="D181" s="23">
        <v>178</v>
      </c>
      <c r="E181" s="23">
        <v>3291</v>
      </c>
      <c r="F181" s="23">
        <v>0</v>
      </c>
      <c r="G181" s="23">
        <v>90</v>
      </c>
      <c r="H181" s="23" t="s">
        <v>5</v>
      </c>
    </row>
    <row r="182" spans="4:8">
      <c r="D182" s="23">
        <v>179</v>
      </c>
      <c r="E182" s="23">
        <v>3247</v>
      </c>
      <c r="F182" s="23">
        <v>0</v>
      </c>
      <c r="G182" s="23">
        <v>90</v>
      </c>
      <c r="H182" s="23" t="s">
        <v>5</v>
      </c>
    </row>
    <row r="183" spans="4:8">
      <c r="D183" s="23">
        <v>180</v>
      </c>
      <c r="E183" s="23">
        <v>2910</v>
      </c>
      <c r="F183" s="23">
        <v>0</v>
      </c>
      <c r="G183" s="23">
        <v>10</v>
      </c>
      <c r="H183" s="23" t="s">
        <v>6</v>
      </c>
    </row>
    <row r="184" spans="4:8">
      <c r="D184" s="23">
        <v>181</v>
      </c>
      <c r="E184" s="23">
        <v>3317</v>
      </c>
      <c r="F184" s="23">
        <v>0</v>
      </c>
      <c r="G184" s="23">
        <v>75</v>
      </c>
      <c r="H184" s="23" t="s">
        <v>6</v>
      </c>
    </row>
    <row r="185" spans="4:8">
      <c r="D185" s="23">
        <v>182</v>
      </c>
      <c r="E185" s="23">
        <v>1900</v>
      </c>
      <c r="F185" s="23">
        <v>0</v>
      </c>
      <c r="G185" s="23">
        <v>10</v>
      </c>
      <c r="H185" s="23" t="s">
        <v>6</v>
      </c>
    </row>
    <row r="186" spans="4:8">
      <c r="D186" s="23">
        <v>183</v>
      </c>
      <c r="E186" s="23">
        <v>1947</v>
      </c>
      <c r="F186" s="23">
        <v>0</v>
      </c>
      <c r="G186" s="23">
        <v>30</v>
      </c>
      <c r="H186" s="23" t="s">
        <v>6</v>
      </c>
    </row>
    <row r="187" spans="4:8">
      <c r="D187" s="23">
        <v>184</v>
      </c>
      <c r="E187" s="23">
        <v>3226</v>
      </c>
      <c r="F187" s="23">
        <v>0</v>
      </c>
      <c r="G187" s="23">
        <v>40</v>
      </c>
      <c r="H187" s="23" t="s">
        <v>6</v>
      </c>
    </row>
    <row r="188" spans="4:8">
      <c r="D188" s="23">
        <v>185</v>
      </c>
      <c r="E188" s="23">
        <v>34</v>
      </c>
      <c r="F188" s="23">
        <v>0</v>
      </c>
      <c r="G188" s="23">
        <v>90</v>
      </c>
      <c r="H188" s="23" t="s">
        <v>5</v>
      </c>
    </row>
    <row r="189" spans="4:8">
      <c r="D189" s="23">
        <v>186</v>
      </c>
      <c r="E189" s="23">
        <v>1854</v>
      </c>
      <c r="F189" s="23">
        <v>0</v>
      </c>
      <c r="G189" s="23">
        <v>30</v>
      </c>
      <c r="H189" s="23" t="s">
        <v>6</v>
      </c>
    </row>
    <row r="190" spans="4:8">
      <c r="D190" s="23">
        <v>187</v>
      </c>
      <c r="E190" s="23">
        <v>2316</v>
      </c>
      <c r="F190" s="23">
        <v>0</v>
      </c>
      <c r="G190" s="23">
        <v>85</v>
      </c>
      <c r="H190" s="23" t="s">
        <v>5</v>
      </c>
    </row>
    <row r="191" spans="4:8">
      <c r="D191" s="23">
        <v>188</v>
      </c>
      <c r="E191" s="23">
        <v>3408</v>
      </c>
      <c r="F191" s="23">
        <v>0</v>
      </c>
      <c r="G191" s="23">
        <v>40</v>
      </c>
      <c r="H191" s="23" t="s">
        <v>6</v>
      </c>
    </row>
    <row r="192" spans="4:8">
      <c r="D192" s="23">
        <v>189</v>
      </c>
      <c r="E192" s="23">
        <v>3361</v>
      </c>
      <c r="F192" s="23">
        <v>0</v>
      </c>
      <c r="G192" s="23">
        <v>0</v>
      </c>
      <c r="H192" s="23" t="s">
        <v>6</v>
      </c>
    </row>
    <row r="193" spans="4:8">
      <c r="D193" s="23">
        <v>190</v>
      </c>
      <c r="E193" s="23">
        <v>1826</v>
      </c>
      <c r="F193" s="23">
        <v>0</v>
      </c>
      <c r="G193" s="23">
        <v>20</v>
      </c>
      <c r="H193" s="23" t="s">
        <v>6</v>
      </c>
    </row>
    <row r="194" spans="4:8">
      <c r="D194" s="23">
        <v>191</v>
      </c>
      <c r="E194" s="23">
        <v>2990</v>
      </c>
      <c r="F194" s="23">
        <v>0</v>
      </c>
      <c r="G194" s="23">
        <v>60</v>
      </c>
      <c r="H194" s="23" t="s">
        <v>6</v>
      </c>
    </row>
    <row r="195" spans="4:8">
      <c r="D195" s="23">
        <v>192</v>
      </c>
      <c r="E195" s="23">
        <v>2214</v>
      </c>
      <c r="F195" s="23">
        <v>0</v>
      </c>
      <c r="G195" s="23">
        <v>30</v>
      </c>
      <c r="H195" s="23" t="s">
        <v>6</v>
      </c>
    </row>
    <row r="196" spans="4:8">
      <c r="D196" s="23">
        <v>193</v>
      </c>
      <c r="E196" s="23">
        <v>2001</v>
      </c>
      <c r="F196" s="23">
        <v>0</v>
      </c>
      <c r="G196" s="23">
        <v>60</v>
      </c>
      <c r="H196" s="23" t="s">
        <v>6</v>
      </c>
    </row>
    <row r="197" spans="4:8">
      <c r="D197" s="23">
        <v>194</v>
      </c>
      <c r="E197" s="23">
        <v>2984</v>
      </c>
      <c r="F197" s="23">
        <v>0</v>
      </c>
      <c r="G197" s="23">
        <v>30</v>
      </c>
      <c r="H197" s="23" t="s">
        <v>6</v>
      </c>
    </row>
    <row r="198" spans="4:8">
      <c r="D198" s="23">
        <v>195</v>
      </c>
      <c r="E198" s="23">
        <v>3326</v>
      </c>
      <c r="F198" s="23">
        <v>0</v>
      </c>
      <c r="G198" s="23">
        <v>10</v>
      </c>
      <c r="H198" s="23" t="s">
        <v>6</v>
      </c>
    </row>
    <row r="199" spans="4:8">
      <c r="D199" s="23">
        <v>196</v>
      </c>
      <c r="E199" s="23">
        <v>77</v>
      </c>
      <c r="F199" s="23">
        <v>0</v>
      </c>
      <c r="G199" s="23">
        <v>80</v>
      </c>
      <c r="H199" s="23" t="s">
        <v>5</v>
      </c>
    </row>
    <row r="200" spans="4:8">
      <c r="D200" s="23">
        <v>197</v>
      </c>
      <c r="E200" s="23">
        <v>3287</v>
      </c>
      <c r="F200" s="23">
        <v>0</v>
      </c>
      <c r="G200" s="23">
        <v>90</v>
      </c>
      <c r="H200" s="23" t="s">
        <v>5</v>
      </c>
    </row>
    <row r="201" spans="4:8">
      <c r="D201" s="23">
        <v>198</v>
      </c>
      <c r="E201" s="23">
        <v>2092</v>
      </c>
      <c r="F201" s="23">
        <v>0</v>
      </c>
      <c r="G201" s="23">
        <v>0</v>
      </c>
      <c r="H201" s="23" t="s">
        <v>6</v>
      </c>
    </row>
    <row r="202" spans="4:8">
      <c r="D202" s="23">
        <v>199</v>
      </c>
      <c r="E202" s="23">
        <v>46</v>
      </c>
      <c r="F202" s="23">
        <v>0</v>
      </c>
      <c r="G202" s="23">
        <v>30</v>
      </c>
      <c r="H202" s="23" t="s">
        <v>6</v>
      </c>
    </row>
    <row r="203" spans="4:8">
      <c r="D203" s="23">
        <v>200</v>
      </c>
      <c r="E203" s="23">
        <v>2134</v>
      </c>
      <c r="F203" s="23">
        <v>0</v>
      </c>
      <c r="G203" s="23">
        <v>5</v>
      </c>
      <c r="H203" s="23" t="s">
        <v>6</v>
      </c>
    </row>
    <row r="204" spans="4:8">
      <c r="D204" s="23">
        <v>201</v>
      </c>
      <c r="E204" s="23">
        <v>1532</v>
      </c>
      <c r="F204" s="23">
        <v>0</v>
      </c>
      <c r="G204" s="23">
        <v>30</v>
      </c>
      <c r="H204" s="23" t="s">
        <v>6</v>
      </c>
    </row>
    <row r="205" spans="4:8">
      <c r="D205" s="23">
        <v>202</v>
      </c>
      <c r="E205" s="23">
        <v>2318</v>
      </c>
      <c r="F205" s="23">
        <v>0</v>
      </c>
      <c r="G205" s="23">
        <v>80</v>
      </c>
      <c r="H205" s="23" t="s">
        <v>5</v>
      </c>
    </row>
    <row r="206" spans="4:8">
      <c r="D206" s="23">
        <v>203</v>
      </c>
      <c r="E206" s="23">
        <v>1889</v>
      </c>
      <c r="F206" s="23">
        <v>0</v>
      </c>
      <c r="G206" s="23">
        <v>15</v>
      </c>
      <c r="H206" s="23" t="s">
        <v>6</v>
      </c>
    </row>
    <row r="207" spans="4:8">
      <c r="D207" s="23">
        <v>204</v>
      </c>
      <c r="E207" s="23">
        <v>3153</v>
      </c>
      <c r="F207" s="23">
        <v>0</v>
      </c>
      <c r="G207" s="23">
        <v>35</v>
      </c>
      <c r="H207" s="23" t="s">
        <v>6</v>
      </c>
    </row>
    <row r="208" spans="4:8">
      <c r="D208" s="23">
        <v>205</v>
      </c>
      <c r="E208" s="23">
        <v>1838</v>
      </c>
      <c r="F208" s="23">
        <v>0</v>
      </c>
      <c r="G208" s="23">
        <v>30</v>
      </c>
      <c r="H208" s="23" t="s">
        <v>6</v>
      </c>
    </row>
    <row r="209" spans="4:8">
      <c r="D209" s="23">
        <v>206</v>
      </c>
      <c r="E209" s="23">
        <v>1889</v>
      </c>
      <c r="F209" s="23">
        <v>0</v>
      </c>
      <c r="G209" s="23">
        <v>70</v>
      </c>
      <c r="H209" s="23" t="s">
        <v>6</v>
      </c>
    </row>
    <row r="210" spans="4:8">
      <c r="D210" s="23">
        <v>207</v>
      </c>
      <c r="E210" s="23">
        <v>729</v>
      </c>
      <c r="F210" s="23">
        <v>0</v>
      </c>
      <c r="G210" s="23">
        <v>10</v>
      </c>
      <c r="H210" s="23" t="s">
        <v>6</v>
      </c>
    </row>
    <row r="211" spans="4:8">
      <c r="D211" s="23">
        <v>208</v>
      </c>
      <c r="E211" s="23">
        <v>3767</v>
      </c>
      <c r="F211" s="23">
        <v>0</v>
      </c>
      <c r="G211" s="23">
        <v>30</v>
      </c>
      <c r="H211" s="23" t="s">
        <v>6</v>
      </c>
    </row>
    <row r="212" spans="4:8">
      <c r="D212" s="23">
        <v>209</v>
      </c>
      <c r="E212" s="23">
        <v>3433</v>
      </c>
      <c r="F212" s="23">
        <v>0</v>
      </c>
      <c r="G212" s="23">
        <v>85</v>
      </c>
      <c r="H212" s="23" t="s">
        <v>5</v>
      </c>
    </row>
    <row r="213" spans="4:8">
      <c r="D213" s="23">
        <v>210</v>
      </c>
      <c r="E213" s="23">
        <v>1938</v>
      </c>
      <c r="F213" s="23">
        <v>0</v>
      </c>
      <c r="G213" s="23">
        <v>15</v>
      </c>
      <c r="H213" s="23" t="s">
        <v>6</v>
      </c>
    </row>
    <row r="214" spans="4:8">
      <c r="D214" s="23">
        <v>211</v>
      </c>
      <c r="E214" s="23">
        <v>3845</v>
      </c>
      <c r="F214" s="23">
        <v>0</v>
      </c>
      <c r="G214" s="23">
        <v>70</v>
      </c>
      <c r="H214" s="23" t="s">
        <v>6</v>
      </c>
    </row>
    <row r="215" spans="4:8">
      <c r="D215" s="23">
        <v>212</v>
      </c>
      <c r="E215" s="23">
        <v>515</v>
      </c>
      <c r="F215" s="23">
        <v>0</v>
      </c>
      <c r="G215" s="23">
        <v>50</v>
      </c>
      <c r="H215" s="23" t="s">
        <v>6</v>
      </c>
    </row>
    <row r="216" spans="4:8">
      <c r="D216" s="23">
        <v>213</v>
      </c>
      <c r="E216" s="23">
        <v>3256</v>
      </c>
      <c r="F216" s="23">
        <v>0</v>
      </c>
      <c r="G216" s="23">
        <v>70</v>
      </c>
      <c r="H216" s="23" t="s">
        <v>6</v>
      </c>
    </row>
    <row r="217" spans="4:8">
      <c r="D217" s="23">
        <v>214</v>
      </c>
      <c r="E217" s="23">
        <v>1812</v>
      </c>
      <c r="F217" s="23">
        <v>0</v>
      </c>
      <c r="G217" s="23">
        <v>50</v>
      </c>
      <c r="H217" s="23" t="s">
        <v>6</v>
      </c>
    </row>
    <row r="218" spans="4:8">
      <c r="D218" s="23">
        <v>215</v>
      </c>
      <c r="E218" s="23">
        <v>3702</v>
      </c>
      <c r="F218" s="23">
        <v>0</v>
      </c>
      <c r="G218" s="23">
        <v>30</v>
      </c>
      <c r="H218" s="23" t="s">
        <v>6</v>
      </c>
    </row>
    <row r="219" spans="4:8">
      <c r="D219" s="23">
        <v>216</v>
      </c>
      <c r="E219" s="23">
        <v>41</v>
      </c>
      <c r="F219" s="23">
        <v>0</v>
      </c>
      <c r="G219" s="23">
        <v>90</v>
      </c>
      <c r="H219" s="23" t="s">
        <v>5</v>
      </c>
    </row>
    <row r="220" spans="4:8">
      <c r="D220" s="23">
        <v>217</v>
      </c>
      <c r="E220" s="23">
        <v>3256</v>
      </c>
      <c r="F220" s="23">
        <v>0</v>
      </c>
      <c r="G220" s="23">
        <v>100</v>
      </c>
      <c r="H220" s="23" t="s">
        <v>5</v>
      </c>
    </row>
    <row r="221" spans="4:8">
      <c r="D221" s="23">
        <v>218</v>
      </c>
      <c r="E221" s="23">
        <v>1931</v>
      </c>
      <c r="F221" s="23">
        <v>0</v>
      </c>
      <c r="G221" s="23">
        <v>50</v>
      </c>
      <c r="H221" s="23" t="s">
        <v>6</v>
      </c>
    </row>
    <row r="222" spans="4:8">
      <c r="D222" s="23">
        <v>219</v>
      </c>
      <c r="E222" s="23">
        <v>3441</v>
      </c>
      <c r="F222" s="23">
        <v>0</v>
      </c>
      <c r="G222" s="23">
        <v>90</v>
      </c>
      <c r="H222" s="23" t="s">
        <v>5</v>
      </c>
    </row>
    <row r="223" spans="4:8">
      <c r="D223" s="23">
        <v>220</v>
      </c>
      <c r="E223" s="23">
        <v>84</v>
      </c>
      <c r="F223" s="23">
        <v>0</v>
      </c>
      <c r="G223" s="23">
        <v>20</v>
      </c>
      <c r="H223" s="23" t="s">
        <v>6</v>
      </c>
    </row>
    <row r="224" spans="4:8">
      <c r="D224" s="23">
        <v>221</v>
      </c>
      <c r="E224" s="23">
        <v>229</v>
      </c>
      <c r="F224" s="23">
        <v>0</v>
      </c>
      <c r="G224" s="23">
        <v>80</v>
      </c>
      <c r="H224" s="23" t="s">
        <v>5</v>
      </c>
    </row>
    <row r="225" spans="4:8">
      <c r="D225" s="23">
        <v>222</v>
      </c>
      <c r="E225" s="23">
        <v>3709</v>
      </c>
      <c r="F225" s="23">
        <v>0</v>
      </c>
      <c r="G225" s="23">
        <v>20</v>
      </c>
      <c r="H225" s="23" t="s">
        <v>6</v>
      </c>
    </row>
    <row r="226" spans="4:8">
      <c r="D226" s="23">
        <v>223</v>
      </c>
      <c r="E226" s="23">
        <v>10</v>
      </c>
      <c r="F226" s="23">
        <v>0</v>
      </c>
      <c r="G226" s="23">
        <v>90</v>
      </c>
      <c r="H226" s="23" t="s">
        <v>5</v>
      </c>
    </row>
    <row r="227" spans="4:8">
      <c r="D227" s="23">
        <v>224</v>
      </c>
      <c r="E227" s="23">
        <v>13</v>
      </c>
      <c r="F227" s="23">
        <v>0</v>
      </c>
      <c r="G227" s="23">
        <v>0</v>
      </c>
      <c r="H227" s="23" t="s">
        <v>6</v>
      </c>
    </row>
    <row r="228" spans="4:8">
      <c r="D228" s="23">
        <v>225</v>
      </c>
      <c r="E228" s="23">
        <v>3693</v>
      </c>
      <c r="F228" s="23">
        <v>0</v>
      </c>
      <c r="G228" s="23">
        <v>10</v>
      </c>
      <c r="H228" s="23" t="s">
        <v>6</v>
      </c>
    </row>
    <row r="229" spans="4:8">
      <c r="D229" s="23">
        <v>226</v>
      </c>
      <c r="E229" s="23">
        <v>3576</v>
      </c>
      <c r="F229" s="23">
        <v>0</v>
      </c>
      <c r="G229" s="23">
        <v>5</v>
      </c>
      <c r="H229" s="23" t="s">
        <v>6</v>
      </c>
    </row>
    <row r="230" spans="4:8">
      <c r="D230" s="23">
        <v>227</v>
      </c>
      <c r="E230" s="23">
        <v>4194</v>
      </c>
      <c r="F230" s="23">
        <v>0</v>
      </c>
      <c r="G230" s="23">
        <v>5</v>
      </c>
      <c r="H230" s="23" t="s">
        <v>6</v>
      </c>
    </row>
    <row r="231" spans="4:8">
      <c r="D231" s="23">
        <v>228</v>
      </c>
      <c r="E231" s="23">
        <v>1805</v>
      </c>
      <c r="F231" s="23">
        <v>0</v>
      </c>
      <c r="G231" s="23">
        <v>15</v>
      </c>
      <c r="H231" s="23" t="s">
        <v>6</v>
      </c>
    </row>
    <row r="232" spans="4:8">
      <c r="D232" s="23">
        <v>229</v>
      </c>
      <c r="E232" s="23">
        <v>2918</v>
      </c>
      <c r="F232" s="23">
        <v>0</v>
      </c>
      <c r="G232" s="23">
        <v>15</v>
      </c>
      <c r="H232" s="23" t="s">
        <v>6</v>
      </c>
    </row>
    <row r="233" spans="4:8">
      <c r="D233" s="23">
        <v>230</v>
      </c>
      <c r="E233" s="23">
        <v>4212</v>
      </c>
      <c r="F233" s="23">
        <v>0</v>
      </c>
      <c r="G233" s="23">
        <v>15</v>
      </c>
      <c r="H233" s="23" t="s">
        <v>6</v>
      </c>
    </row>
    <row r="234" spans="4:8">
      <c r="D234" s="23">
        <v>231</v>
      </c>
      <c r="E234" s="23">
        <v>1842</v>
      </c>
      <c r="F234" s="23">
        <v>0</v>
      </c>
      <c r="G234" s="23">
        <v>30</v>
      </c>
      <c r="H234" s="23" t="s">
        <v>6</v>
      </c>
    </row>
    <row r="235" spans="4:8">
      <c r="D235" s="23">
        <v>232</v>
      </c>
      <c r="E235" s="23">
        <v>4225</v>
      </c>
      <c r="F235" s="23">
        <v>0</v>
      </c>
      <c r="G235" s="23">
        <v>15</v>
      </c>
      <c r="H235" s="23" t="s">
        <v>6</v>
      </c>
    </row>
    <row r="236" spans="4:8">
      <c r="D236" s="23">
        <v>233</v>
      </c>
      <c r="E236" s="23">
        <v>1790</v>
      </c>
      <c r="F236" s="23">
        <v>0</v>
      </c>
      <c r="G236" s="23">
        <v>30</v>
      </c>
      <c r="H236" s="23" t="s">
        <v>6</v>
      </c>
    </row>
    <row r="237" spans="4:8">
      <c r="D237" s="23">
        <v>234</v>
      </c>
      <c r="E237" s="23">
        <v>4248</v>
      </c>
      <c r="F237" s="23">
        <v>0</v>
      </c>
      <c r="G237" s="23">
        <v>15</v>
      </c>
      <c r="H237" s="23" t="s">
        <v>6</v>
      </c>
    </row>
    <row r="238" spans="4:8">
      <c r="D238" s="23">
        <v>235</v>
      </c>
      <c r="E238" s="23">
        <v>85</v>
      </c>
      <c r="F238" s="23">
        <v>0</v>
      </c>
      <c r="G238" s="23">
        <v>0</v>
      </c>
      <c r="H238" s="23" t="s">
        <v>6</v>
      </c>
    </row>
    <row r="239" spans="4:8">
      <c r="D239" s="23">
        <v>236</v>
      </c>
      <c r="E239" s="23">
        <v>1933</v>
      </c>
      <c r="F239" s="23">
        <v>0</v>
      </c>
      <c r="G239" s="23">
        <v>30</v>
      </c>
      <c r="H239" s="23" t="s">
        <v>6</v>
      </c>
    </row>
    <row r="240" spans="4:8">
      <c r="D240" s="23">
        <v>237</v>
      </c>
      <c r="E240" s="23">
        <v>3916</v>
      </c>
      <c r="F240" s="23">
        <v>0</v>
      </c>
      <c r="G240" s="23">
        <v>5</v>
      </c>
      <c r="H240" s="23" t="s">
        <v>6</v>
      </c>
    </row>
    <row r="241" spans="4:8">
      <c r="D241" s="23">
        <v>238</v>
      </c>
      <c r="E241" s="23">
        <v>3230</v>
      </c>
      <c r="F241" s="23">
        <v>0</v>
      </c>
      <c r="G241" s="23">
        <v>90</v>
      </c>
      <c r="H241" s="23" t="s">
        <v>5</v>
      </c>
    </row>
    <row r="242" spans="4:8">
      <c r="D242" s="23">
        <v>239</v>
      </c>
      <c r="E242" s="23">
        <v>2968</v>
      </c>
      <c r="F242" s="23">
        <v>0</v>
      </c>
      <c r="G242" s="23">
        <v>30</v>
      </c>
      <c r="H242" s="23" t="s">
        <v>6</v>
      </c>
    </row>
    <row r="243" spans="4:8">
      <c r="D243" s="23">
        <v>240</v>
      </c>
      <c r="E243" s="23">
        <v>3765</v>
      </c>
      <c r="F243" s="23">
        <v>0</v>
      </c>
      <c r="G243" s="23">
        <v>30</v>
      </c>
      <c r="H243" s="23" t="s">
        <v>6</v>
      </c>
    </row>
    <row r="244" spans="4:8">
      <c r="D244" s="23">
        <v>241</v>
      </c>
      <c r="E244" s="23">
        <v>2092</v>
      </c>
      <c r="F244" s="23">
        <v>0</v>
      </c>
      <c r="G244" s="23">
        <v>0</v>
      </c>
      <c r="H244" s="23" t="s">
        <v>6</v>
      </c>
    </row>
    <row r="245" spans="4:8">
      <c r="D245" s="23">
        <v>242</v>
      </c>
      <c r="E245" s="23">
        <v>1938</v>
      </c>
      <c r="F245" s="23">
        <v>0</v>
      </c>
      <c r="G245" s="23">
        <v>15</v>
      </c>
      <c r="H245" s="23" t="s">
        <v>6</v>
      </c>
    </row>
    <row r="246" spans="4:8">
      <c r="D246" s="23">
        <v>243</v>
      </c>
      <c r="E246" s="23">
        <v>1831</v>
      </c>
      <c r="F246" s="23">
        <v>0</v>
      </c>
      <c r="G246" s="23">
        <v>20</v>
      </c>
      <c r="H246" s="23" t="s">
        <v>6</v>
      </c>
    </row>
    <row r="247" spans="4:8">
      <c r="D247" s="23">
        <v>244</v>
      </c>
      <c r="E247" s="23">
        <v>2192</v>
      </c>
      <c r="F247" s="23">
        <v>0</v>
      </c>
      <c r="G247" s="23">
        <v>10</v>
      </c>
      <c r="H247" s="23" t="s">
        <v>6</v>
      </c>
    </row>
    <row r="248" spans="4:8">
      <c r="D248" s="23">
        <v>245</v>
      </c>
      <c r="E248" s="23">
        <v>1924</v>
      </c>
      <c r="F248" s="23">
        <v>0</v>
      </c>
      <c r="G248" s="23">
        <v>90</v>
      </c>
      <c r="H248" s="23" t="s">
        <v>5</v>
      </c>
    </row>
    <row r="249" spans="4:8">
      <c r="D249" s="23">
        <v>246</v>
      </c>
      <c r="E249" s="23">
        <v>800</v>
      </c>
      <c r="F249" s="23">
        <v>0</v>
      </c>
      <c r="G249" s="23">
        <v>15</v>
      </c>
      <c r="H249" s="23" t="s">
        <v>6</v>
      </c>
    </row>
    <row r="250" spans="4:8">
      <c r="D250" s="23">
        <v>247</v>
      </c>
      <c r="E250" s="23">
        <v>4827</v>
      </c>
      <c r="F250" s="23">
        <v>0</v>
      </c>
      <c r="G250" s="23">
        <v>5</v>
      </c>
      <c r="H250" s="23" t="s">
        <v>6</v>
      </c>
    </row>
    <row r="251" spans="4:8">
      <c r="D251" s="23">
        <v>248</v>
      </c>
      <c r="E251" s="23">
        <v>2689</v>
      </c>
      <c r="F251" s="23">
        <v>0</v>
      </c>
      <c r="G251" s="23">
        <v>15</v>
      </c>
      <c r="H251" s="23" t="s">
        <v>6</v>
      </c>
    </row>
    <row r="252" spans="4:8">
      <c r="D252" s="23">
        <v>249</v>
      </c>
      <c r="E252" s="23">
        <v>566</v>
      </c>
      <c r="F252" s="23">
        <v>1</v>
      </c>
      <c r="G252" s="23">
        <v>35</v>
      </c>
      <c r="H252" s="23" t="s">
        <v>6</v>
      </c>
    </row>
    <row r="253" spans="4:8">
      <c r="D253" s="23">
        <v>250</v>
      </c>
      <c r="E253" s="23">
        <v>239</v>
      </c>
      <c r="F253" s="23">
        <v>1</v>
      </c>
      <c r="G253" s="23">
        <v>60</v>
      </c>
      <c r="H253" s="23" t="s">
        <v>6</v>
      </c>
    </row>
    <row r="254" spans="4:8">
      <c r="D254" s="23">
        <v>251</v>
      </c>
      <c r="E254" s="23">
        <v>840</v>
      </c>
      <c r="F254" s="23">
        <v>1</v>
      </c>
      <c r="G254" s="23">
        <v>70</v>
      </c>
      <c r="H254" s="23" t="s">
        <v>6</v>
      </c>
    </row>
    <row r="255" spans="4:8">
      <c r="D255" s="23">
        <v>252</v>
      </c>
      <c r="E255" s="23">
        <v>876</v>
      </c>
      <c r="F255" s="23">
        <v>1</v>
      </c>
      <c r="G255" s="23">
        <v>40</v>
      </c>
      <c r="H255" s="23" t="s">
        <v>6</v>
      </c>
    </row>
    <row r="256" spans="4:8">
      <c r="D256" s="23">
        <v>253</v>
      </c>
      <c r="E256" s="23">
        <v>294</v>
      </c>
      <c r="F256" s="23">
        <v>1</v>
      </c>
      <c r="G256" s="23">
        <v>100</v>
      </c>
      <c r="H256" s="23" t="s">
        <v>5</v>
      </c>
    </row>
    <row r="257" spans="4:8">
      <c r="D257" s="23">
        <v>254</v>
      </c>
      <c r="E257" s="23">
        <v>573</v>
      </c>
      <c r="F257" s="23">
        <v>1</v>
      </c>
      <c r="G257" s="23">
        <v>0</v>
      </c>
      <c r="H257" s="23" t="s">
        <v>6</v>
      </c>
    </row>
    <row r="258" spans="4:8">
      <c r="D258" s="23">
        <v>255</v>
      </c>
      <c r="E258" s="23">
        <v>110</v>
      </c>
      <c r="F258" s="23">
        <v>1</v>
      </c>
      <c r="G258" s="23">
        <v>5</v>
      </c>
      <c r="H258" s="23" t="s">
        <v>6</v>
      </c>
    </row>
    <row r="259" spans="4:8">
      <c r="D259" s="23">
        <v>256</v>
      </c>
      <c r="E259" s="23">
        <v>653</v>
      </c>
      <c r="F259" s="23">
        <v>1</v>
      </c>
      <c r="G259" s="23">
        <v>70</v>
      </c>
      <c r="H259" s="23" t="s">
        <v>6</v>
      </c>
    </row>
    <row r="260" spans="4:8">
      <c r="D260" s="23">
        <v>257</v>
      </c>
      <c r="E260" s="23">
        <v>618</v>
      </c>
      <c r="F260" s="23">
        <v>1</v>
      </c>
      <c r="G260" s="23">
        <v>5</v>
      </c>
      <c r="H260" s="23" t="s">
        <v>6</v>
      </c>
    </row>
    <row r="261" spans="4:8">
      <c r="D261" s="23">
        <v>258</v>
      </c>
      <c r="E261" s="23">
        <v>519</v>
      </c>
      <c r="F261" s="23">
        <v>1</v>
      </c>
      <c r="G261" s="23">
        <v>0</v>
      </c>
      <c r="H261" s="23" t="s">
        <v>6</v>
      </c>
    </row>
    <row r="262" spans="4:8">
      <c r="D262" s="23">
        <v>259</v>
      </c>
      <c r="E262" s="23">
        <v>290</v>
      </c>
      <c r="F262" s="23">
        <v>1</v>
      </c>
      <c r="G262" s="23">
        <v>0</v>
      </c>
      <c r="H262" s="23" t="s">
        <v>6</v>
      </c>
    </row>
    <row r="263" spans="4:8">
      <c r="D263" s="23">
        <v>260</v>
      </c>
      <c r="E263" s="23">
        <v>489</v>
      </c>
      <c r="F263" s="23">
        <v>1</v>
      </c>
      <c r="G263" s="23">
        <v>40</v>
      </c>
      <c r="H263" s="23" t="s">
        <v>6</v>
      </c>
    </row>
    <row r="264" spans="4:8">
      <c r="D264" s="23">
        <v>261</v>
      </c>
      <c r="E264" s="23">
        <v>718</v>
      </c>
      <c r="F264" s="23">
        <v>1</v>
      </c>
      <c r="G264" s="23">
        <v>10</v>
      </c>
      <c r="H264" s="23" t="s">
        <v>6</v>
      </c>
    </row>
    <row r="265" spans="4:8">
      <c r="D265" s="23">
        <v>262</v>
      </c>
      <c r="E265" s="23">
        <v>189</v>
      </c>
      <c r="F265" s="23">
        <v>1</v>
      </c>
      <c r="G265" s="23">
        <v>70</v>
      </c>
      <c r="H265" s="23" t="s">
        <v>6</v>
      </c>
    </row>
    <row r="266" spans="4:8">
      <c r="D266" s="23">
        <v>263</v>
      </c>
      <c r="E266" s="23">
        <v>456</v>
      </c>
      <c r="F266" s="23">
        <v>1</v>
      </c>
      <c r="G266" s="23">
        <v>0</v>
      </c>
      <c r="H266" s="23" t="s">
        <v>6</v>
      </c>
    </row>
    <row r="267" spans="4:8">
      <c r="D267" s="23">
        <v>264</v>
      </c>
      <c r="E267" s="23">
        <v>190</v>
      </c>
      <c r="F267" s="23">
        <v>1</v>
      </c>
      <c r="G267" s="23">
        <v>5</v>
      </c>
      <c r="H267" s="23" t="s">
        <v>6</v>
      </c>
    </row>
    <row r="268" spans="4:8">
      <c r="D268" s="23">
        <v>265</v>
      </c>
      <c r="E268" s="23">
        <v>407</v>
      </c>
      <c r="F268" s="23">
        <v>1</v>
      </c>
      <c r="G268" s="23">
        <v>0</v>
      </c>
      <c r="H268" s="23" t="s">
        <v>6</v>
      </c>
    </row>
    <row r="269" spans="4:8">
      <c r="D269" s="23">
        <v>266</v>
      </c>
      <c r="E269" s="23">
        <v>1770</v>
      </c>
      <c r="F269" s="23">
        <v>1</v>
      </c>
      <c r="G269" s="23">
        <v>30</v>
      </c>
      <c r="H269" s="23" t="s">
        <v>6</v>
      </c>
    </row>
    <row r="270" spans="4:8">
      <c r="D270" s="23">
        <v>267</v>
      </c>
      <c r="E270" s="23">
        <v>0</v>
      </c>
      <c r="F270" s="23">
        <v>1</v>
      </c>
      <c r="G270" s="23">
        <v>80</v>
      </c>
      <c r="H270" s="23" t="s">
        <v>5</v>
      </c>
    </row>
    <row r="271" spans="4:8">
      <c r="D271" s="23">
        <v>268</v>
      </c>
      <c r="E271" s="23">
        <v>223</v>
      </c>
      <c r="F271" s="23">
        <v>1</v>
      </c>
      <c r="G271" s="23">
        <v>10</v>
      </c>
      <c r="H271" s="23" t="s">
        <v>6</v>
      </c>
    </row>
    <row r="272" spans="4:8">
      <c r="D272" s="23">
        <v>269</v>
      </c>
      <c r="E272" s="23">
        <v>1619</v>
      </c>
      <c r="F272" s="23">
        <v>1</v>
      </c>
      <c r="G272" s="23">
        <v>15</v>
      </c>
      <c r="H272" s="23" t="s">
        <v>6</v>
      </c>
    </row>
    <row r="273" spans="4:8">
      <c r="D273" s="23">
        <v>270</v>
      </c>
      <c r="E273" s="23">
        <v>1452</v>
      </c>
      <c r="F273" s="23">
        <v>1</v>
      </c>
      <c r="G273" s="23">
        <v>80</v>
      </c>
      <c r="H273" s="23" t="s">
        <v>5</v>
      </c>
    </row>
    <row r="274" spans="4:8">
      <c r="D274" s="23">
        <v>271</v>
      </c>
      <c r="E274" s="23">
        <v>517</v>
      </c>
      <c r="F274" s="23">
        <v>1</v>
      </c>
      <c r="G274" s="23">
        <v>70</v>
      </c>
      <c r="H274" s="23" t="s">
        <v>6</v>
      </c>
    </row>
    <row r="275" spans="4:8">
      <c r="D275" s="23">
        <v>272</v>
      </c>
      <c r="E275" s="23">
        <v>156</v>
      </c>
      <c r="F275" s="23">
        <v>1</v>
      </c>
      <c r="G275" s="23">
        <v>5</v>
      </c>
      <c r="H275" s="23" t="s">
        <v>6</v>
      </c>
    </row>
    <row r="276" spans="4:8">
      <c r="D276" s="23">
        <v>273</v>
      </c>
      <c r="E276" s="23">
        <v>267</v>
      </c>
      <c r="F276" s="23">
        <v>1</v>
      </c>
      <c r="G276" s="23">
        <v>40</v>
      </c>
      <c r="H276" s="23" t="s">
        <v>6</v>
      </c>
    </row>
    <row r="277" spans="4:8">
      <c r="D277" s="23">
        <v>274</v>
      </c>
      <c r="E277" s="23">
        <v>517</v>
      </c>
      <c r="F277" s="23">
        <v>1</v>
      </c>
      <c r="G277" s="23">
        <v>70</v>
      </c>
      <c r="H277" s="23" t="s">
        <v>6</v>
      </c>
    </row>
    <row r="278" spans="4:8">
      <c r="D278" s="23">
        <v>275</v>
      </c>
      <c r="E278" s="23">
        <v>301</v>
      </c>
      <c r="F278" s="23">
        <v>1</v>
      </c>
      <c r="G278" s="23">
        <v>30</v>
      </c>
      <c r="H278" s="23" t="s">
        <v>6</v>
      </c>
    </row>
    <row r="279" spans="4:8">
      <c r="D279" s="23">
        <v>276</v>
      </c>
      <c r="E279" s="23">
        <v>330</v>
      </c>
      <c r="F279" s="23">
        <v>1</v>
      </c>
      <c r="G279" s="23">
        <v>0</v>
      </c>
      <c r="H279" s="23" t="s">
        <v>6</v>
      </c>
    </row>
    <row r="280" spans="4:8">
      <c r="D280" s="23">
        <v>277</v>
      </c>
      <c r="E280" s="23">
        <v>498</v>
      </c>
      <c r="F280" s="23">
        <v>1</v>
      </c>
      <c r="G280" s="23">
        <v>0</v>
      </c>
      <c r="H280" s="23" t="s">
        <v>6</v>
      </c>
    </row>
    <row r="281" spans="4:8">
      <c r="D281" s="23">
        <v>278</v>
      </c>
      <c r="E281" s="23">
        <v>566</v>
      </c>
      <c r="F281" s="23">
        <v>1</v>
      </c>
      <c r="G281" s="23">
        <v>20</v>
      </c>
      <c r="H281" s="23" t="s">
        <v>6</v>
      </c>
    </row>
    <row r="282" spans="4:8">
      <c r="D282" s="23">
        <v>279</v>
      </c>
      <c r="E282" s="23">
        <v>364</v>
      </c>
      <c r="F282" s="23">
        <v>1</v>
      </c>
      <c r="G282" s="23">
        <v>10</v>
      </c>
      <c r="H282" s="23" t="s">
        <v>6</v>
      </c>
    </row>
    <row r="283" spans="4:8">
      <c r="D283" s="23">
        <v>280</v>
      </c>
      <c r="E283" s="23">
        <v>1107</v>
      </c>
      <c r="F283" s="23">
        <v>1</v>
      </c>
      <c r="G283" s="23">
        <v>10</v>
      </c>
      <c r="H283" s="23" t="s">
        <v>6</v>
      </c>
    </row>
    <row r="284" spans="4:8">
      <c r="D284" s="23">
        <v>281</v>
      </c>
      <c r="E284" s="23">
        <v>202</v>
      </c>
      <c r="F284" s="23">
        <v>1</v>
      </c>
      <c r="G284" s="23">
        <v>0</v>
      </c>
      <c r="H284" s="23" t="s">
        <v>6</v>
      </c>
    </row>
    <row r="285" spans="4:8">
      <c r="D285" s="23">
        <v>282</v>
      </c>
      <c r="E285" s="23">
        <v>22</v>
      </c>
      <c r="F285" s="23">
        <v>1</v>
      </c>
      <c r="G285" s="23">
        <v>60</v>
      </c>
      <c r="H285" s="23" t="s">
        <v>6</v>
      </c>
    </row>
    <row r="286" spans="4:8">
      <c r="D286" s="23">
        <v>283</v>
      </c>
      <c r="E286" s="23">
        <v>681</v>
      </c>
      <c r="F286" s="23">
        <v>1</v>
      </c>
      <c r="G286" s="23">
        <v>40</v>
      </c>
      <c r="H286" s="23" t="s">
        <v>6</v>
      </c>
    </row>
    <row r="287" spans="4:8">
      <c r="D287" s="23">
        <v>284</v>
      </c>
      <c r="E287" s="23">
        <v>192</v>
      </c>
      <c r="F287" s="23">
        <v>1</v>
      </c>
      <c r="G287" s="23">
        <v>30</v>
      </c>
      <c r="H287" s="23" t="s">
        <v>6</v>
      </c>
    </row>
    <row r="288" spans="4:8">
      <c r="D288" s="23">
        <v>285</v>
      </c>
      <c r="E288" s="23">
        <v>1144</v>
      </c>
      <c r="F288" s="23">
        <v>1</v>
      </c>
      <c r="G288" s="23">
        <v>70</v>
      </c>
      <c r="H288" s="23" t="s">
        <v>6</v>
      </c>
    </row>
    <row r="289" spans="4:8">
      <c r="D289" s="23">
        <v>286</v>
      </c>
      <c r="E289" s="23">
        <v>2904</v>
      </c>
      <c r="F289" s="23">
        <v>1</v>
      </c>
      <c r="G289" s="23">
        <v>0</v>
      </c>
      <c r="H289" s="23" t="s">
        <v>6</v>
      </c>
    </row>
    <row r="290" spans="4:8">
      <c r="D290" s="23">
        <v>287</v>
      </c>
      <c r="E290" s="23">
        <v>553</v>
      </c>
      <c r="F290" s="23">
        <v>1</v>
      </c>
      <c r="G290" s="23">
        <v>10</v>
      </c>
      <c r="H290" s="23" t="s">
        <v>6</v>
      </c>
    </row>
    <row r="291" spans="4:8">
      <c r="D291" s="23">
        <v>288</v>
      </c>
      <c r="E291" s="23">
        <v>1553</v>
      </c>
      <c r="F291" s="23">
        <v>1</v>
      </c>
      <c r="G291" s="23">
        <v>40</v>
      </c>
      <c r="H291" s="23" t="s">
        <v>6</v>
      </c>
    </row>
    <row r="292" spans="4:8">
      <c r="D292" s="23">
        <v>289</v>
      </c>
      <c r="E292" s="23">
        <v>76</v>
      </c>
      <c r="F292" s="23">
        <v>1</v>
      </c>
      <c r="G292" s="23">
        <v>10</v>
      </c>
      <c r="H292" s="23" t="s">
        <v>6</v>
      </c>
    </row>
    <row r="293" spans="4:8">
      <c r="D293" s="23">
        <v>290</v>
      </c>
      <c r="E293" s="23">
        <v>713</v>
      </c>
      <c r="F293" s="23">
        <v>1</v>
      </c>
      <c r="G293" s="23">
        <v>40</v>
      </c>
      <c r="H293" s="23" t="s">
        <v>6</v>
      </c>
    </row>
    <row r="294" spans="4:8">
      <c r="D294" s="23">
        <v>291</v>
      </c>
      <c r="E294" s="23">
        <v>309</v>
      </c>
      <c r="F294" s="23">
        <v>1</v>
      </c>
      <c r="G294" s="23">
        <v>70</v>
      </c>
      <c r="H294" s="23" t="s">
        <v>6</v>
      </c>
    </row>
    <row r="295" spans="4:8">
      <c r="D295" s="23">
        <v>292</v>
      </c>
      <c r="E295" s="23">
        <v>872</v>
      </c>
      <c r="F295" s="23">
        <v>1</v>
      </c>
      <c r="G295" s="23">
        <v>40</v>
      </c>
      <c r="H295" s="23" t="s">
        <v>6</v>
      </c>
    </row>
    <row r="296" spans="4:8">
      <c r="D296" s="23">
        <v>293</v>
      </c>
      <c r="E296" s="23">
        <v>1887</v>
      </c>
      <c r="F296" s="23">
        <v>1</v>
      </c>
      <c r="G296" s="23">
        <v>10</v>
      </c>
      <c r="H296" s="23" t="s">
        <v>6</v>
      </c>
    </row>
    <row r="297" spans="4:8">
      <c r="D297" s="23">
        <v>294</v>
      </c>
      <c r="E297" s="23">
        <v>363</v>
      </c>
      <c r="F297" s="23">
        <v>1</v>
      </c>
      <c r="G297" s="23">
        <v>0</v>
      </c>
      <c r="H297" s="23" t="s">
        <v>6</v>
      </c>
    </row>
  </sheetData>
  <autoFilter ref="D3:H3" xr:uid="{A2640A71-01E9-2F4A-BFF6-CD0ADC85E050}">
    <sortState xmlns:xlrd2="http://schemas.microsoft.com/office/spreadsheetml/2017/richdata2" ref="D4:H297">
      <sortCondition ref="D3"/>
    </sortState>
  </autoFilter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881F-9D4A-6B4E-8A64-A8636C468B65}">
  <dimension ref="A1:I15"/>
  <sheetViews>
    <sheetView workbookViewId="0"/>
  </sheetViews>
  <sheetFormatPr baseColWidth="10" defaultColWidth="11.140625" defaultRowHeight="13"/>
  <cols>
    <col min="1" max="8" width="11.140625" style="8"/>
    <col min="9" max="9" width="15" style="8" customWidth="1"/>
    <col min="10" max="16384" width="11.140625" style="8"/>
  </cols>
  <sheetData>
    <row r="1" spans="1:9">
      <c r="A1" s="8" t="s">
        <v>248</v>
      </c>
    </row>
    <row r="3" spans="1:9">
      <c r="B3" s="9"/>
      <c r="C3" s="9"/>
      <c r="D3" s="9"/>
      <c r="E3" s="31" t="s">
        <v>56</v>
      </c>
      <c r="F3" s="31" t="s">
        <v>57</v>
      </c>
      <c r="G3" s="31" t="s">
        <v>58</v>
      </c>
      <c r="H3" s="31" t="s">
        <v>59</v>
      </c>
      <c r="I3" s="34" t="s">
        <v>60</v>
      </c>
    </row>
    <row r="4" spans="1:9">
      <c r="B4" s="45">
        <v>1</v>
      </c>
      <c r="C4" s="45" t="s">
        <v>69</v>
      </c>
      <c r="D4" s="46"/>
      <c r="E4" s="10">
        <v>25.44</v>
      </c>
      <c r="F4" s="10">
        <v>15.2</v>
      </c>
      <c r="G4" s="37">
        <f>E4-F4</f>
        <v>10.240000000000002</v>
      </c>
      <c r="H4" s="38">
        <f t="shared" ref="H4:H15" si="0">2^-(G4)</f>
        <v>8.2689971910402955E-4</v>
      </c>
      <c r="I4" s="47">
        <f>AVERAGE(H4:H5)</f>
        <v>8.5657444710922175E-4</v>
      </c>
    </row>
    <row r="5" spans="1:9">
      <c r="B5" s="45"/>
      <c r="C5" s="45"/>
      <c r="D5" s="46"/>
      <c r="E5" s="10">
        <v>25.51</v>
      </c>
      <c r="F5" s="10">
        <v>15.37</v>
      </c>
      <c r="G5" s="37">
        <f t="shared" ref="G5:G15" si="1">E5-F5</f>
        <v>10.140000000000002</v>
      </c>
      <c r="H5" s="38">
        <f t="shared" si="0"/>
        <v>8.8624917511441405E-4</v>
      </c>
      <c r="I5" s="47"/>
    </row>
    <row r="6" spans="1:9">
      <c r="B6" s="45">
        <v>2</v>
      </c>
      <c r="C6" s="45" t="s">
        <v>70</v>
      </c>
      <c r="D6" s="45"/>
      <c r="E6" s="10">
        <v>24.58</v>
      </c>
      <c r="F6" s="10">
        <v>15.21</v>
      </c>
      <c r="G6" s="37">
        <f t="shared" si="1"/>
        <v>9.3699999999999974</v>
      </c>
      <c r="H6" s="38">
        <f t="shared" si="0"/>
        <v>1.5112939390062427E-3</v>
      </c>
      <c r="I6" s="47">
        <f>AVERAGE(H6:H7)</f>
        <v>1.5488622003197584E-3</v>
      </c>
    </row>
    <row r="7" spans="1:9">
      <c r="B7" s="45"/>
      <c r="C7" s="45"/>
      <c r="D7" s="45"/>
      <c r="E7" s="10">
        <v>24.68</v>
      </c>
      <c r="F7" s="10">
        <v>15.38</v>
      </c>
      <c r="G7" s="37">
        <f t="shared" si="1"/>
        <v>9.2999999999999989</v>
      </c>
      <c r="H7" s="38">
        <f t="shared" si="0"/>
        <v>1.5864304616332739E-3</v>
      </c>
      <c r="I7" s="47"/>
    </row>
    <row r="8" spans="1:9">
      <c r="B8" s="45">
        <v>3</v>
      </c>
      <c r="C8" s="45" t="s">
        <v>71</v>
      </c>
      <c r="D8" s="45"/>
      <c r="E8" s="10">
        <v>24.78</v>
      </c>
      <c r="F8" s="10">
        <v>15.47</v>
      </c>
      <c r="G8" s="37">
        <f t="shared" si="1"/>
        <v>9.31</v>
      </c>
      <c r="H8" s="38">
        <f t="shared" si="0"/>
        <v>1.5754721859807151E-3</v>
      </c>
      <c r="I8" s="47">
        <f>AVERAGE(H8:H9)</f>
        <v>1.6089239985115642E-3</v>
      </c>
    </row>
    <row r="9" spans="1:9">
      <c r="B9" s="45"/>
      <c r="C9" s="45"/>
      <c r="D9" s="45"/>
      <c r="E9" s="10">
        <v>24.58</v>
      </c>
      <c r="F9" s="10">
        <v>15.33</v>
      </c>
      <c r="G9" s="37">
        <f t="shared" si="1"/>
        <v>9.2499999999999982</v>
      </c>
      <c r="H9" s="38">
        <f t="shared" si="0"/>
        <v>1.6423758110424135E-3</v>
      </c>
      <c r="I9" s="47"/>
    </row>
    <row r="10" spans="1:9">
      <c r="B10" s="45">
        <v>4</v>
      </c>
      <c r="C10" s="45" t="s">
        <v>72</v>
      </c>
      <c r="D10" s="45"/>
      <c r="E10" s="10">
        <v>19.72</v>
      </c>
      <c r="F10" s="10">
        <v>15.1</v>
      </c>
      <c r="G10" s="37">
        <f t="shared" si="1"/>
        <v>4.6199999999999992</v>
      </c>
      <c r="H10" s="38">
        <f t="shared" si="0"/>
        <v>4.0666932982560459E-2</v>
      </c>
      <c r="I10" s="47">
        <f>AVERAGE(H10:H11)</f>
        <v>5.1367606973687613E-2</v>
      </c>
    </row>
    <row r="11" spans="1:9">
      <c r="B11" s="45"/>
      <c r="C11" s="45"/>
      <c r="D11" s="45"/>
      <c r="E11" s="10">
        <v>19.07</v>
      </c>
      <c r="F11" s="10">
        <v>15.06</v>
      </c>
      <c r="G11" s="37">
        <f t="shared" si="1"/>
        <v>4.01</v>
      </c>
      <c r="H11" s="38">
        <f t="shared" si="0"/>
        <v>6.2068280964814766E-2</v>
      </c>
      <c r="I11" s="47"/>
    </row>
    <row r="12" spans="1:9">
      <c r="B12" s="45">
        <v>5</v>
      </c>
      <c r="C12" s="45" t="s">
        <v>73</v>
      </c>
      <c r="D12" s="45"/>
      <c r="E12" s="10">
        <v>20.07</v>
      </c>
      <c r="F12" s="10">
        <v>15.16</v>
      </c>
      <c r="G12" s="37">
        <f t="shared" si="1"/>
        <v>4.91</v>
      </c>
      <c r="H12" s="38">
        <f t="shared" si="0"/>
        <v>3.32615682016675E-2</v>
      </c>
      <c r="I12" s="47">
        <f>AVERAGE(H12:H13)</f>
        <v>4.2547019907535066E-2</v>
      </c>
    </row>
    <row r="13" spans="1:9">
      <c r="B13" s="45"/>
      <c r="C13" s="45"/>
      <c r="D13" s="45"/>
      <c r="E13" s="10">
        <v>19.22</v>
      </c>
      <c r="F13" s="10">
        <v>14.95</v>
      </c>
      <c r="G13" s="37">
        <f t="shared" si="1"/>
        <v>4.2699999999999996</v>
      </c>
      <c r="H13" s="38">
        <f t="shared" si="0"/>
        <v>5.1832471613402625E-2</v>
      </c>
      <c r="I13" s="47"/>
    </row>
    <row r="14" spans="1:9">
      <c r="B14" s="45">
        <v>6</v>
      </c>
      <c r="C14" s="45" t="s">
        <v>74</v>
      </c>
      <c r="D14" s="45"/>
      <c r="E14" s="10">
        <v>19.149999999999999</v>
      </c>
      <c r="F14" s="10">
        <v>15.12</v>
      </c>
      <c r="G14" s="37">
        <f t="shared" si="1"/>
        <v>4.0299999999999994</v>
      </c>
      <c r="H14" s="38">
        <f t="shared" si="0"/>
        <v>6.1213768599182962E-2</v>
      </c>
      <c r="I14" s="47">
        <f>AVERAGE(H14:H15)</f>
        <v>5.6166323629522126E-2</v>
      </c>
    </row>
    <row r="15" spans="1:9">
      <c r="B15" s="45"/>
      <c r="C15" s="45"/>
      <c r="D15" s="45"/>
      <c r="E15" s="10">
        <v>19.190000000000001</v>
      </c>
      <c r="F15" s="10">
        <v>14.9</v>
      </c>
      <c r="G15" s="37">
        <f t="shared" si="1"/>
        <v>4.2900000000000009</v>
      </c>
      <c r="H15" s="38">
        <f t="shared" si="0"/>
        <v>5.111887865986129E-2</v>
      </c>
      <c r="I15" s="47"/>
    </row>
  </sheetData>
  <mergeCells count="18"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79065-BB43-2444-B6FA-1B4A72B9A309}">
  <dimension ref="A1:P9"/>
  <sheetViews>
    <sheetView workbookViewId="0">
      <selection activeCell="C1" sqref="C1"/>
    </sheetView>
  </sheetViews>
  <sheetFormatPr baseColWidth="10" defaultColWidth="11.140625" defaultRowHeight="13"/>
  <cols>
    <col min="1" max="16384" width="11.140625" style="8"/>
  </cols>
  <sheetData>
    <row r="1" spans="1:16">
      <c r="A1" s="8" t="s">
        <v>247</v>
      </c>
    </row>
    <row r="3" spans="1:16">
      <c r="B3" s="44" t="s">
        <v>76</v>
      </c>
      <c r="C3" s="10" t="s">
        <v>77</v>
      </c>
      <c r="D3" s="10" t="s">
        <v>78</v>
      </c>
      <c r="F3" s="44" t="s">
        <v>80</v>
      </c>
      <c r="G3" s="10" t="s">
        <v>77</v>
      </c>
      <c r="H3" s="10" t="s">
        <v>78</v>
      </c>
      <c r="J3" s="44" t="s">
        <v>81</v>
      </c>
      <c r="K3" s="10" t="s">
        <v>77</v>
      </c>
      <c r="L3" s="10" t="s">
        <v>78</v>
      </c>
      <c r="N3" s="44" t="s">
        <v>82</v>
      </c>
      <c r="O3" s="10" t="s">
        <v>77</v>
      </c>
      <c r="P3" s="10" t="s">
        <v>78</v>
      </c>
    </row>
    <row r="4" spans="1:16">
      <c r="C4" s="16">
        <v>7.2150000000000006E-2</v>
      </c>
      <c r="D4" s="16">
        <v>9.2972807000000005E-2</v>
      </c>
      <c r="G4" s="16">
        <v>0.12875</v>
      </c>
      <c r="H4" s="16">
        <v>0.17823521299999998</v>
      </c>
      <c r="K4" s="16">
        <v>0.25674999999999998</v>
      </c>
      <c r="L4" s="16">
        <v>0.344529109</v>
      </c>
      <c r="O4" s="16">
        <v>0.34899999999999998</v>
      </c>
      <c r="P4" s="16">
        <v>0.40158206800000001</v>
      </c>
    </row>
    <row r="5" spans="1:16">
      <c r="C5" s="16">
        <v>7.3150000000000007E-2</v>
      </c>
      <c r="D5" s="16">
        <v>7.6912883000000001E-2</v>
      </c>
      <c r="G5" s="16">
        <v>0.12825</v>
      </c>
      <c r="H5" s="16">
        <v>0.21254055699999999</v>
      </c>
      <c r="K5" s="16">
        <v>0.28775000000000001</v>
      </c>
      <c r="L5" s="16">
        <v>0.35314361300000002</v>
      </c>
      <c r="O5" s="16">
        <v>0.318</v>
      </c>
      <c r="P5" s="16">
        <v>0.38054580799999999</v>
      </c>
    </row>
    <row r="6" spans="1:16">
      <c r="C6" s="16">
        <v>7.7049999999999993E-2</v>
      </c>
      <c r="D6" s="16">
        <v>6.9436546999999973E-2</v>
      </c>
      <c r="G6" s="16">
        <v>0.12775</v>
      </c>
      <c r="H6" s="16">
        <v>0.17908254100000001</v>
      </c>
      <c r="K6" s="16">
        <v>0.28275</v>
      </c>
      <c r="L6" s="16">
        <v>0.31307109300000002</v>
      </c>
      <c r="O6" s="16">
        <v>0.34499999999999997</v>
      </c>
      <c r="P6" s="16">
        <v>0.41750382400000008</v>
      </c>
    </row>
    <row r="7" spans="1:16">
      <c r="C7" s="16">
        <v>7.1249999999999994E-2</v>
      </c>
      <c r="D7" s="16">
        <v>9.3203723000000002E-2</v>
      </c>
      <c r="G7" s="16">
        <v>0.13275000000000001</v>
      </c>
      <c r="H7" s="16">
        <v>0.179775289</v>
      </c>
      <c r="K7" s="16">
        <v>0.21074999999999999</v>
      </c>
      <c r="L7" s="16">
        <v>0.31414742899999998</v>
      </c>
      <c r="O7" s="16">
        <v>0.31100000000000005</v>
      </c>
      <c r="P7" s="16">
        <v>0.39430573200000002</v>
      </c>
    </row>
    <row r="8" spans="1:16">
      <c r="C8" s="16">
        <v>7.4050000000000005E-2</v>
      </c>
      <c r="D8" s="16">
        <v>7.828196699999998E-2</v>
      </c>
      <c r="G8" s="16">
        <v>0.13375000000000001</v>
      </c>
      <c r="H8" s="16">
        <v>0.176966129</v>
      </c>
      <c r="K8" s="16">
        <v>0.28075</v>
      </c>
      <c r="L8" s="16">
        <v>0.33745277299999998</v>
      </c>
      <c r="O8" s="16">
        <v>0.34499999999999997</v>
      </c>
      <c r="P8" s="16">
        <v>0.39490573200000001</v>
      </c>
    </row>
    <row r="9" spans="1:16">
      <c r="C9" s="16">
        <v>7.2849999999999998E-2</v>
      </c>
      <c r="D9" s="16">
        <v>8.0051050999999984E-2</v>
      </c>
      <c r="G9" s="16">
        <v>0.13375000000000001</v>
      </c>
      <c r="H9" s="16">
        <v>0.20554055700000001</v>
      </c>
      <c r="K9" s="16">
        <v>0.26674999999999999</v>
      </c>
      <c r="L9" s="16">
        <v>0.314378345</v>
      </c>
      <c r="O9" s="16">
        <v>0.34150000000000003</v>
      </c>
      <c r="P9" s="16">
        <v>0.3799694719999999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0180-DD6C-5A42-925F-297D17E9E874}">
  <dimension ref="A1:C33"/>
  <sheetViews>
    <sheetView workbookViewId="0">
      <selection activeCell="B1" sqref="B1"/>
    </sheetView>
  </sheetViews>
  <sheetFormatPr baseColWidth="10" defaultColWidth="11.140625" defaultRowHeight="13"/>
  <cols>
    <col min="1" max="16384" width="11.140625" style="8"/>
  </cols>
  <sheetData>
    <row r="1" spans="1:3">
      <c r="A1" s="8" t="s">
        <v>246</v>
      </c>
    </row>
    <row r="3" spans="1:3">
      <c r="B3" s="16" t="s">
        <v>83</v>
      </c>
      <c r="C3" s="16" t="s">
        <v>84</v>
      </c>
    </row>
    <row r="4" spans="1:3">
      <c r="B4" s="16">
        <v>9</v>
      </c>
      <c r="C4" s="16">
        <v>9</v>
      </c>
    </row>
    <row r="5" spans="1:3">
      <c r="B5" s="16">
        <v>4</v>
      </c>
      <c r="C5" s="16">
        <v>7</v>
      </c>
    </row>
    <row r="6" spans="1:3">
      <c r="B6" s="16">
        <v>3</v>
      </c>
      <c r="C6" s="16">
        <v>4</v>
      </c>
    </row>
    <row r="7" spans="1:3">
      <c r="B7" s="16">
        <v>10</v>
      </c>
      <c r="C7" s="16">
        <v>3</v>
      </c>
    </row>
    <row r="8" spans="1:3">
      <c r="B8" s="16">
        <v>5</v>
      </c>
      <c r="C8" s="16">
        <v>10</v>
      </c>
    </row>
    <row r="9" spans="1:3">
      <c r="B9" s="16">
        <v>10</v>
      </c>
      <c r="C9" s="16">
        <v>7</v>
      </c>
    </row>
    <row r="10" spans="1:3">
      <c r="B10" s="16">
        <v>16</v>
      </c>
      <c r="C10" s="16">
        <v>5</v>
      </c>
    </row>
    <row r="11" spans="1:3">
      <c r="B11" s="16">
        <v>18</v>
      </c>
      <c r="C11" s="16">
        <v>3</v>
      </c>
    </row>
    <row r="12" spans="1:3">
      <c r="B12" s="16">
        <v>8</v>
      </c>
      <c r="C12" s="16">
        <v>2</v>
      </c>
    </row>
    <row r="13" spans="1:3">
      <c r="B13" s="16">
        <v>7</v>
      </c>
      <c r="C13" s="16">
        <v>4</v>
      </c>
    </row>
    <row r="14" spans="1:3">
      <c r="B14" s="16">
        <v>1</v>
      </c>
      <c r="C14" s="16">
        <v>5</v>
      </c>
    </row>
    <row r="15" spans="1:3">
      <c r="B15" s="16">
        <v>1</v>
      </c>
      <c r="C15" s="16">
        <v>8</v>
      </c>
    </row>
    <row r="16" spans="1:3">
      <c r="B16" s="16">
        <v>1</v>
      </c>
      <c r="C16" s="16">
        <v>12</v>
      </c>
    </row>
    <row r="17" spans="2:3">
      <c r="B17" s="16">
        <v>2</v>
      </c>
      <c r="C17" s="16">
        <v>15</v>
      </c>
    </row>
    <row r="18" spans="2:3">
      <c r="B18" s="16">
        <v>1</v>
      </c>
      <c r="C18" s="16">
        <v>13</v>
      </c>
    </row>
    <row r="19" spans="2:3">
      <c r="B19" s="16">
        <v>3</v>
      </c>
      <c r="C19" s="16">
        <v>15</v>
      </c>
    </row>
    <row r="20" spans="2:3">
      <c r="B20" s="16">
        <v>4</v>
      </c>
      <c r="C20" s="16">
        <v>16</v>
      </c>
    </row>
    <row r="21" spans="2:3">
      <c r="B21" s="16">
        <v>7</v>
      </c>
      <c r="C21" s="16">
        <v>13</v>
      </c>
    </row>
    <row r="22" spans="2:3">
      <c r="B22" s="16">
        <v>21</v>
      </c>
      <c r="C22" s="16">
        <v>10</v>
      </c>
    </row>
    <row r="23" spans="2:3">
      <c r="B23" s="16">
        <v>4</v>
      </c>
      <c r="C23" s="16">
        <v>11</v>
      </c>
    </row>
    <row r="24" spans="2:3">
      <c r="B24" s="16">
        <v>1</v>
      </c>
      <c r="C24" s="16">
        <v>8</v>
      </c>
    </row>
    <row r="25" spans="2:3">
      <c r="B25" s="16">
        <v>2</v>
      </c>
      <c r="C25" s="16">
        <v>9</v>
      </c>
    </row>
    <row r="26" spans="2:3">
      <c r="B26" s="16">
        <v>4</v>
      </c>
      <c r="C26" s="16">
        <v>4</v>
      </c>
    </row>
    <row r="27" spans="2:3">
      <c r="B27" s="16">
        <v>5</v>
      </c>
      <c r="C27" s="16">
        <v>5</v>
      </c>
    </row>
    <row r="28" spans="2:3">
      <c r="B28" s="16">
        <v>6</v>
      </c>
      <c r="C28" s="16">
        <v>6</v>
      </c>
    </row>
    <row r="29" spans="2:3">
      <c r="B29" s="16">
        <v>15</v>
      </c>
      <c r="C29" s="16">
        <v>13</v>
      </c>
    </row>
    <row r="30" spans="2:3">
      <c r="B30" s="16">
        <v>3</v>
      </c>
      <c r="C30" s="16">
        <v>18</v>
      </c>
    </row>
    <row r="31" spans="2:3">
      <c r="B31" s="16">
        <v>7</v>
      </c>
      <c r="C31" s="16">
        <v>14</v>
      </c>
    </row>
    <row r="32" spans="2:3">
      <c r="B32" s="16">
        <v>4</v>
      </c>
      <c r="C32" s="16">
        <v>15</v>
      </c>
    </row>
    <row r="33" spans="2:3">
      <c r="B33" s="16">
        <v>2</v>
      </c>
      <c r="C33" s="16">
        <v>5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4800-0D89-1B4B-9CC2-01546FB35C11}">
  <dimension ref="A1:O17"/>
  <sheetViews>
    <sheetView zoomScale="110" zoomScaleNormal="110" workbookViewId="0">
      <selection activeCell="I41" sqref="I41"/>
    </sheetView>
  </sheetViews>
  <sheetFormatPr baseColWidth="10" defaultColWidth="11.140625" defaultRowHeight="13"/>
  <cols>
    <col min="1" max="16384" width="11.140625" style="8"/>
  </cols>
  <sheetData>
    <row r="1" spans="1:15">
      <c r="A1" s="8" t="s">
        <v>245</v>
      </c>
    </row>
    <row r="3" spans="1:15">
      <c r="B3" s="10" t="s">
        <v>83</v>
      </c>
      <c r="C3" s="10" t="s">
        <v>85</v>
      </c>
      <c r="D3" s="10" t="s">
        <v>86</v>
      </c>
      <c r="E3" s="10" t="s">
        <v>87</v>
      </c>
      <c r="F3" s="10" t="s">
        <v>88</v>
      </c>
      <c r="G3" s="10" t="s">
        <v>89</v>
      </c>
      <c r="H3" s="10" t="s">
        <v>90</v>
      </c>
      <c r="I3" s="10" t="s">
        <v>91</v>
      </c>
      <c r="J3" s="10" t="s">
        <v>92</v>
      </c>
      <c r="K3" s="10" t="s">
        <v>93</v>
      </c>
      <c r="L3" s="10" t="s">
        <v>94</v>
      </c>
      <c r="M3" s="10" t="s">
        <v>95</v>
      </c>
      <c r="N3" s="10" t="s">
        <v>96</v>
      </c>
      <c r="O3" s="10" t="s">
        <v>97</v>
      </c>
    </row>
    <row r="4" spans="1:15">
      <c r="B4" s="10">
        <v>1</v>
      </c>
      <c r="C4" s="10">
        <v>38.518802000000001</v>
      </c>
      <c r="D4" s="10">
        <v>41.819049999999997</v>
      </c>
      <c r="E4" s="10">
        <v>41.724071999999992</v>
      </c>
      <c r="F4" s="10">
        <v>68.417694000000012</v>
      </c>
      <c r="G4" s="10">
        <v>126.34590750000002</v>
      </c>
      <c r="H4" s="10">
        <v>253.69924799999995</v>
      </c>
      <c r="I4" s="10">
        <v>424.25899200000003</v>
      </c>
      <c r="J4" s="10">
        <v>556.95600000000013</v>
      </c>
      <c r="K4" s="10">
        <v>574.452</v>
      </c>
      <c r="L4" s="10">
        <v>715.62931999999989</v>
      </c>
      <c r="M4" s="10">
        <v>814.50653750000004</v>
      </c>
      <c r="N4" s="10">
        <v>996.68581399999994</v>
      </c>
      <c r="O4" s="10">
        <v>1158.05259</v>
      </c>
    </row>
    <row r="5" spans="1:15">
      <c r="B5" s="10">
        <v>2</v>
      </c>
      <c r="C5" s="10">
        <v>88.809600000000003</v>
      </c>
      <c r="D5" s="10">
        <v>43.578762499999996</v>
      </c>
      <c r="E5" s="10">
        <v>43.578762499999996</v>
      </c>
      <c r="F5" s="10">
        <v>86.959400000000002</v>
      </c>
      <c r="G5" s="10">
        <v>209.97613799999999</v>
      </c>
      <c r="H5" s="10">
        <v>528.48628200000007</v>
      </c>
      <c r="I5" s="10">
        <v>754.77093749999995</v>
      </c>
      <c r="J5" s="10">
        <v>890.13275049999993</v>
      </c>
      <c r="K5" s="10">
        <v>890.13275049999993</v>
      </c>
      <c r="L5" s="10">
        <v>1186.9964480000001</v>
      </c>
      <c r="M5" s="10">
        <v>1186.9964480000001</v>
      </c>
      <c r="N5" s="10">
        <v>1330.56756</v>
      </c>
      <c r="O5" s="10">
        <v>1729.0935025000001</v>
      </c>
    </row>
    <row r="6" spans="1:15">
      <c r="B6" s="10">
        <v>3</v>
      </c>
      <c r="C6" s="10">
        <v>104.01187500000002</v>
      </c>
      <c r="D6" s="10">
        <v>89.186143999999999</v>
      </c>
      <c r="E6" s="10">
        <v>147.33664999999999</v>
      </c>
      <c r="F6" s="10">
        <v>361.72646800000001</v>
      </c>
      <c r="G6" s="10">
        <v>551.04042949999996</v>
      </c>
      <c r="H6" s="10">
        <v>613.81003950000013</v>
      </c>
      <c r="I6" s="10">
        <v>685.65864150000016</v>
      </c>
      <c r="J6" s="10">
        <v>773.22379999999987</v>
      </c>
      <c r="K6" s="10">
        <v>773.22379999999987</v>
      </c>
      <c r="L6" s="10">
        <v>1035.5076159999999</v>
      </c>
      <c r="M6" s="10">
        <v>1066.5819839999999</v>
      </c>
      <c r="N6" s="10">
        <v>1079.3773119999998</v>
      </c>
      <c r="O6" s="10">
        <v>1569.9168</v>
      </c>
    </row>
    <row r="7" spans="1:15">
      <c r="B7" s="10">
        <v>4</v>
      </c>
      <c r="C7" s="10">
        <v>79.733992999999998</v>
      </c>
      <c r="D7" s="10">
        <v>167.60688450000001</v>
      </c>
      <c r="E7" s="10">
        <v>291.65533199999999</v>
      </c>
      <c r="F7" s="10">
        <v>642.66028200000017</v>
      </c>
      <c r="G7" s="10">
        <v>642.66028200000017</v>
      </c>
      <c r="H7" s="10">
        <v>718.06725799999992</v>
      </c>
      <c r="I7" s="10">
        <v>746.90247599999987</v>
      </c>
      <c r="J7" s="10">
        <v>784.88056799999993</v>
      </c>
      <c r="K7" s="10">
        <v>834.61678200000006</v>
      </c>
      <c r="L7" s="10">
        <v>1455.5399365000003</v>
      </c>
      <c r="M7" s="10">
        <v>1455.5399365000003</v>
      </c>
      <c r="N7" s="10">
        <v>1475.1561565000002</v>
      </c>
      <c r="O7" s="10">
        <v>1948.78125</v>
      </c>
    </row>
    <row r="8" spans="1:15">
      <c r="B8" s="10">
        <v>5</v>
      </c>
      <c r="C8" s="10">
        <v>58.206928000000005</v>
      </c>
      <c r="D8" s="10">
        <v>56.294502500000007</v>
      </c>
      <c r="E8" s="10">
        <v>57.872250000000001</v>
      </c>
      <c r="F8" s="10">
        <v>56.462508</v>
      </c>
      <c r="G8" s="10">
        <v>82.867320000000007</v>
      </c>
      <c r="H8" s="10">
        <v>116.14207950000002</v>
      </c>
      <c r="I8" s="10">
        <v>323.000496</v>
      </c>
      <c r="J8" s="10">
        <v>552.82908149999992</v>
      </c>
      <c r="K8" s="10">
        <v>1010.0434399999999</v>
      </c>
      <c r="L8" s="10">
        <v>1160.6762160000001</v>
      </c>
      <c r="M8" s="10">
        <v>1288.0582960000002</v>
      </c>
      <c r="N8" s="10">
        <v>1405.8403125</v>
      </c>
      <c r="O8" s="10">
        <v>1548.658232</v>
      </c>
    </row>
    <row r="9" spans="1:15">
      <c r="B9" s="10">
        <v>6</v>
      </c>
      <c r="C9" s="10">
        <v>49.196195999999993</v>
      </c>
      <c r="D9" s="10">
        <v>31.600980000000007</v>
      </c>
      <c r="E9" s="10">
        <v>31.600980000000007</v>
      </c>
      <c r="F9" s="10">
        <v>71.213742000000011</v>
      </c>
      <c r="G9" s="10">
        <v>124.54560000000001</v>
      </c>
      <c r="H9" s="10">
        <v>232.6061095</v>
      </c>
      <c r="I9" s="16">
        <v>329.26810400000005</v>
      </c>
      <c r="J9" s="10">
        <v>409.97555199999994</v>
      </c>
      <c r="K9" s="10">
        <v>634.33513499999992</v>
      </c>
      <c r="L9" s="10">
        <v>695.79719000000023</v>
      </c>
      <c r="M9" s="10">
        <v>715.93280000000016</v>
      </c>
      <c r="N9" s="10">
        <v>883.19516400000009</v>
      </c>
      <c r="O9" s="10">
        <v>1001.3010755</v>
      </c>
    </row>
    <row r="11" spans="1:15">
      <c r="B11" s="10" t="s">
        <v>98</v>
      </c>
      <c r="C11" s="10" t="s">
        <v>85</v>
      </c>
      <c r="D11" s="10" t="s">
        <v>86</v>
      </c>
      <c r="E11" s="10" t="s">
        <v>87</v>
      </c>
      <c r="F11" s="10" t="s">
        <v>88</v>
      </c>
      <c r="G11" s="10" t="s">
        <v>89</v>
      </c>
      <c r="H11" s="10" t="s">
        <v>90</v>
      </c>
      <c r="I11" s="10" t="s">
        <v>91</v>
      </c>
      <c r="J11" s="10" t="s">
        <v>92</v>
      </c>
      <c r="K11" s="10" t="s">
        <v>93</v>
      </c>
      <c r="L11" s="10" t="s">
        <v>94</v>
      </c>
      <c r="M11" s="10" t="s">
        <v>95</v>
      </c>
      <c r="N11" s="10" t="s">
        <v>96</v>
      </c>
      <c r="O11" s="10" t="s">
        <v>97</v>
      </c>
    </row>
    <row r="12" spans="1:15">
      <c r="B12" s="10">
        <v>1</v>
      </c>
      <c r="C12" s="10">
        <v>76.955588999999989</v>
      </c>
      <c r="D12" s="10">
        <v>32.527349999999998</v>
      </c>
      <c r="E12" s="10">
        <v>98.573887999999997</v>
      </c>
      <c r="F12" s="10">
        <v>263.76261599999998</v>
      </c>
      <c r="G12" s="10">
        <v>587.19000000000005</v>
      </c>
      <c r="H12" s="10">
        <v>1233.2782080000002</v>
      </c>
      <c r="I12" s="10">
        <v>1377.6541155000002</v>
      </c>
      <c r="J12" s="10">
        <v>1361.3987520000001</v>
      </c>
      <c r="K12" s="10">
        <v>1882.564384</v>
      </c>
      <c r="L12" s="10">
        <v>2447.2856044999999</v>
      </c>
      <c r="M12" s="10">
        <v>2692.1231279999993</v>
      </c>
      <c r="N12" s="10">
        <v>3135.9816480000004</v>
      </c>
      <c r="O12" s="10">
        <v>3338.0634210000003</v>
      </c>
    </row>
    <row r="13" spans="1:15">
      <c r="B13" s="10">
        <v>2</v>
      </c>
      <c r="C13" s="10">
        <v>98.145792</v>
      </c>
      <c r="D13" s="10">
        <v>77.513962499999991</v>
      </c>
      <c r="E13" s="10">
        <v>166.755742</v>
      </c>
      <c r="F13" s="10">
        <v>268.46863199999996</v>
      </c>
      <c r="G13" s="10">
        <v>591.64947000000006</v>
      </c>
      <c r="H13" s="10">
        <v>918.30139200000008</v>
      </c>
      <c r="I13" s="10">
        <v>1355.1107624999997</v>
      </c>
      <c r="J13" s="10">
        <v>1453.5653380000001</v>
      </c>
      <c r="K13" s="10">
        <v>1953.5174500000001</v>
      </c>
      <c r="L13" s="10">
        <v>2403.7404480000005</v>
      </c>
      <c r="M13" s="10">
        <v>2595.4026494999998</v>
      </c>
      <c r="N13" s="10">
        <v>2621.3766559999995</v>
      </c>
      <c r="O13" s="10">
        <v>3246.4312499999996</v>
      </c>
    </row>
    <row r="14" spans="1:15">
      <c r="B14" s="10">
        <v>3</v>
      </c>
      <c r="C14" s="10">
        <v>83.434500499999984</v>
      </c>
      <c r="D14" s="10">
        <v>248.07038849999998</v>
      </c>
      <c r="E14" s="10">
        <v>604.23266250000006</v>
      </c>
      <c r="F14" s="10">
        <v>1156.4299720000001</v>
      </c>
      <c r="G14" s="10">
        <v>1156.4299720000001</v>
      </c>
      <c r="H14" s="10">
        <v>1228.2464830000001</v>
      </c>
      <c r="I14" s="10">
        <v>1385.7655500000001</v>
      </c>
      <c r="J14" s="10">
        <v>1594.4293080000002</v>
      </c>
      <c r="K14" s="10">
        <v>2094.4293080000002</v>
      </c>
      <c r="L14" s="10">
        <v>2762.0496230000003</v>
      </c>
      <c r="M14" s="10">
        <v>2852.8199999999997</v>
      </c>
      <c r="N14" s="10">
        <v>3029.8225124999999</v>
      </c>
      <c r="O14" s="10">
        <v>3413.6806954999993</v>
      </c>
    </row>
    <row r="15" spans="1:15">
      <c r="B15" s="10">
        <v>4</v>
      </c>
      <c r="C15" s="10">
        <v>132.88861249999999</v>
      </c>
      <c r="D15" s="10">
        <v>306.6328125</v>
      </c>
      <c r="E15" s="10">
        <v>425.3184</v>
      </c>
      <c r="F15" s="10">
        <v>961.87450799999988</v>
      </c>
      <c r="G15" s="10">
        <v>1215.8922720000003</v>
      </c>
      <c r="H15" s="10">
        <v>1556.7230805000002</v>
      </c>
      <c r="I15" s="10">
        <v>2025.2867124999993</v>
      </c>
      <c r="J15" s="10">
        <v>2116.5844765000006</v>
      </c>
      <c r="K15" s="10">
        <v>2116.5844765000006</v>
      </c>
      <c r="L15" s="10">
        <v>2350.9658699999995</v>
      </c>
      <c r="M15" s="10">
        <v>2816.1601200000009</v>
      </c>
      <c r="N15" s="10">
        <v>3905.9570979999994</v>
      </c>
      <c r="O15" s="10">
        <v>4170.6219520000004</v>
      </c>
    </row>
    <row r="16" spans="1:15">
      <c r="B16" s="10">
        <v>5</v>
      </c>
      <c r="C16" s="10">
        <v>138.135042</v>
      </c>
      <c r="D16" s="10">
        <v>130.99156199999999</v>
      </c>
      <c r="E16" s="10">
        <v>233.454375</v>
      </c>
      <c r="F16" s="10">
        <v>312.94079550000004</v>
      </c>
      <c r="G16" s="10">
        <v>594.64746349999996</v>
      </c>
      <c r="H16" s="10">
        <v>1074.9494069999998</v>
      </c>
      <c r="I16" s="10">
        <v>1653.105446</v>
      </c>
      <c r="J16" s="10">
        <v>1686.7959659999999</v>
      </c>
      <c r="K16" s="10">
        <v>1986.7959659999999</v>
      </c>
      <c r="L16" s="10">
        <v>2277.6756249999999</v>
      </c>
      <c r="M16" s="10">
        <v>2504.8680929999996</v>
      </c>
      <c r="N16" s="10">
        <v>3525.8568</v>
      </c>
      <c r="O16" s="10">
        <v>3694.1320499999997</v>
      </c>
    </row>
    <row r="17" spans="2:15">
      <c r="B17" s="10">
        <v>6</v>
      </c>
      <c r="C17" s="10">
        <v>108.66913749999999</v>
      </c>
      <c r="D17" s="10">
        <v>71.105760000000018</v>
      </c>
      <c r="E17" s="10">
        <v>226.19340800000001</v>
      </c>
      <c r="F17" s="10">
        <v>531.64235600000006</v>
      </c>
      <c r="G17" s="10">
        <v>917.42266349999989</v>
      </c>
      <c r="H17" s="10">
        <v>1346.1593600000001</v>
      </c>
      <c r="I17" s="10">
        <v>1770.584932</v>
      </c>
      <c r="J17" s="10">
        <v>2257.0538220000003</v>
      </c>
      <c r="K17" s="10">
        <v>2515.9922879999999</v>
      </c>
      <c r="L17" s="10">
        <v>3365.5793840000006</v>
      </c>
      <c r="M17" s="10">
        <v>3398.2549120000003</v>
      </c>
      <c r="N17" s="10">
        <v>3398.2549120000003</v>
      </c>
      <c r="O17" s="10">
        <v>4270.134528000000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5164-091C-C84B-83E6-7A1659231CDE}">
  <dimension ref="A1:K15"/>
  <sheetViews>
    <sheetView zoomScale="80" zoomScaleNormal="80" workbookViewId="0">
      <selection activeCell="L83" sqref="L83"/>
    </sheetView>
  </sheetViews>
  <sheetFormatPr baseColWidth="10" defaultColWidth="11.140625" defaultRowHeight="13"/>
  <cols>
    <col min="1" max="16384" width="11.140625" style="8"/>
  </cols>
  <sheetData>
    <row r="1" spans="1:11">
      <c r="A1" s="8" t="s">
        <v>244</v>
      </c>
    </row>
    <row r="3" spans="1:11">
      <c r="B3" s="10" t="s">
        <v>77</v>
      </c>
      <c r="C3" s="10">
        <v>7</v>
      </c>
      <c r="D3" s="10">
        <v>14</v>
      </c>
      <c r="E3" s="10">
        <v>21</v>
      </c>
      <c r="F3" s="10">
        <v>28</v>
      </c>
      <c r="G3" s="10">
        <v>35</v>
      </c>
      <c r="H3" s="10">
        <v>42</v>
      </c>
      <c r="I3" s="10">
        <v>49</v>
      </c>
      <c r="J3" s="10">
        <v>56</v>
      </c>
      <c r="K3" s="10">
        <v>63</v>
      </c>
    </row>
    <row r="4" spans="1:11">
      <c r="B4" s="10">
        <v>1</v>
      </c>
      <c r="C4" s="10">
        <v>0</v>
      </c>
      <c r="D4" s="22">
        <f>0.5*B4*C4*C4</f>
        <v>0</v>
      </c>
      <c r="E4" s="22">
        <f>0.5*C4*D4*D4</f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176.267169</v>
      </c>
    </row>
    <row r="5" spans="1:11">
      <c r="B5" s="10">
        <v>2</v>
      </c>
      <c r="C5" s="10">
        <v>0</v>
      </c>
      <c r="D5" s="22">
        <f t="shared" ref="D5:E5" si="0">0.5*B5*C5*C5</f>
        <v>0</v>
      </c>
      <c r="E5" s="22">
        <f t="shared" si="0"/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101.64082500000001</v>
      </c>
    </row>
    <row r="6" spans="1:11">
      <c r="B6" s="10">
        <v>3</v>
      </c>
      <c r="C6" s="10">
        <v>11.249316</v>
      </c>
      <c r="D6" s="22">
        <v>0</v>
      </c>
      <c r="E6" s="22">
        <v>0</v>
      </c>
      <c r="F6" s="10">
        <v>0</v>
      </c>
      <c r="G6" s="10">
        <v>0</v>
      </c>
      <c r="H6" s="10">
        <v>0</v>
      </c>
      <c r="I6" s="10">
        <v>0</v>
      </c>
      <c r="J6" s="10">
        <v>78.125</v>
      </c>
      <c r="K6" s="10">
        <v>632.18286299999988</v>
      </c>
    </row>
    <row r="7" spans="1:11">
      <c r="B7" s="10">
        <v>4</v>
      </c>
      <c r="C7" s="10">
        <v>11.959631999999999</v>
      </c>
      <c r="D7" s="22">
        <v>0</v>
      </c>
      <c r="E7" s="22">
        <v>0</v>
      </c>
      <c r="F7" s="10">
        <v>0</v>
      </c>
      <c r="G7" s="10">
        <v>0</v>
      </c>
      <c r="H7" s="10">
        <v>13.89312</v>
      </c>
      <c r="I7" s="10">
        <v>10.204570499999999</v>
      </c>
      <c r="J7" s="10">
        <v>76.055841000000001</v>
      </c>
      <c r="K7" s="10">
        <v>109.24139600000002</v>
      </c>
    </row>
    <row r="8" spans="1:11">
      <c r="B8" s="10">
        <v>5</v>
      </c>
      <c r="C8" s="10">
        <v>24.385837499999997</v>
      </c>
      <c r="D8" s="22">
        <v>0</v>
      </c>
      <c r="E8" s="22">
        <v>0</v>
      </c>
      <c r="F8" s="10">
        <v>5.4189834999999986</v>
      </c>
      <c r="G8" s="10">
        <v>11.819521999999999</v>
      </c>
      <c r="H8" s="10">
        <v>21.352558500000001</v>
      </c>
      <c r="I8" s="10">
        <v>39.909671999999993</v>
      </c>
      <c r="J8" s="10">
        <v>209.60867200000001</v>
      </c>
      <c r="K8" s="10">
        <v>353.69981250000006</v>
      </c>
    </row>
    <row r="10" spans="1:11">
      <c r="B10" s="10" t="s">
        <v>78</v>
      </c>
      <c r="C10" s="10">
        <v>7</v>
      </c>
      <c r="D10" s="10">
        <v>14</v>
      </c>
      <c r="E10" s="10">
        <v>21</v>
      </c>
      <c r="F10" s="10">
        <v>28</v>
      </c>
      <c r="G10" s="10">
        <v>35</v>
      </c>
    </row>
    <row r="11" spans="1:11">
      <c r="B11" s="10">
        <v>1</v>
      </c>
      <c r="C11" s="10">
        <v>13.767637500000001</v>
      </c>
      <c r="D11" s="10">
        <v>6.8596874999999997</v>
      </c>
      <c r="E11" s="10">
        <v>17.260091999999997</v>
      </c>
      <c r="F11" s="10">
        <v>243.10124999999996</v>
      </c>
      <c r="G11" s="10">
        <v>1862.3427165000003</v>
      </c>
    </row>
    <row r="12" spans="1:11">
      <c r="B12" s="10">
        <v>2</v>
      </c>
      <c r="C12" s="10">
        <v>0</v>
      </c>
      <c r="D12" s="10">
        <v>0</v>
      </c>
      <c r="E12" s="10">
        <v>13.527233999999998</v>
      </c>
      <c r="F12" s="10">
        <v>275.77532000000002</v>
      </c>
      <c r="G12" s="10">
        <v>1352.3979105000001</v>
      </c>
    </row>
    <row r="13" spans="1:11">
      <c r="B13" s="10">
        <v>3</v>
      </c>
      <c r="C13" s="10">
        <v>0</v>
      </c>
      <c r="D13" s="10">
        <v>0</v>
      </c>
      <c r="E13" s="10">
        <v>0</v>
      </c>
      <c r="F13" s="10">
        <v>100.98578249999998</v>
      </c>
      <c r="G13" s="10">
        <v>445.93286399999994</v>
      </c>
    </row>
    <row r="14" spans="1:11">
      <c r="B14" s="10">
        <v>4</v>
      </c>
      <c r="C14" s="10">
        <v>0</v>
      </c>
      <c r="D14" s="10">
        <v>0</v>
      </c>
      <c r="E14" s="10">
        <v>19.447077499999999</v>
      </c>
      <c r="F14" s="10">
        <v>129.60613999999998</v>
      </c>
      <c r="G14" s="10">
        <v>1260.6050250000001</v>
      </c>
    </row>
    <row r="15" spans="1:11">
      <c r="B15" s="10">
        <v>5</v>
      </c>
      <c r="C15" s="10">
        <v>0</v>
      </c>
      <c r="D15" s="10">
        <v>11.615418000000002</v>
      </c>
      <c r="E15" s="10">
        <v>18.528264000000004</v>
      </c>
      <c r="F15" s="10">
        <v>278.77563449999997</v>
      </c>
      <c r="G15" s="10">
        <v>1691.473266000000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62B3D-348C-AC4B-9795-7E47DC20A7DC}">
  <dimension ref="A1:I27"/>
  <sheetViews>
    <sheetView workbookViewId="0">
      <selection activeCell="I39" sqref="I39"/>
    </sheetView>
  </sheetViews>
  <sheetFormatPr baseColWidth="10" defaultColWidth="11.140625" defaultRowHeight="13"/>
  <cols>
    <col min="1" max="8" width="11.140625" style="8"/>
    <col min="9" max="9" width="14.5703125" style="8" customWidth="1"/>
    <col min="10" max="16384" width="11.140625" style="8"/>
  </cols>
  <sheetData>
    <row r="1" spans="1:9">
      <c r="A1" s="8" t="s">
        <v>243</v>
      </c>
    </row>
    <row r="3" spans="1:9">
      <c r="B3" s="11"/>
      <c r="C3" s="11"/>
      <c r="D3" s="11"/>
      <c r="E3" s="32" t="s">
        <v>56</v>
      </c>
      <c r="F3" s="32" t="s">
        <v>57</v>
      </c>
      <c r="G3" s="32" t="s">
        <v>58</v>
      </c>
      <c r="H3" s="32" t="s">
        <v>59</v>
      </c>
      <c r="I3" s="35" t="s">
        <v>60</v>
      </c>
    </row>
    <row r="4" spans="1:9">
      <c r="B4" s="48">
        <v>1</v>
      </c>
      <c r="C4" s="50" t="s">
        <v>99</v>
      </c>
      <c r="D4" s="51"/>
      <c r="E4" s="10">
        <v>22.66</v>
      </c>
      <c r="F4" s="10">
        <v>14.95</v>
      </c>
      <c r="G4" s="36">
        <f>E4-F4</f>
        <v>7.7100000000000009</v>
      </c>
      <c r="H4" s="32">
        <f t="shared" ref="H4:H27" si="0">2^-(G4)</f>
        <v>4.7759385847346422E-3</v>
      </c>
      <c r="I4" s="52">
        <f>AVERAGE(H4:H5)</f>
        <v>5.5608302156338694E-3</v>
      </c>
    </row>
    <row r="5" spans="1:9">
      <c r="B5" s="49"/>
      <c r="C5" s="50"/>
      <c r="D5" s="51"/>
      <c r="E5" s="10">
        <v>22.4</v>
      </c>
      <c r="F5" s="10">
        <v>15.1</v>
      </c>
      <c r="G5" s="36">
        <f t="shared" ref="G5:G27" si="1">E5-F5</f>
        <v>7.2999999999999989</v>
      </c>
      <c r="H5" s="32">
        <f t="shared" si="0"/>
        <v>6.3457218465330966E-3</v>
      </c>
      <c r="I5" s="52"/>
    </row>
    <row r="6" spans="1:9">
      <c r="B6" s="48">
        <v>2</v>
      </c>
      <c r="C6" s="50" t="s">
        <v>100</v>
      </c>
      <c r="D6" s="51"/>
      <c r="E6" s="10">
        <v>22.13</v>
      </c>
      <c r="F6" s="10">
        <v>14.82</v>
      </c>
      <c r="G6" s="36">
        <f t="shared" si="1"/>
        <v>7.3099999999999987</v>
      </c>
      <c r="H6" s="32">
        <f t="shared" si="0"/>
        <v>6.3018887439228672E-3</v>
      </c>
      <c r="I6" s="52">
        <f>AVERAGE(H6:H7)</f>
        <v>6.215726004370618E-3</v>
      </c>
    </row>
    <row r="7" spans="1:9">
      <c r="B7" s="49"/>
      <c r="C7" s="50"/>
      <c r="D7" s="51"/>
      <c r="E7" s="10">
        <v>22.48</v>
      </c>
      <c r="F7" s="10">
        <v>15.13</v>
      </c>
      <c r="G7" s="36">
        <f t="shared" si="1"/>
        <v>7.35</v>
      </c>
      <c r="H7" s="32">
        <f t="shared" si="0"/>
        <v>6.1295632648183688E-3</v>
      </c>
      <c r="I7" s="52"/>
    </row>
    <row r="8" spans="1:9">
      <c r="B8" s="48">
        <v>3</v>
      </c>
      <c r="C8" s="50" t="s">
        <v>101</v>
      </c>
      <c r="D8" s="51"/>
      <c r="E8" s="10">
        <v>22.17</v>
      </c>
      <c r="F8" s="10">
        <v>14.85</v>
      </c>
      <c r="G8" s="36">
        <f t="shared" si="1"/>
        <v>7.3200000000000021</v>
      </c>
      <c r="H8" s="32">
        <f t="shared" si="0"/>
        <v>6.258358418668915E-3</v>
      </c>
      <c r="I8" s="52">
        <f>AVERAGE(H8:H9)</f>
        <v>5.5337581416487498E-3</v>
      </c>
    </row>
    <row r="9" spans="1:9">
      <c r="B9" s="49"/>
      <c r="C9" s="50"/>
      <c r="D9" s="51"/>
      <c r="E9" s="10">
        <v>22.61</v>
      </c>
      <c r="F9" s="10">
        <v>14.91</v>
      </c>
      <c r="G9" s="36">
        <f t="shared" si="1"/>
        <v>7.6999999999999993</v>
      </c>
      <c r="H9" s="32">
        <f t="shared" si="0"/>
        <v>4.8091578646285845E-3</v>
      </c>
      <c r="I9" s="52"/>
    </row>
    <row r="10" spans="1:9">
      <c r="B10" s="48">
        <v>4</v>
      </c>
      <c r="C10" s="53" t="s">
        <v>102</v>
      </c>
      <c r="D10" s="54"/>
      <c r="E10" s="10">
        <v>23.57</v>
      </c>
      <c r="F10" s="10">
        <v>14.51</v>
      </c>
      <c r="G10" s="36">
        <f t="shared" si="1"/>
        <v>9.06</v>
      </c>
      <c r="H10" s="32">
        <f t="shared" si="0"/>
        <v>1.8735627330571574E-3</v>
      </c>
      <c r="I10" s="52">
        <f>AVERAGE(H10:H11)</f>
        <v>1.5991858232901374E-3</v>
      </c>
    </row>
    <row r="11" spans="1:9">
      <c r="B11" s="49"/>
      <c r="C11" s="55"/>
      <c r="D11" s="56"/>
      <c r="E11" s="10">
        <v>24.5</v>
      </c>
      <c r="F11" s="10">
        <v>14.94</v>
      </c>
      <c r="G11" s="36">
        <f t="shared" si="1"/>
        <v>9.56</v>
      </c>
      <c r="H11" s="32">
        <f t="shared" si="0"/>
        <v>1.3248089135231174E-3</v>
      </c>
      <c r="I11" s="52"/>
    </row>
    <row r="12" spans="1:9">
      <c r="B12" s="48">
        <v>5</v>
      </c>
      <c r="C12" s="53" t="s">
        <v>103</v>
      </c>
      <c r="D12" s="54"/>
      <c r="E12" s="10">
        <v>22.36</v>
      </c>
      <c r="F12" s="10">
        <v>14.34</v>
      </c>
      <c r="G12" s="36">
        <f t="shared" si="1"/>
        <v>8.02</v>
      </c>
      <c r="H12" s="32">
        <f t="shared" si="0"/>
        <v>3.8524715019271861E-3</v>
      </c>
      <c r="I12" s="52">
        <f>AVERAGE(H12:H13)</f>
        <v>3.7110628021928883E-3</v>
      </c>
    </row>
    <row r="13" spans="1:9">
      <c r="B13" s="49"/>
      <c r="C13" s="55"/>
      <c r="D13" s="56"/>
      <c r="E13" s="10">
        <v>22.67</v>
      </c>
      <c r="F13" s="10">
        <v>14.54</v>
      </c>
      <c r="G13" s="36">
        <f t="shared" si="1"/>
        <v>8.1300000000000026</v>
      </c>
      <c r="H13" s="32">
        <f t="shared" si="0"/>
        <v>3.5696541024585905E-3</v>
      </c>
      <c r="I13" s="52"/>
    </row>
    <row r="14" spans="1:9">
      <c r="B14" s="48">
        <v>6</v>
      </c>
      <c r="C14" s="53" t="s">
        <v>104</v>
      </c>
      <c r="D14" s="54"/>
      <c r="E14" s="10">
        <v>22.49</v>
      </c>
      <c r="F14" s="10">
        <v>14.33</v>
      </c>
      <c r="G14" s="36">
        <f t="shared" si="1"/>
        <v>8.1599999999999984</v>
      </c>
      <c r="H14" s="32">
        <f t="shared" si="0"/>
        <v>3.4961916833123963E-3</v>
      </c>
      <c r="I14" s="52">
        <f>AVERAGE(H14:H15)</f>
        <v>3.1581829466586367E-3</v>
      </c>
    </row>
    <row r="15" spans="1:9">
      <c r="B15" s="49"/>
      <c r="C15" s="55"/>
      <c r="D15" s="56"/>
      <c r="E15" s="10">
        <v>22.97</v>
      </c>
      <c r="F15" s="10">
        <v>14.5</v>
      </c>
      <c r="G15" s="36">
        <f t="shared" si="1"/>
        <v>8.4699999999999989</v>
      </c>
      <c r="H15" s="32">
        <f t="shared" si="0"/>
        <v>2.8201742100048776E-3</v>
      </c>
      <c r="I15" s="52"/>
    </row>
    <row r="16" spans="1:9">
      <c r="B16" s="48">
        <v>7</v>
      </c>
      <c r="C16" s="53" t="s">
        <v>105</v>
      </c>
      <c r="D16" s="54"/>
      <c r="E16" s="10">
        <v>22.68</v>
      </c>
      <c r="F16" s="10">
        <v>14.77</v>
      </c>
      <c r="G16" s="36">
        <f t="shared" si="1"/>
        <v>7.91</v>
      </c>
      <c r="H16" s="32">
        <f t="shared" si="0"/>
        <v>4.1576960252084367E-3</v>
      </c>
      <c r="I16" s="52">
        <f>AVERAGE(H16:H17)</f>
        <v>3.5488155393728371E-3</v>
      </c>
    </row>
    <row r="17" spans="2:9">
      <c r="B17" s="49"/>
      <c r="C17" s="55"/>
      <c r="D17" s="56"/>
      <c r="E17" s="10">
        <v>23.01</v>
      </c>
      <c r="F17" s="10">
        <v>14.6</v>
      </c>
      <c r="G17" s="36">
        <f t="shared" si="1"/>
        <v>8.4100000000000019</v>
      </c>
      <c r="H17" s="32">
        <f t="shared" si="0"/>
        <v>2.9399350535372374E-3</v>
      </c>
      <c r="I17" s="52"/>
    </row>
    <row r="18" spans="2:9">
      <c r="B18" s="48">
        <v>8</v>
      </c>
      <c r="C18" s="53" t="s">
        <v>106</v>
      </c>
      <c r="D18" s="54"/>
      <c r="E18" s="10">
        <v>23.16</v>
      </c>
      <c r="F18" s="10">
        <v>14.97</v>
      </c>
      <c r="G18" s="36">
        <f t="shared" si="1"/>
        <v>8.19</v>
      </c>
      <c r="H18" s="32">
        <f t="shared" si="0"/>
        <v>3.4242410988907634E-3</v>
      </c>
      <c r="I18" s="52">
        <f>AVERAGE(H18:H19)</f>
        <v>3.0186904271661966E-3</v>
      </c>
    </row>
    <row r="19" spans="2:9">
      <c r="B19" s="49"/>
      <c r="C19" s="55"/>
      <c r="D19" s="56"/>
      <c r="E19" s="10">
        <v>23.29</v>
      </c>
      <c r="F19" s="10">
        <v>14.71</v>
      </c>
      <c r="G19" s="36">
        <f t="shared" si="1"/>
        <v>8.5799999999999983</v>
      </c>
      <c r="H19" s="32">
        <f t="shared" si="0"/>
        <v>2.6131397554416294E-3</v>
      </c>
      <c r="I19" s="52"/>
    </row>
    <row r="20" spans="2:9">
      <c r="B20" s="48">
        <v>9</v>
      </c>
      <c r="C20" s="53" t="s">
        <v>107</v>
      </c>
      <c r="D20" s="54"/>
      <c r="E20" s="10">
        <v>22.98</v>
      </c>
      <c r="F20" s="10">
        <v>15.48</v>
      </c>
      <c r="G20" s="36">
        <f t="shared" si="1"/>
        <v>7.5</v>
      </c>
      <c r="H20" s="32">
        <f t="shared" si="0"/>
        <v>5.5242717280199038E-3</v>
      </c>
      <c r="I20" s="52">
        <f>AVERAGE(H20:H21)</f>
        <v>3.5720182329693683E-3</v>
      </c>
    </row>
    <row r="21" spans="2:9">
      <c r="B21" s="49"/>
      <c r="C21" s="55"/>
      <c r="D21" s="56"/>
      <c r="E21" s="10">
        <v>24.43</v>
      </c>
      <c r="F21" s="10">
        <v>15.16</v>
      </c>
      <c r="G21" s="36">
        <f t="shared" si="1"/>
        <v>9.27</v>
      </c>
      <c r="H21" s="32">
        <f t="shared" si="0"/>
        <v>1.6197647379188329E-3</v>
      </c>
      <c r="I21" s="52"/>
    </row>
    <row r="22" spans="2:9">
      <c r="B22" s="48">
        <v>10</v>
      </c>
      <c r="C22" s="53" t="s">
        <v>108</v>
      </c>
      <c r="D22" s="54"/>
      <c r="E22" s="10">
        <v>22.13</v>
      </c>
      <c r="F22" s="10">
        <v>14.89</v>
      </c>
      <c r="G22" s="36">
        <f t="shared" si="1"/>
        <v>7.2399999999999984</v>
      </c>
      <c r="H22" s="32">
        <f t="shared" si="0"/>
        <v>6.6151977528322503E-3</v>
      </c>
      <c r="I22" s="52">
        <f>AVERAGE(H22:H23)</f>
        <v>5.1553677176770576E-3</v>
      </c>
    </row>
    <row r="23" spans="2:9">
      <c r="B23" s="49"/>
      <c r="C23" s="55"/>
      <c r="D23" s="56"/>
      <c r="E23" s="10">
        <v>22.72</v>
      </c>
      <c r="F23" s="10">
        <v>14.64</v>
      </c>
      <c r="G23" s="36">
        <f t="shared" si="1"/>
        <v>8.0799999999999983</v>
      </c>
      <c r="H23" s="32">
        <f t="shared" si="0"/>
        <v>3.695537682521865E-3</v>
      </c>
      <c r="I23" s="52"/>
    </row>
    <row r="24" spans="2:9">
      <c r="B24" s="48">
        <v>11</v>
      </c>
      <c r="C24" s="53" t="s">
        <v>109</v>
      </c>
      <c r="D24" s="54"/>
      <c r="E24" s="10">
        <v>22.49</v>
      </c>
      <c r="F24" s="10">
        <v>14.88</v>
      </c>
      <c r="G24" s="36">
        <f t="shared" si="1"/>
        <v>7.6099999999999977</v>
      </c>
      <c r="H24" s="32">
        <f t="shared" si="0"/>
        <v>5.1187242338217405E-3</v>
      </c>
      <c r="I24" s="52">
        <f>AVERAGE(H24:H25)</f>
        <v>4.6966545021857511E-3</v>
      </c>
    </row>
    <row r="25" spans="2:9">
      <c r="B25" s="49"/>
      <c r="C25" s="55"/>
      <c r="D25" s="56"/>
      <c r="E25" s="10">
        <v>22.67</v>
      </c>
      <c r="F25" s="10">
        <v>14.8</v>
      </c>
      <c r="G25" s="36">
        <f t="shared" si="1"/>
        <v>7.870000000000001</v>
      </c>
      <c r="H25" s="32">
        <f t="shared" si="0"/>
        <v>4.2745847705497608E-3</v>
      </c>
      <c r="I25" s="52"/>
    </row>
    <row r="26" spans="2:9">
      <c r="B26" s="48">
        <v>12</v>
      </c>
      <c r="C26" s="53" t="s">
        <v>110</v>
      </c>
      <c r="D26" s="54"/>
      <c r="E26" s="10">
        <v>22.62</v>
      </c>
      <c r="F26" s="10">
        <v>14.83</v>
      </c>
      <c r="G26" s="36">
        <f t="shared" si="1"/>
        <v>7.7900000000000009</v>
      </c>
      <c r="H26" s="32">
        <f t="shared" si="0"/>
        <v>4.5183132183800271E-3</v>
      </c>
      <c r="I26" s="52">
        <f>AVERAGE(H26:H27)</f>
        <v>3.6118025741420888E-3</v>
      </c>
    </row>
    <row r="27" spans="2:9">
      <c r="B27" s="49"/>
      <c r="C27" s="55"/>
      <c r="D27" s="56"/>
      <c r="E27" s="10">
        <v>23.2</v>
      </c>
      <c r="F27" s="10">
        <v>14.67</v>
      </c>
      <c r="G27" s="36">
        <f t="shared" si="1"/>
        <v>8.5299999999999994</v>
      </c>
      <c r="H27" s="32">
        <f t="shared" si="0"/>
        <v>2.7052919299041505E-3</v>
      </c>
      <c r="I27" s="52"/>
    </row>
  </sheetData>
  <mergeCells count="36">
    <mergeCell ref="B24:B25"/>
    <mergeCell ref="C24:D25"/>
    <mergeCell ref="I24:I25"/>
    <mergeCell ref="B26:B27"/>
    <mergeCell ref="C26:D27"/>
    <mergeCell ref="I26:I27"/>
    <mergeCell ref="B20:B21"/>
    <mergeCell ref="C20:D21"/>
    <mergeCell ref="I20:I21"/>
    <mergeCell ref="B22:B23"/>
    <mergeCell ref="C22:D23"/>
    <mergeCell ref="I22:I23"/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3CBAF-8D1B-1645-90C2-1DC5BA62688B}">
  <dimension ref="A1:X9"/>
  <sheetViews>
    <sheetView workbookViewId="0">
      <selection activeCell="F27" sqref="F27"/>
    </sheetView>
  </sheetViews>
  <sheetFormatPr baseColWidth="10" defaultColWidth="11.140625" defaultRowHeight="13"/>
  <cols>
    <col min="1" max="16384" width="11.140625" style="8"/>
  </cols>
  <sheetData>
    <row r="1" spans="1:24">
      <c r="A1" s="8" t="s">
        <v>242</v>
      </c>
    </row>
    <row r="3" spans="1:24">
      <c r="B3" s="8" t="s">
        <v>76</v>
      </c>
      <c r="C3" s="10" t="s">
        <v>111</v>
      </c>
      <c r="D3" s="10" t="s">
        <v>112</v>
      </c>
      <c r="E3" s="10" t="s">
        <v>113</v>
      </c>
      <c r="F3" s="10" t="s">
        <v>114</v>
      </c>
      <c r="H3" s="8" t="s">
        <v>80</v>
      </c>
      <c r="I3" s="10" t="s">
        <v>111</v>
      </c>
      <c r="J3" s="10" t="s">
        <v>112</v>
      </c>
      <c r="K3" s="10" t="s">
        <v>113</v>
      </c>
      <c r="L3" s="10" t="s">
        <v>114</v>
      </c>
      <c r="N3" s="8" t="s">
        <v>81</v>
      </c>
      <c r="O3" s="10" t="s">
        <v>111</v>
      </c>
      <c r="P3" s="10" t="s">
        <v>112</v>
      </c>
      <c r="Q3" s="10" t="s">
        <v>113</v>
      </c>
      <c r="R3" s="10" t="s">
        <v>114</v>
      </c>
      <c r="T3" s="8" t="s">
        <v>82</v>
      </c>
      <c r="U3" s="10" t="s">
        <v>111</v>
      </c>
      <c r="V3" s="10" t="s">
        <v>112</v>
      </c>
      <c r="W3" s="10" t="s">
        <v>113</v>
      </c>
      <c r="X3" s="10" t="s">
        <v>114</v>
      </c>
    </row>
    <row r="4" spans="1:24">
      <c r="C4" s="16">
        <v>0.18149999999999999</v>
      </c>
      <c r="D4" s="16">
        <v>0.16949999999999998</v>
      </c>
      <c r="E4" s="10">
        <v>0.18049999999999999</v>
      </c>
      <c r="F4" s="10">
        <v>0.18928910000000002</v>
      </c>
      <c r="I4" s="16">
        <v>0.42575000000000007</v>
      </c>
      <c r="J4" s="16">
        <v>0.36975000000000002</v>
      </c>
      <c r="K4" s="10">
        <v>0.3587499999999999</v>
      </c>
      <c r="L4" s="10">
        <v>0.4121617500000001</v>
      </c>
      <c r="O4" s="16">
        <v>0.90343000000000018</v>
      </c>
      <c r="P4" s="16">
        <v>0.81242999999999999</v>
      </c>
      <c r="Q4" s="10">
        <v>0.85542999999999991</v>
      </c>
      <c r="R4" s="10">
        <v>0.85525794200000005</v>
      </c>
      <c r="U4" s="16">
        <v>1.44</v>
      </c>
      <c r="V4" s="16">
        <v>1.5150000000000001</v>
      </c>
      <c r="W4" s="10">
        <v>1.44</v>
      </c>
      <c r="X4" s="10">
        <v>1.6091921999999999</v>
      </c>
    </row>
    <row r="5" spans="1:24">
      <c r="C5" s="16">
        <v>0.21350000000000002</v>
      </c>
      <c r="D5" s="16">
        <v>0.19950000000000001</v>
      </c>
      <c r="E5" s="10">
        <v>0.1915</v>
      </c>
      <c r="F5" s="10">
        <v>0.19210730000000001</v>
      </c>
      <c r="I5" s="16">
        <v>0.41474999999999995</v>
      </c>
      <c r="J5" s="16">
        <v>0.41374999999999995</v>
      </c>
      <c r="K5" s="10">
        <v>0.38574999999999993</v>
      </c>
      <c r="L5" s="10">
        <v>0.40652534999999995</v>
      </c>
      <c r="O5" s="16">
        <v>0.93342999999999998</v>
      </c>
      <c r="P5" s="16">
        <v>0.86743000000000015</v>
      </c>
      <c r="Q5" s="10">
        <v>0.79242999999999997</v>
      </c>
      <c r="R5" s="10">
        <v>0.90034914199999994</v>
      </c>
      <c r="U5" s="16">
        <v>1.4629999999999999</v>
      </c>
      <c r="V5" s="16">
        <v>1.49</v>
      </c>
      <c r="W5" s="10">
        <v>1.5090000000000001</v>
      </c>
      <c r="X5" s="10">
        <v>1.5387371999999999</v>
      </c>
    </row>
    <row r="6" spans="1:24">
      <c r="C6" s="16">
        <v>0.20550000000000002</v>
      </c>
      <c r="D6" s="16">
        <v>0.19750000000000001</v>
      </c>
      <c r="E6" s="10">
        <v>0.1915</v>
      </c>
      <c r="F6" s="10">
        <v>0.20150130000000002</v>
      </c>
      <c r="I6" s="16">
        <v>0.41274999999999995</v>
      </c>
      <c r="J6" s="16">
        <v>0.40774999999999995</v>
      </c>
      <c r="K6" s="10">
        <v>0.38474999999999993</v>
      </c>
      <c r="L6" s="10">
        <v>0.44034375000000003</v>
      </c>
      <c r="O6" s="16">
        <v>1.0104300000000002</v>
      </c>
      <c r="P6" s="16">
        <v>0.88843000000000005</v>
      </c>
      <c r="Q6" s="10">
        <v>0.87142999999999993</v>
      </c>
      <c r="R6" s="10">
        <v>1.0055619419999999</v>
      </c>
      <c r="U6" s="16">
        <v>1.397</v>
      </c>
      <c r="V6" s="16">
        <v>1.496</v>
      </c>
      <c r="W6" s="10">
        <v>1.5050000000000001</v>
      </c>
      <c r="X6" s="10">
        <v>1.5368584000000001</v>
      </c>
    </row>
    <row r="7" spans="1:24">
      <c r="C7" s="16">
        <v>0.19750000000000001</v>
      </c>
      <c r="D7" s="16">
        <v>0.20050000000000001</v>
      </c>
      <c r="E7" s="10">
        <v>0.16750000000000004</v>
      </c>
      <c r="F7" s="10">
        <v>0.20995590000000003</v>
      </c>
      <c r="I7" s="16">
        <v>0.43774999999999997</v>
      </c>
      <c r="J7" s="16">
        <v>0.38974999999999993</v>
      </c>
      <c r="K7" s="10">
        <v>0.43074999999999997</v>
      </c>
      <c r="L7" s="10">
        <v>0.44973774999999999</v>
      </c>
      <c r="O7" s="16">
        <v>0.89643000000000006</v>
      </c>
      <c r="P7" s="16">
        <v>0.88843000000000005</v>
      </c>
      <c r="Q7" s="10">
        <v>0.90942999999999996</v>
      </c>
      <c r="R7" s="10">
        <v>0.992410342</v>
      </c>
      <c r="U7" s="16">
        <v>1.3900000000000001</v>
      </c>
      <c r="V7" s="16">
        <v>1.5190000000000001</v>
      </c>
      <c r="W7" s="10">
        <v>1.466</v>
      </c>
      <c r="X7" s="10">
        <v>1.6082528</v>
      </c>
    </row>
    <row r="8" spans="1:24">
      <c r="C8" s="16">
        <v>0.1855</v>
      </c>
      <c r="D8" s="16">
        <v>0.21250000000000002</v>
      </c>
      <c r="E8" s="10">
        <v>0.16950000000000004</v>
      </c>
      <c r="F8" s="10">
        <v>0.18834970000000001</v>
      </c>
      <c r="I8" s="16">
        <v>0.41374999999999995</v>
      </c>
      <c r="J8" s="16">
        <v>0.40374999999999994</v>
      </c>
      <c r="K8" s="10">
        <v>0.39974999999999994</v>
      </c>
      <c r="L8" s="10">
        <v>0.43188915</v>
      </c>
      <c r="O8" s="16">
        <v>0.88043000000000005</v>
      </c>
      <c r="P8" s="16">
        <v>0.87243000000000004</v>
      </c>
      <c r="Q8" s="10">
        <v>0.94943</v>
      </c>
      <c r="R8" s="10">
        <v>0.95859194199999997</v>
      </c>
      <c r="U8" s="16">
        <v>1.4790000000000001</v>
      </c>
      <c r="V8" s="16">
        <v>1.4750000000000001</v>
      </c>
      <c r="W8" s="10">
        <v>1.456</v>
      </c>
      <c r="X8" s="10">
        <v>1.4457366000000003</v>
      </c>
    </row>
    <row r="9" spans="1:24">
      <c r="C9" s="16">
        <v>0.17849999999999999</v>
      </c>
      <c r="D9" s="16">
        <v>0.17349999999999999</v>
      </c>
      <c r="E9" s="10">
        <v>0.16350000000000003</v>
      </c>
      <c r="F9" s="10">
        <v>0.18083450000000001</v>
      </c>
      <c r="I9" s="16">
        <v>0.42274999999999996</v>
      </c>
      <c r="J9" s="16">
        <v>0.38974999999999993</v>
      </c>
      <c r="K9" s="10">
        <v>0.42074999999999996</v>
      </c>
      <c r="L9" s="10">
        <v>0.42719214999999999</v>
      </c>
      <c r="O9" s="16">
        <v>0.83542999999999989</v>
      </c>
      <c r="P9" s="16">
        <v>0.78542999999999996</v>
      </c>
      <c r="Q9" s="10">
        <v>0.86942999999999993</v>
      </c>
      <c r="R9" s="10">
        <v>0.81298494199999993</v>
      </c>
      <c r="U9" s="16">
        <v>1.3880000000000001</v>
      </c>
      <c r="V9" s="16">
        <v>1.4889999999999999</v>
      </c>
      <c r="W9" s="10">
        <v>1.621</v>
      </c>
      <c r="X9" s="10">
        <v>1.173310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D1344-4AD8-C54D-826E-9CEE9FF5425A}">
  <dimension ref="A1:L26"/>
  <sheetViews>
    <sheetView workbookViewId="0">
      <selection activeCell="I27" sqref="I27"/>
    </sheetView>
  </sheetViews>
  <sheetFormatPr baseColWidth="10" defaultColWidth="11.140625" defaultRowHeight="13"/>
  <cols>
    <col min="1" max="16384" width="11.140625" style="8"/>
  </cols>
  <sheetData>
    <row r="1" spans="1:12">
      <c r="A1" s="8" t="s">
        <v>241</v>
      </c>
    </row>
    <row r="3" spans="1:12">
      <c r="B3" s="16" t="s">
        <v>22</v>
      </c>
      <c r="C3" s="16" t="s">
        <v>38</v>
      </c>
      <c r="D3" s="16" t="s">
        <v>39</v>
      </c>
      <c r="E3" s="16" t="s">
        <v>40</v>
      </c>
      <c r="F3" s="16" t="s">
        <v>41</v>
      </c>
      <c r="H3" s="16" t="s">
        <v>32</v>
      </c>
      <c r="I3" s="16" t="s">
        <v>42</v>
      </c>
      <c r="J3" s="16" t="s">
        <v>43</v>
      </c>
      <c r="K3" s="16" t="s">
        <v>44</v>
      </c>
      <c r="L3" s="16" t="s">
        <v>45</v>
      </c>
    </row>
    <row r="4" spans="1:12">
      <c r="B4" s="16">
        <v>1</v>
      </c>
      <c r="C4" s="16">
        <v>4487.8739999999998</v>
      </c>
      <c r="D4" s="16">
        <v>4812.24</v>
      </c>
      <c r="E4" s="16">
        <v>5357.8990000000003</v>
      </c>
      <c r="F4" s="16">
        <v>5394.4440000000004</v>
      </c>
      <c r="H4" s="16" t="s">
        <v>22</v>
      </c>
      <c r="I4" s="16">
        <v>1</v>
      </c>
      <c r="J4" s="16">
        <v>1</v>
      </c>
      <c r="K4" s="16">
        <v>1</v>
      </c>
      <c r="L4" s="16">
        <v>1</v>
      </c>
    </row>
    <row r="5" spans="1:12">
      <c r="B5" s="16">
        <v>2</v>
      </c>
      <c r="C5" s="16">
        <v>4739.1490000000003</v>
      </c>
      <c r="D5" s="16">
        <v>5266.6670000000004</v>
      </c>
      <c r="E5" s="16">
        <v>4911.415</v>
      </c>
      <c r="F5" s="16">
        <v>4998.915</v>
      </c>
      <c r="H5" s="16" t="s">
        <v>30</v>
      </c>
      <c r="I5" s="16">
        <v>0.43797996163308728</v>
      </c>
      <c r="J5" s="16">
        <v>0.65205553237516489</v>
      </c>
      <c r="K5" s="16">
        <v>0.54773051428370989</v>
      </c>
      <c r="L5" s="16">
        <v>0.44528770632891734</v>
      </c>
    </row>
    <row r="6" spans="1:12">
      <c r="B6" s="16">
        <v>3</v>
      </c>
      <c r="C6" s="16">
        <v>5764.0190000000002</v>
      </c>
      <c r="D6" s="16">
        <v>5367.5780000000004</v>
      </c>
      <c r="E6" s="16">
        <v>4782.3779999999997</v>
      </c>
      <c r="F6" s="16">
        <v>4801.7359999999999</v>
      </c>
      <c r="H6" s="16" t="s">
        <v>31</v>
      </c>
      <c r="I6" s="16">
        <v>0.12339395753810843</v>
      </c>
      <c r="J6" s="16">
        <v>0.33716563994980087</v>
      </c>
      <c r="K6" s="16">
        <v>0.21886031151846586</v>
      </c>
      <c r="L6" s="16">
        <v>0.15183590494169336</v>
      </c>
    </row>
    <row r="7" spans="1:12">
      <c r="B7" s="16" t="s">
        <v>27</v>
      </c>
      <c r="C7" s="16">
        <f t="shared" ref="C7:F7" si="0">AVERAGE(C4:C6)</f>
        <v>4997.0140000000001</v>
      </c>
      <c r="D7" s="16">
        <f t="shared" si="0"/>
        <v>5148.8283333333338</v>
      </c>
      <c r="E7" s="16">
        <f t="shared" si="0"/>
        <v>5017.2306666666664</v>
      </c>
      <c r="F7" s="16">
        <f t="shared" si="0"/>
        <v>5065.0316666666668</v>
      </c>
      <c r="H7" s="18"/>
      <c r="I7" s="18"/>
      <c r="J7" s="18"/>
      <c r="K7" s="18"/>
      <c r="L7" s="18"/>
    </row>
    <row r="8" spans="1:12">
      <c r="B8" s="16" t="s">
        <v>28</v>
      </c>
      <c r="C8" s="16">
        <f t="shared" ref="C8:F8" si="1">_xlfn.STDEV.P(C4:C6)</f>
        <v>551.97058129637787</v>
      </c>
      <c r="D8" s="16">
        <f t="shared" si="1"/>
        <v>241.54300801628619</v>
      </c>
      <c r="E8" s="16">
        <f t="shared" si="1"/>
        <v>246.58172660645872</v>
      </c>
      <c r="F8" s="16">
        <f t="shared" si="1"/>
        <v>246.44709171792297</v>
      </c>
      <c r="H8" s="16" t="s">
        <v>33</v>
      </c>
      <c r="I8" s="16" t="s">
        <v>42</v>
      </c>
      <c r="J8" s="16" t="s">
        <v>43</v>
      </c>
      <c r="K8" s="16" t="s">
        <v>44</v>
      </c>
      <c r="L8" s="16" t="s">
        <v>45</v>
      </c>
    </row>
    <row r="9" spans="1:12">
      <c r="B9" s="16" t="s">
        <v>29</v>
      </c>
      <c r="C9" s="16">
        <f t="shared" ref="C9:F9" si="2">C8/SQRT(3)</f>
        <v>318.68036369621802</v>
      </c>
      <c r="D9" s="16">
        <f t="shared" si="2"/>
        <v>139.45492069907476</v>
      </c>
      <c r="E9" s="16">
        <f t="shared" si="2"/>
        <v>142.36402623348167</v>
      </c>
      <c r="F9" s="16">
        <f t="shared" si="2"/>
        <v>142.28629474434322</v>
      </c>
      <c r="H9" s="16" t="s">
        <v>22</v>
      </c>
      <c r="I9" s="16">
        <v>6.3774158666799419E-2</v>
      </c>
      <c r="J9" s="16">
        <v>2.708478738672418E-2</v>
      </c>
      <c r="K9" s="16">
        <v>2.8375021140509986E-2</v>
      </c>
      <c r="L9" s="16">
        <v>2.8091886508970799E-2</v>
      </c>
    </row>
    <row r="10" spans="1:12">
      <c r="B10" s="18"/>
      <c r="C10" s="18"/>
      <c r="D10" s="18"/>
      <c r="E10" s="18"/>
      <c r="F10" s="18"/>
      <c r="H10" s="16" t="s">
        <v>30</v>
      </c>
      <c r="I10" s="16">
        <v>2.4533737983362173E-2</v>
      </c>
      <c r="J10" s="16">
        <v>2.4918240511319901E-2</v>
      </c>
      <c r="K10" s="16">
        <v>4.5793244405625939E-2</v>
      </c>
      <c r="L10" s="16">
        <v>1.9719543529825845E-2</v>
      </c>
    </row>
    <row r="11" spans="1:12">
      <c r="B11" s="16" t="s">
        <v>30</v>
      </c>
      <c r="C11" s="16" t="s">
        <v>38</v>
      </c>
      <c r="D11" s="16" t="s">
        <v>39</v>
      </c>
      <c r="E11" s="16" t="s">
        <v>40</v>
      </c>
      <c r="F11" s="16" t="s">
        <v>41</v>
      </c>
      <c r="H11" s="16" t="s">
        <v>31</v>
      </c>
      <c r="I11" s="16">
        <v>2.4533737983362173E-2</v>
      </c>
      <c r="J11" s="16">
        <v>4.6971301217791202E-2</v>
      </c>
      <c r="K11" s="16">
        <v>3.308329168429848E-2</v>
      </c>
      <c r="L11" s="16">
        <v>1.9719543529825845E-2</v>
      </c>
    </row>
    <row r="12" spans="1:12">
      <c r="B12" s="16">
        <v>1</v>
      </c>
      <c r="C12" s="16">
        <v>2083.4479999999999</v>
      </c>
      <c r="D12" s="16">
        <v>3043.056</v>
      </c>
      <c r="E12" s="16">
        <v>2971.3980000000001</v>
      </c>
      <c r="F12" s="16">
        <v>2282.5520000000001</v>
      </c>
    </row>
    <row r="13" spans="1:12">
      <c r="B13" s="16">
        <v>2</v>
      </c>
      <c r="C13" s="16">
        <v>1997.5619999999999</v>
      </c>
      <c r="D13" s="16">
        <v>3515.625</v>
      </c>
      <c r="E13" s="16">
        <v>3083.8110000000001</v>
      </c>
      <c r="F13" s="16">
        <v>2452.3870000000002</v>
      </c>
    </row>
    <row r="14" spans="1:12">
      <c r="B14" s="16">
        <v>3</v>
      </c>
      <c r="C14" s="16">
        <v>2484.7660000000001</v>
      </c>
      <c r="D14" s="16">
        <v>3513.2849999999999</v>
      </c>
      <c r="E14" s="16">
        <v>2189.0619999999999</v>
      </c>
      <c r="F14" s="16">
        <v>2031.25</v>
      </c>
    </row>
    <row r="15" spans="1:12">
      <c r="B15" s="16" t="s">
        <v>27</v>
      </c>
      <c r="C15" s="16">
        <f t="shared" ref="C15:F15" si="3">AVERAGE(C12:C14)</f>
        <v>2188.5920000000001</v>
      </c>
      <c r="D15" s="16">
        <f t="shared" si="3"/>
        <v>3357.3220000000001</v>
      </c>
      <c r="E15" s="16">
        <f t="shared" si="3"/>
        <v>2748.0903333333335</v>
      </c>
      <c r="F15" s="16">
        <f t="shared" si="3"/>
        <v>2255.3963333333336</v>
      </c>
    </row>
    <row r="16" spans="1:12">
      <c r="B16" s="16" t="s">
        <v>28</v>
      </c>
      <c r="C16" s="16">
        <f t="shared" ref="C16:F16" si="4">_xlfn.STDEV.P(C12:C14)</f>
        <v>212.34151730329776</v>
      </c>
      <c r="D16" s="16">
        <f t="shared" si="4"/>
        <v>222.22167306093252</v>
      </c>
      <c r="E16" s="16">
        <f t="shared" si="4"/>
        <v>397.94780122048758</v>
      </c>
      <c r="F16" s="16">
        <f t="shared" si="4"/>
        <v>172.99742939580221</v>
      </c>
    </row>
    <row r="17" spans="2:6">
      <c r="B17" s="16" t="s">
        <v>29</v>
      </c>
      <c r="C17" s="16">
        <f t="shared" ref="C17:F17" si="5">C16/SQRT(3)</f>
        <v>122.59543217519254</v>
      </c>
      <c r="D17" s="16">
        <f t="shared" si="5"/>
        <v>128.29974276149841</v>
      </c>
      <c r="E17" s="16">
        <f t="shared" si="5"/>
        <v>229.75527015806821</v>
      </c>
      <c r="F17" s="16">
        <f t="shared" si="5"/>
        <v>99.88011243077969</v>
      </c>
    </row>
    <row r="18" spans="2:6">
      <c r="B18" s="18"/>
      <c r="C18" s="18"/>
      <c r="D18" s="18"/>
      <c r="E18" s="18"/>
      <c r="F18" s="18"/>
    </row>
    <row r="19" spans="2:6">
      <c r="B19" s="18"/>
      <c r="C19" s="18"/>
      <c r="D19" s="18"/>
      <c r="E19" s="18"/>
      <c r="F19" s="18"/>
    </row>
    <row r="20" spans="2:6">
      <c r="B20" s="16" t="s">
        <v>31</v>
      </c>
      <c r="C20" s="16" t="s">
        <v>38</v>
      </c>
      <c r="D20" s="16" t="s">
        <v>39</v>
      </c>
      <c r="E20" s="16" t="s">
        <v>40</v>
      </c>
      <c r="F20" s="16" t="s">
        <v>41</v>
      </c>
    </row>
    <row r="21" spans="2:6">
      <c r="B21" s="16">
        <v>1</v>
      </c>
      <c r="C21" s="16">
        <v>610.37300000000005</v>
      </c>
      <c r="D21" s="16">
        <v>1696.8710000000001</v>
      </c>
      <c r="E21" s="16">
        <v>1036.271</v>
      </c>
      <c r="F21" s="16">
        <v>646.57100000000003</v>
      </c>
    </row>
    <row r="22" spans="2:6">
      <c r="B22" s="16">
        <v>2</v>
      </c>
      <c r="C22" s="16">
        <v>537.76</v>
      </c>
      <c r="D22" s="16">
        <v>2267.491</v>
      </c>
      <c r="E22" s="16">
        <v>1219.171</v>
      </c>
      <c r="F22" s="16">
        <v>562.10900000000004</v>
      </c>
    </row>
    <row r="23" spans="2:6">
      <c r="B23" s="16">
        <v>3</v>
      </c>
      <c r="C23" s="16">
        <v>701.67100000000005</v>
      </c>
      <c r="D23" s="16">
        <v>1243.662</v>
      </c>
      <c r="E23" s="16">
        <v>1038.7760000000001</v>
      </c>
      <c r="F23" s="16">
        <v>1098.481</v>
      </c>
    </row>
    <row r="24" spans="2:6">
      <c r="B24" s="16" t="s">
        <v>27</v>
      </c>
      <c r="C24" s="16">
        <f t="shared" ref="C24:F24" si="6">AVERAGE(C21:C23)</f>
        <v>616.6013333333334</v>
      </c>
      <c r="D24" s="16">
        <f t="shared" si="6"/>
        <v>1736.008</v>
      </c>
      <c r="E24" s="16">
        <f t="shared" si="6"/>
        <v>1098.0726666666667</v>
      </c>
      <c r="F24" s="16">
        <f t="shared" si="6"/>
        <v>769.05366666666669</v>
      </c>
    </row>
    <row r="25" spans="2:6">
      <c r="B25" s="16" t="s">
        <v>28</v>
      </c>
      <c r="C25" s="16">
        <f t="shared" ref="C25:F25" si="7">_xlfn.STDEV.P(C21:C23)</f>
        <v>67.061156577824747</v>
      </c>
      <c r="D25" s="16">
        <f t="shared" si="7"/>
        <v>418.89158015489767</v>
      </c>
      <c r="E25" s="16">
        <f t="shared" si="7"/>
        <v>85.635559235375808</v>
      </c>
      <c r="F25" s="16">
        <f t="shared" si="7"/>
        <v>235.47856706620993</v>
      </c>
    </row>
    <row r="26" spans="2:6">
      <c r="B26" s="16" t="s">
        <v>29</v>
      </c>
      <c r="C26" s="16">
        <f t="shared" ref="C26:F26" si="8">C25/SQRT(3)</f>
        <v>38.717776802374765</v>
      </c>
      <c r="D26" s="16">
        <f t="shared" si="8"/>
        <v>241.84716656369787</v>
      </c>
      <c r="E26" s="16">
        <f t="shared" si="8"/>
        <v>49.441713176748365</v>
      </c>
      <c r="F26" s="16">
        <f t="shared" si="8"/>
        <v>135.95361408406364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64DEB-08C1-DF41-8F3F-0613487656A1}">
  <dimension ref="A1:F63"/>
  <sheetViews>
    <sheetView workbookViewId="0">
      <selection activeCell="G23" sqref="G23"/>
    </sheetView>
  </sheetViews>
  <sheetFormatPr baseColWidth="10" defaultColWidth="11.140625" defaultRowHeight="13"/>
  <cols>
    <col min="1" max="16384" width="11.140625" style="8"/>
  </cols>
  <sheetData>
    <row r="1" spans="1:6">
      <c r="A1" s="8" t="s">
        <v>240</v>
      </c>
    </row>
    <row r="3" spans="1:6">
      <c r="C3" s="20" t="s">
        <v>131</v>
      </c>
      <c r="D3" s="20" t="s">
        <v>132</v>
      </c>
      <c r="E3" s="20" t="s">
        <v>133</v>
      </c>
      <c r="F3" s="20" t="s">
        <v>134</v>
      </c>
    </row>
    <row r="4" spans="1:6">
      <c r="C4" s="16">
        <v>23</v>
      </c>
      <c r="D4" s="16">
        <v>7</v>
      </c>
      <c r="E4" s="16">
        <v>16</v>
      </c>
      <c r="F4" s="16">
        <v>5</v>
      </c>
    </row>
    <row r="5" spans="1:6">
      <c r="C5" s="16">
        <v>26</v>
      </c>
      <c r="D5" s="16">
        <v>8</v>
      </c>
      <c r="E5" s="16">
        <v>9</v>
      </c>
      <c r="F5" s="16">
        <v>1</v>
      </c>
    </row>
    <row r="6" spans="1:6">
      <c r="C6" s="16">
        <v>13</v>
      </c>
      <c r="D6" s="16">
        <v>7</v>
      </c>
      <c r="E6" s="16">
        <v>6</v>
      </c>
      <c r="F6" s="16">
        <v>0</v>
      </c>
    </row>
    <row r="7" spans="1:6">
      <c r="C7" s="16">
        <v>28</v>
      </c>
      <c r="D7" s="16">
        <v>7</v>
      </c>
      <c r="E7" s="16">
        <v>5</v>
      </c>
      <c r="F7" s="16">
        <v>11</v>
      </c>
    </row>
    <row r="8" spans="1:6">
      <c r="C8" s="16">
        <v>16</v>
      </c>
      <c r="D8" s="16">
        <v>3</v>
      </c>
      <c r="E8" s="16">
        <v>5</v>
      </c>
      <c r="F8" s="16">
        <v>3</v>
      </c>
    </row>
    <row r="9" spans="1:6">
      <c r="C9" s="16">
        <v>34</v>
      </c>
      <c r="D9" s="16">
        <v>9</v>
      </c>
      <c r="E9" s="16">
        <v>7</v>
      </c>
      <c r="F9" s="16">
        <v>9</v>
      </c>
    </row>
    <row r="10" spans="1:6">
      <c r="C10" s="16">
        <v>19</v>
      </c>
      <c r="D10" s="16">
        <v>7</v>
      </c>
      <c r="E10" s="16">
        <v>12</v>
      </c>
      <c r="F10" s="16">
        <v>3</v>
      </c>
    </row>
    <row r="11" spans="1:6">
      <c r="C11" s="16">
        <v>14</v>
      </c>
      <c r="D11" s="16">
        <v>2</v>
      </c>
      <c r="E11" s="16">
        <v>6</v>
      </c>
      <c r="F11" s="16">
        <v>6</v>
      </c>
    </row>
    <row r="12" spans="1:6">
      <c r="C12" s="16">
        <v>21</v>
      </c>
      <c r="D12" s="16">
        <v>0</v>
      </c>
      <c r="E12" s="16">
        <v>13</v>
      </c>
      <c r="F12" s="16">
        <v>7</v>
      </c>
    </row>
    <row r="13" spans="1:6">
      <c r="C13" s="16">
        <v>28</v>
      </c>
      <c r="D13" s="16">
        <v>3</v>
      </c>
      <c r="E13" s="16">
        <v>13</v>
      </c>
      <c r="F13" s="16">
        <v>11</v>
      </c>
    </row>
    <row r="14" spans="1:6">
      <c r="C14" s="16">
        <v>11</v>
      </c>
      <c r="D14" s="16">
        <v>5</v>
      </c>
      <c r="E14" s="16">
        <v>13</v>
      </c>
      <c r="F14" s="16">
        <v>7</v>
      </c>
    </row>
    <row r="15" spans="1:6">
      <c r="C15" s="16">
        <v>11</v>
      </c>
      <c r="D15" s="16">
        <v>2</v>
      </c>
      <c r="E15" s="16">
        <v>34</v>
      </c>
      <c r="F15" s="16">
        <v>13</v>
      </c>
    </row>
    <row r="16" spans="1:6">
      <c r="C16" s="16">
        <v>30</v>
      </c>
      <c r="D16" s="16">
        <v>3</v>
      </c>
      <c r="E16" s="16">
        <v>16</v>
      </c>
      <c r="F16" s="16">
        <v>12</v>
      </c>
    </row>
    <row r="17" spans="3:6">
      <c r="C17" s="16">
        <v>25</v>
      </c>
      <c r="D17" s="16">
        <v>4</v>
      </c>
      <c r="E17" s="16">
        <v>10</v>
      </c>
      <c r="F17" s="16">
        <v>7</v>
      </c>
    </row>
    <row r="18" spans="3:6">
      <c r="C18" s="16">
        <v>13</v>
      </c>
      <c r="D18" s="16">
        <v>13</v>
      </c>
      <c r="E18" s="16">
        <v>25</v>
      </c>
      <c r="F18" s="16">
        <v>15</v>
      </c>
    </row>
    <row r="19" spans="3:6">
      <c r="C19" s="16">
        <v>18</v>
      </c>
      <c r="D19" s="16">
        <v>6</v>
      </c>
      <c r="E19" s="16">
        <v>13</v>
      </c>
      <c r="F19" s="16">
        <v>15</v>
      </c>
    </row>
    <row r="20" spans="3:6">
      <c r="C20" s="16">
        <v>18</v>
      </c>
      <c r="D20" s="16">
        <v>2</v>
      </c>
      <c r="E20" s="16">
        <v>1</v>
      </c>
      <c r="F20" s="16">
        <v>6</v>
      </c>
    </row>
    <row r="21" spans="3:6">
      <c r="C21" s="16">
        <v>9</v>
      </c>
      <c r="D21" s="16">
        <v>1</v>
      </c>
      <c r="E21" s="16">
        <v>5</v>
      </c>
      <c r="F21" s="16">
        <v>7</v>
      </c>
    </row>
    <row r="22" spans="3:6">
      <c r="C22" s="16">
        <v>23</v>
      </c>
      <c r="D22" s="16">
        <v>12</v>
      </c>
      <c r="E22" s="16">
        <v>16</v>
      </c>
      <c r="F22" s="16">
        <v>11</v>
      </c>
    </row>
    <row r="23" spans="3:6">
      <c r="C23" s="16">
        <v>24</v>
      </c>
      <c r="D23" s="16">
        <v>6</v>
      </c>
      <c r="E23" s="16">
        <v>18</v>
      </c>
      <c r="F23" s="16">
        <v>6</v>
      </c>
    </row>
    <row r="24" spans="3:6">
      <c r="C24" s="16">
        <v>11</v>
      </c>
      <c r="D24" s="16">
        <v>0</v>
      </c>
      <c r="E24" s="16">
        <v>6</v>
      </c>
      <c r="F24" s="16">
        <v>2</v>
      </c>
    </row>
    <row r="25" spans="3:6">
      <c r="C25" s="16">
        <v>7</v>
      </c>
      <c r="D25" s="16">
        <v>3</v>
      </c>
      <c r="E25" s="16">
        <v>9</v>
      </c>
      <c r="F25" s="16">
        <v>6</v>
      </c>
    </row>
    <row r="26" spans="3:6">
      <c r="C26" s="16">
        <v>11</v>
      </c>
      <c r="D26" s="16">
        <v>5</v>
      </c>
      <c r="E26" s="16">
        <v>4</v>
      </c>
      <c r="F26" s="16">
        <v>9</v>
      </c>
    </row>
    <row r="27" spans="3:6">
      <c r="C27" s="16">
        <v>12</v>
      </c>
      <c r="D27" s="16">
        <v>0</v>
      </c>
      <c r="E27" s="16">
        <v>17</v>
      </c>
      <c r="F27" s="16">
        <v>7</v>
      </c>
    </row>
    <row r="28" spans="3:6">
      <c r="C28" s="16">
        <v>9</v>
      </c>
      <c r="D28" s="16">
        <v>3</v>
      </c>
      <c r="E28" s="16">
        <v>11</v>
      </c>
      <c r="F28" s="16">
        <v>1</v>
      </c>
    </row>
    <row r="29" spans="3:6">
      <c r="C29" s="16">
        <v>17</v>
      </c>
      <c r="D29" s="16">
        <v>7</v>
      </c>
      <c r="E29" s="16">
        <v>16</v>
      </c>
      <c r="F29" s="16">
        <v>15</v>
      </c>
    </row>
    <row r="30" spans="3:6">
      <c r="C30" s="16">
        <v>12</v>
      </c>
      <c r="D30" s="16">
        <v>3</v>
      </c>
      <c r="E30" s="16">
        <v>9</v>
      </c>
      <c r="F30" s="16">
        <v>8</v>
      </c>
    </row>
    <row r="31" spans="3:6">
      <c r="C31" s="16">
        <v>17</v>
      </c>
      <c r="D31" s="16">
        <v>0</v>
      </c>
      <c r="E31" s="16">
        <v>8</v>
      </c>
      <c r="F31" s="16">
        <v>13</v>
      </c>
    </row>
    <row r="32" spans="3:6">
      <c r="C32" s="16">
        <v>19</v>
      </c>
      <c r="D32" s="16">
        <v>2</v>
      </c>
      <c r="E32" s="16">
        <v>14</v>
      </c>
      <c r="F32" s="16">
        <v>13</v>
      </c>
    </row>
    <row r="33" spans="3:6">
      <c r="C33" s="16">
        <v>25</v>
      </c>
      <c r="D33" s="16">
        <v>0</v>
      </c>
      <c r="E33" s="16">
        <v>22</v>
      </c>
      <c r="F33" s="16">
        <v>7</v>
      </c>
    </row>
    <row r="34" spans="3:6">
      <c r="C34" s="16">
        <v>17</v>
      </c>
      <c r="D34" s="16">
        <v>0</v>
      </c>
      <c r="E34" s="16">
        <v>23</v>
      </c>
      <c r="F34" s="16">
        <v>0</v>
      </c>
    </row>
    <row r="35" spans="3:6">
      <c r="C35" s="16">
        <v>24</v>
      </c>
      <c r="D35" s="16">
        <v>1</v>
      </c>
      <c r="E35" s="16">
        <v>13</v>
      </c>
      <c r="F35" s="16">
        <v>5</v>
      </c>
    </row>
    <row r="36" spans="3:6">
      <c r="C36" s="16">
        <v>17</v>
      </c>
      <c r="D36" s="16">
        <v>4</v>
      </c>
      <c r="E36" s="16">
        <v>12</v>
      </c>
      <c r="F36" s="16">
        <v>4</v>
      </c>
    </row>
    <row r="37" spans="3:6">
      <c r="C37" s="16">
        <v>12</v>
      </c>
      <c r="D37" s="16">
        <v>0</v>
      </c>
      <c r="E37" s="16">
        <v>4</v>
      </c>
      <c r="F37" s="16">
        <v>14</v>
      </c>
    </row>
    <row r="38" spans="3:6">
      <c r="C38" s="16">
        <v>14</v>
      </c>
      <c r="D38" s="16">
        <v>1</v>
      </c>
      <c r="E38" s="16">
        <v>17</v>
      </c>
      <c r="F38" s="16">
        <v>6</v>
      </c>
    </row>
    <row r="39" spans="3:6">
      <c r="C39" s="16">
        <v>9</v>
      </c>
      <c r="D39" s="16">
        <v>5</v>
      </c>
      <c r="E39" s="16">
        <v>10</v>
      </c>
      <c r="F39" s="16">
        <v>6</v>
      </c>
    </row>
    <row r="40" spans="3:6">
      <c r="C40" s="16">
        <v>14</v>
      </c>
      <c r="D40" s="16">
        <v>2</v>
      </c>
      <c r="E40" s="16">
        <v>7</v>
      </c>
      <c r="F40" s="16">
        <v>16</v>
      </c>
    </row>
    <row r="41" spans="3:6">
      <c r="C41" s="16">
        <v>8</v>
      </c>
      <c r="D41" s="16">
        <v>3</v>
      </c>
      <c r="E41" s="16">
        <v>9</v>
      </c>
      <c r="F41" s="16">
        <v>9</v>
      </c>
    </row>
    <row r="42" spans="3:6">
      <c r="C42" s="16">
        <v>16</v>
      </c>
      <c r="D42" s="16">
        <v>2</v>
      </c>
      <c r="E42" s="16">
        <v>13</v>
      </c>
      <c r="F42" s="16">
        <v>4</v>
      </c>
    </row>
    <row r="43" spans="3:6">
      <c r="C43" s="16">
        <v>14</v>
      </c>
      <c r="D43" s="16">
        <v>1</v>
      </c>
      <c r="E43" s="16">
        <v>5</v>
      </c>
      <c r="F43" s="16">
        <v>14</v>
      </c>
    </row>
    <row r="44" spans="3:6">
      <c r="C44" s="16">
        <v>11</v>
      </c>
      <c r="D44" s="16">
        <v>3</v>
      </c>
      <c r="E44" s="16">
        <v>9</v>
      </c>
      <c r="F44" s="16">
        <v>7</v>
      </c>
    </row>
    <row r="45" spans="3:6">
      <c r="C45" s="16">
        <v>13</v>
      </c>
      <c r="D45" s="16">
        <v>9</v>
      </c>
      <c r="E45" s="16">
        <v>13</v>
      </c>
      <c r="F45" s="16">
        <v>8</v>
      </c>
    </row>
    <row r="46" spans="3:6">
      <c r="C46" s="16">
        <v>9</v>
      </c>
      <c r="D46" s="16">
        <v>3</v>
      </c>
      <c r="E46" s="16">
        <v>11</v>
      </c>
      <c r="F46" s="16">
        <v>5</v>
      </c>
    </row>
    <row r="47" spans="3:6">
      <c r="C47" s="16">
        <v>10</v>
      </c>
      <c r="D47" s="16">
        <v>5</v>
      </c>
      <c r="E47" s="16">
        <v>7</v>
      </c>
      <c r="F47" s="16">
        <v>6</v>
      </c>
    </row>
    <row r="48" spans="3:6">
      <c r="C48" s="16">
        <v>17</v>
      </c>
      <c r="D48" s="16">
        <v>11</v>
      </c>
      <c r="E48" s="16">
        <v>12</v>
      </c>
      <c r="F48" s="16">
        <v>9</v>
      </c>
    </row>
    <row r="49" spans="3:6">
      <c r="C49" s="16">
        <v>16</v>
      </c>
      <c r="D49" s="16">
        <v>9</v>
      </c>
      <c r="E49" s="16">
        <v>15</v>
      </c>
      <c r="F49" s="16">
        <v>10</v>
      </c>
    </row>
    <row r="50" spans="3:6">
      <c r="C50" s="16">
        <v>14</v>
      </c>
      <c r="D50" s="16">
        <v>15</v>
      </c>
      <c r="E50" s="16">
        <v>13</v>
      </c>
      <c r="F50" s="16">
        <v>6</v>
      </c>
    </row>
    <row r="51" spans="3:6">
      <c r="C51" s="16">
        <v>21</v>
      </c>
      <c r="D51" s="16">
        <v>7</v>
      </c>
      <c r="E51" s="16">
        <v>9</v>
      </c>
      <c r="F51" s="16">
        <v>20</v>
      </c>
    </row>
    <row r="52" spans="3:6">
      <c r="C52" s="16">
        <v>23</v>
      </c>
      <c r="D52" s="16">
        <v>9</v>
      </c>
      <c r="E52" s="16">
        <v>7</v>
      </c>
      <c r="F52" s="16">
        <v>4</v>
      </c>
    </row>
    <row r="53" spans="3:6">
      <c r="C53" s="16">
        <v>14</v>
      </c>
      <c r="D53" s="16">
        <v>13</v>
      </c>
      <c r="E53" s="16">
        <v>6</v>
      </c>
      <c r="F53" s="16">
        <v>19</v>
      </c>
    </row>
    <row r="54" spans="3:6">
      <c r="C54" s="16">
        <v>11</v>
      </c>
      <c r="D54" s="16">
        <v>17</v>
      </c>
      <c r="E54" s="16">
        <v>4</v>
      </c>
      <c r="F54" s="16">
        <v>4</v>
      </c>
    </row>
    <row r="55" spans="3:6">
      <c r="C55" s="16">
        <v>16</v>
      </c>
      <c r="D55" s="16">
        <v>13</v>
      </c>
      <c r="E55" s="16">
        <v>9</v>
      </c>
      <c r="F55" s="16">
        <v>9</v>
      </c>
    </row>
    <row r="56" spans="3:6">
      <c r="C56" s="16">
        <v>6</v>
      </c>
      <c r="D56" s="16">
        <v>11</v>
      </c>
      <c r="E56" s="16">
        <v>8</v>
      </c>
      <c r="F56" s="16">
        <v>16</v>
      </c>
    </row>
    <row r="57" spans="3:6">
      <c r="C57" s="16">
        <v>13</v>
      </c>
      <c r="D57" s="16">
        <v>16</v>
      </c>
      <c r="E57" s="16">
        <v>17</v>
      </c>
      <c r="F57" s="16">
        <v>10</v>
      </c>
    </row>
    <row r="58" spans="3:6">
      <c r="C58" s="16">
        <v>23</v>
      </c>
      <c r="D58" s="16">
        <v>9</v>
      </c>
      <c r="E58" s="16">
        <v>8</v>
      </c>
      <c r="F58" s="16">
        <v>8</v>
      </c>
    </row>
    <row r="59" spans="3:6">
      <c r="C59" s="16">
        <v>20</v>
      </c>
      <c r="D59" s="16">
        <v>15</v>
      </c>
      <c r="E59" s="16">
        <v>4</v>
      </c>
      <c r="F59" s="16">
        <v>11</v>
      </c>
    </row>
    <row r="60" spans="3:6">
      <c r="C60" s="16">
        <v>19</v>
      </c>
      <c r="D60" s="16">
        <v>9</v>
      </c>
      <c r="E60" s="16">
        <v>22</v>
      </c>
      <c r="F60" s="16">
        <v>10</v>
      </c>
    </row>
    <row r="61" spans="3:6">
      <c r="C61" s="16">
        <v>19</v>
      </c>
      <c r="D61" s="16">
        <v>8</v>
      </c>
      <c r="E61" s="16">
        <v>23</v>
      </c>
      <c r="F61" s="16">
        <v>12</v>
      </c>
    </row>
    <row r="62" spans="3:6">
      <c r="C62" s="16">
        <v>14</v>
      </c>
      <c r="D62" s="16">
        <v>2</v>
      </c>
      <c r="E62" s="16">
        <v>6</v>
      </c>
      <c r="F62" s="16">
        <v>21</v>
      </c>
    </row>
    <row r="63" spans="3:6">
      <c r="C63" s="16">
        <v>21</v>
      </c>
      <c r="D63" s="16">
        <v>8</v>
      </c>
      <c r="E63" s="16">
        <v>27</v>
      </c>
      <c r="F63" s="16">
        <v>1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2E7EF-3D83-8240-9BF8-05E529FB63E4}">
  <dimension ref="A1:R13"/>
  <sheetViews>
    <sheetView workbookViewId="0">
      <selection activeCell="I33" sqref="I33"/>
    </sheetView>
  </sheetViews>
  <sheetFormatPr baseColWidth="10" defaultColWidth="11.140625" defaultRowHeight="13"/>
  <cols>
    <col min="1" max="16384" width="11.140625" style="8"/>
  </cols>
  <sheetData>
    <row r="1" spans="1:18">
      <c r="A1" s="8" t="s">
        <v>239</v>
      </c>
    </row>
    <row r="3" spans="1:18">
      <c r="B3" s="10" t="s">
        <v>38</v>
      </c>
      <c r="C3" s="10" t="s">
        <v>50</v>
      </c>
      <c r="D3" s="10" t="s">
        <v>51</v>
      </c>
      <c r="E3" s="10" t="s">
        <v>52</v>
      </c>
      <c r="F3" s="10" t="s">
        <v>53</v>
      </c>
      <c r="H3" s="10" t="s">
        <v>39</v>
      </c>
      <c r="I3" s="10" t="s">
        <v>50</v>
      </c>
      <c r="J3" s="10" t="s">
        <v>51</v>
      </c>
      <c r="K3" s="10" t="s">
        <v>52</v>
      </c>
      <c r="L3" s="10" t="s">
        <v>53</v>
      </c>
      <c r="N3" s="10" t="s">
        <v>40</v>
      </c>
      <c r="O3" s="10" t="s">
        <v>50</v>
      </c>
      <c r="P3" s="10" t="s">
        <v>51</v>
      </c>
      <c r="Q3" s="10" t="s">
        <v>52</v>
      </c>
      <c r="R3" s="10" t="s">
        <v>53</v>
      </c>
    </row>
    <row r="4" spans="1:18">
      <c r="B4" s="12">
        <v>1</v>
      </c>
      <c r="C4" s="12">
        <v>246.27699200000001</v>
      </c>
      <c r="D4" s="12">
        <v>572.22266800000011</v>
      </c>
      <c r="E4" s="12">
        <v>809.52830400000005</v>
      </c>
      <c r="F4" s="12">
        <v>891.80800000000011</v>
      </c>
      <c r="H4" s="12">
        <v>1</v>
      </c>
      <c r="I4" s="12">
        <v>87.055627999999999</v>
      </c>
      <c r="J4" s="12">
        <v>51.391447999999997</v>
      </c>
      <c r="K4" s="12">
        <v>131.39382599999999</v>
      </c>
      <c r="L4" s="12">
        <v>110.65617899999999</v>
      </c>
      <c r="N4" s="12">
        <v>1</v>
      </c>
      <c r="O4" s="12">
        <v>112.07899850000001</v>
      </c>
      <c r="P4" s="12">
        <v>119.60098950000001</v>
      </c>
      <c r="Q4" s="12">
        <v>259.75170000000003</v>
      </c>
      <c r="R4" s="12">
        <v>389.78160000000008</v>
      </c>
    </row>
    <row r="5" spans="1:18">
      <c r="B5" s="12">
        <v>2</v>
      </c>
      <c r="C5" s="12">
        <v>232.60010399999999</v>
      </c>
      <c r="D5" s="12">
        <v>251.21730600000001</v>
      </c>
      <c r="E5" s="12">
        <v>389.02141599999999</v>
      </c>
      <c r="F5" s="12">
        <v>613.94335100000001</v>
      </c>
      <c r="H5" s="12">
        <v>2</v>
      </c>
      <c r="I5" s="12">
        <v>79.185262499999993</v>
      </c>
      <c r="J5" s="12">
        <v>35.674378999999995</v>
      </c>
      <c r="K5" s="12">
        <v>64.151455999999982</v>
      </c>
      <c r="L5" s="12">
        <v>82.072182499999997</v>
      </c>
      <c r="N5" s="12">
        <v>2</v>
      </c>
      <c r="O5" s="12">
        <v>98.877393999999981</v>
      </c>
      <c r="P5" s="12">
        <v>92.697727999999998</v>
      </c>
      <c r="Q5" s="12">
        <v>181.32703049999998</v>
      </c>
      <c r="R5" s="12">
        <v>411.93072450000005</v>
      </c>
    </row>
    <row r="6" spans="1:18">
      <c r="B6" s="12">
        <v>3</v>
      </c>
      <c r="C6" s="12">
        <v>170.41005000000001</v>
      </c>
      <c r="D6" s="12">
        <v>232.38143999999997</v>
      </c>
      <c r="E6" s="12">
        <v>368.41359199999999</v>
      </c>
      <c r="F6" s="12">
        <v>476.35479850000007</v>
      </c>
      <c r="H6" s="12">
        <v>3</v>
      </c>
      <c r="I6" s="12">
        <v>111.50505</v>
      </c>
      <c r="J6" s="12">
        <v>124.3674</v>
      </c>
      <c r="K6" s="12">
        <v>100.76620800000002</v>
      </c>
      <c r="L6" s="12">
        <v>164.21428799999998</v>
      </c>
      <c r="N6" s="12">
        <v>3</v>
      </c>
      <c r="O6" s="12">
        <v>141.9921875</v>
      </c>
      <c r="P6" s="12">
        <v>134.62686400000001</v>
      </c>
      <c r="Q6" s="12">
        <v>177.45200549999998</v>
      </c>
      <c r="R6" s="12">
        <v>436.82661900000005</v>
      </c>
    </row>
    <row r="7" spans="1:18">
      <c r="B7" s="12">
        <v>4</v>
      </c>
      <c r="C7" s="12">
        <v>182.65456199999997</v>
      </c>
      <c r="D7" s="12">
        <v>256.66874999999999</v>
      </c>
      <c r="E7" s="12">
        <v>639.55409799999995</v>
      </c>
      <c r="F7" s="12">
        <v>698.68655999999987</v>
      </c>
      <c r="H7" s="12">
        <v>4</v>
      </c>
      <c r="I7" s="12">
        <v>151.78112000000002</v>
      </c>
      <c r="J7" s="12">
        <v>143.74799999999999</v>
      </c>
      <c r="K7" s="12">
        <v>148.18518749999998</v>
      </c>
      <c r="L7" s="12">
        <v>150.48910800000002</v>
      </c>
      <c r="N7" s="12">
        <v>4</v>
      </c>
      <c r="O7" s="12">
        <v>107.10345599999998</v>
      </c>
      <c r="P7" s="12">
        <v>114.30577650000001</v>
      </c>
      <c r="Q7" s="12">
        <v>241.46097599999999</v>
      </c>
      <c r="R7" s="12">
        <v>367.2590975</v>
      </c>
    </row>
    <row r="8" spans="1:18">
      <c r="B8" s="12">
        <v>5</v>
      </c>
      <c r="C8" s="12">
        <v>227.9466765</v>
      </c>
      <c r="D8" s="12">
        <v>344.10124350000001</v>
      </c>
      <c r="E8" s="12">
        <v>376.22040749999996</v>
      </c>
      <c r="F8" s="12">
        <v>537.89929200000006</v>
      </c>
      <c r="H8" s="12">
        <v>5</v>
      </c>
      <c r="I8" s="12">
        <v>127.20644999999999</v>
      </c>
      <c r="J8" s="12">
        <v>148.14199400000001</v>
      </c>
      <c r="K8" s="12">
        <v>94.528832000000008</v>
      </c>
      <c r="L8" s="12">
        <v>172.05615</v>
      </c>
      <c r="N8" s="12">
        <v>5</v>
      </c>
      <c r="O8" s="12">
        <v>136.31147799999999</v>
      </c>
      <c r="P8" s="12">
        <v>218.77939999999998</v>
      </c>
      <c r="Q8" s="12">
        <v>215.94818250000003</v>
      </c>
      <c r="R8" s="12">
        <v>390.88319400000006</v>
      </c>
    </row>
    <row r="9" spans="1:18">
      <c r="B9" s="12">
        <v>6</v>
      </c>
      <c r="C9" s="12">
        <v>180.079657</v>
      </c>
      <c r="D9" s="12">
        <v>258.50131200000004</v>
      </c>
      <c r="E9" s="12">
        <v>351.82424400000008</v>
      </c>
      <c r="F9" s="12">
        <v>547.12871200000018</v>
      </c>
      <c r="H9" s="12">
        <v>6</v>
      </c>
      <c r="I9" s="12">
        <v>169.401375</v>
      </c>
      <c r="J9" s="12">
        <v>143.95770000000002</v>
      </c>
      <c r="K9" s="12">
        <v>121.13427200000001</v>
      </c>
      <c r="L9" s="12">
        <v>212.74624000000003</v>
      </c>
      <c r="N9" s="12">
        <v>6</v>
      </c>
      <c r="O9" s="12">
        <v>123.0298875</v>
      </c>
      <c r="P9" s="12">
        <v>149.35661350000001</v>
      </c>
      <c r="Q9" s="12">
        <v>219.396716</v>
      </c>
      <c r="R9" s="12">
        <v>513.70865000000003</v>
      </c>
    </row>
    <row r="10" spans="1:18">
      <c r="B10" s="12">
        <v>7</v>
      </c>
      <c r="C10" s="12">
        <v>235.8255465</v>
      </c>
      <c r="D10" s="12">
        <v>411.21759999999995</v>
      </c>
      <c r="E10" s="12">
        <v>626.47708499999999</v>
      </c>
      <c r="F10" s="12">
        <v>786.07979999999998</v>
      </c>
      <c r="H10" s="12">
        <v>7</v>
      </c>
      <c r="I10" s="12">
        <v>140.291608</v>
      </c>
      <c r="J10" s="12">
        <v>155.75625049999999</v>
      </c>
      <c r="K10" s="12">
        <v>155.8150985</v>
      </c>
      <c r="L10" s="12">
        <v>169.009152</v>
      </c>
      <c r="N10" s="12">
        <v>7</v>
      </c>
      <c r="O10" s="12">
        <v>166.09300000000002</v>
      </c>
      <c r="P10" s="12">
        <v>113.75116799999999</v>
      </c>
      <c r="Q10" s="12">
        <v>177.389926</v>
      </c>
      <c r="R10" s="12">
        <v>247.05215999999999</v>
      </c>
    </row>
    <row r="11" spans="1:18">
      <c r="B11" s="12">
        <v>8</v>
      </c>
      <c r="C11" s="12">
        <v>185.17766400000005</v>
      </c>
      <c r="D11" s="12">
        <v>303.02067199999999</v>
      </c>
      <c r="E11" s="12">
        <v>539.23708799999997</v>
      </c>
      <c r="F11" s="12">
        <v>604.40924999999993</v>
      </c>
      <c r="H11" s="12">
        <v>8</v>
      </c>
      <c r="I11" s="12">
        <v>266.21210000000002</v>
      </c>
      <c r="J11" s="12">
        <v>304.50419999999997</v>
      </c>
      <c r="K11" s="12">
        <v>289.65324600000002</v>
      </c>
      <c r="L11" s="12">
        <v>420.46792200000004</v>
      </c>
      <c r="N11" s="12">
        <v>8</v>
      </c>
      <c r="O11" s="12">
        <v>149.14378199999999</v>
      </c>
      <c r="P11" s="12">
        <v>139.7088</v>
      </c>
      <c r="Q11" s="12">
        <v>340.83802800000001</v>
      </c>
      <c r="R11" s="12">
        <v>452.97316350000006</v>
      </c>
    </row>
    <row r="12" spans="1:18">
      <c r="B12" s="12">
        <v>9</v>
      </c>
      <c r="C12" s="12">
        <v>246.37972500000004</v>
      </c>
      <c r="D12" s="12">
        <v>275.16210450000005</v>
      </c>
      <c r="E12" s="12">
        <v>325.19674800000007</v>
      </c>
      <c r="F12" s="12">
        <v>463.4062234999999</v>
      </c>
      <c r="H12" s="12">
        <v>9</v>
      </c>
      <c r="I12" s="13">
        <v>104.51106999999998</v>
      </c>
      <c r="J12" s="13">
        <v>86.78916000000001</v>
      </c>
      <c r="K12" s="13">
        <v>124.92402999999997</v>
      </c>
      <c r="L12" s="12">
        <v>147.15674999999999</v>
      </c>
      <c r="N12" s="12">
        <v>9</v>
      </c>
      <c r="O12" s="13">
        <v>111.931776</v>
      </c>
      <c r="P12" s="13">
        <v>173.03428350000002</v>
      </c>
      <c r="Q12" s="13">
        <v>297.05002949999999</v>
      </c>
      <c r="R12" s="12">
        <v>354.44412249999999</v>
      </c>
    </row>
    <row r="13" spans="1:18">
      <c r="B13" s="14">
        <v>10</v>
      </c>
      <c r="C13" s="14">
        <v>195.22008000000002</v>
      </c>
      <c r="D13" s="14">
        <v>254.4990435</v>
      </c>
      <c r="E13" s="14">
        <v>413.87550799999997</v>
      </c>
      <c r="F13" s="14">
        <v>508.08599999999996</v>
      </c>
      <c r="H13" s="14">
        <v>10</v>
      </c>
      <c r="I13" s="15">
        <v>104.50960000000002</v>
      </c>
      <c r="J13" s="15">
        <v>82.68155999999999</v>
      </c>
      <c r="K13" s="15">
        <v>93.481318000000002</v>
      </c>
      <c r="L13" s="14">
        <v>139.032948</v>
      </c>
      <c r="N13" s="14">
        <v>10</v>
      </c>
      <c r="O13" s="15">
        <v>145.13031799999999</v>
      </c>
      <c r="P13" s="15">
        <v>72.044619000000012</v>
      </c>
      <c r="Q13" s="15">
        <v>129.87438749999998</v>
      </c>
      <c r="R13" s="14">
        <v>325.3346360000000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88C9-3BD3-8A42-BB18-4710D9F73450}">
  <dimension ref="A1:E41"/>
  <sheetViews>
    <sheetView workbookViewId="0">
      <selection activeCell="F16" sqref="F16"/>
    </sheetView>
  </sheetViews>
  <sheetFormatPr baseColWidth="10" defaultColWidth="11.140625" defaultRowHeight="13"/>
  <cols>
    <col min="1" max="2" width="11.140625" style="8"/>
    <col min="3" max="5" width="11.140625" style="18"/>
    <col min="6" max="16384" width="11.140625" style="8"/>
  </cols>
  <sheetData>
    <row r="1" spans="1:5">
      <c r="A1" s="8" t="s">
        <v>256</v>
      </c>
    </row>
    <row r="3" spans="1:5">
      <c r="C3" s="16" t="s">
        <v>11</v>
      </c>
      <c r="D3" s="16" t="s">
        <v>12</v>
      </c>
      <c r="E3" s="16" t="s">
        <v>13</v>
      </c>
    </row>
    <row r="4" spans="1:5">
      <c r="C4" s="23">
        <v>262.29700000000003</v>
      </c>
      <c r="D4" s="23">
        <v>242.91800000000001</v>
      </c>
      <c r="E4" s="23">
        <v>139.874</v>
      </c>
    </row>
    <row r="5" spans="1:5">
      <c r="C5" s="23">
        <v>168.828</v>
      </c>
      <c r="D5" s="23">
        <v>245.3</v>
      </c>
      <c r="E5" s="23">
        <v>100.142</v>
      </c>
    </row>
    <row r="6" spans="1:5">
      <c r="C6" s="23">
        <v>143.42500000000001</v>
      </c>
      <c r="D6" s="23">
        <v>110.349</v>
      </c>
      <c r="E6" s="23">
        <v>119.01</v>
      </c>
    </row>
    <row r="7" spans="1:5">
      <c r="C7" s="23">
        <v>147.70400000000001</v>
      </c>
      <c r="D7" s="23">
        <v>156.32499999999999</v>
      </c>
      <c r="E7" s="23">
        <v>120.446</v>
      </c>
    </row>
    <row r="8" spans="1:5">
      <c r="C8" s="23">
        <v>111.845</v>
      </c>
      <c r="D8" s="23">
        <v>167.875</v>
      </c>
    </row>
    <row r="9" spans="1:5">
      <c r="C9" s="23">
        <v>244.61</v>
      </c>
      <c r="D9" s="23">
        <v>111.98</v>
      </c>
    </row>
    <row r="10" spans="1:5">
      <c r="C10" s="23">
        <v>178.94800000000001</v>
      </c>
      <c r="D10" s="23">
        <v>98.346599999999995</v>
      </c>
    </row>
    <row r="11" spans="1:5">
      <c r="C11" s="23">
        <v>142.434</v>
      </c>
      <c r="D11" s="23">
        <v>304.21699999999998</v>
      </c>
    </row>
    <row r="12" spans="1:5">
      <c r="C12" s="23">
        <v>290.74099999999999</v>
      </c>
      <c r="D12" s="23">
        <v>176.16200000000001</v>
      </c>
    </row>
    <row r="13" spans="1:5">
      <c r="C13" s="23">
        <v>174.34100000000001</v>
      </c>
      <c r="D13" s="23">
        <v>77.086299999999994</v>
      </c>
    </row>
    <row r="14" spans="1:5">
      <c r="C14" s="23">
        <v>138.37100000000001</v>
      </c>
      <c r="D14" s="23">
        <v>167.75299999999999</v>
      </c>
    </row>
    <row r="15" spans="1:5">
      <c r="C15" s="23">
        <v>321.65899999999999</v>
      </c>
      <c r="D15" s="23">
        <v>199.63200000000001</v>
      </c>
    </row>
    <row r="16" spans="1:5">
      <c r="C16" s="23">
        <v>240.24</v>
      </c>
      <c r="D16" s="23">
        <v>86.081299999999999</v>
      </c>
    </row>
    <row r="17" spans="3:4">
      <c r="C17" s="23">
        <v>168.583</v>
      </c>
      <c r="D17" s="23">
        <v>128.499</v>
      </c>
    </row>
    <row r="18" spans="3:4">
      <c r="C18" s="23">
        <v>269.584</v>
      </c>
      <c r="D18" s="23">
        <v>119.002</v>
      </c>
    </row>
    <row r="19" spans="3:4">
      <c r="C19" s="23">
        <v>183.86600000000001</v>
      </c>
      <c r="D19" s="23">
        <v>253.351</v>
      </c>
    </row>
    <row r="20" spans="3:4">
      <c r="C20" s="23">
        <v>166.37799999999999</v>
      </c>
      <c r="D20" s="23">
        <v>187.35900000000001</v>
      </c>
    </row>
    <row r="21" spans="3:4">
      <c r="C21" s="23">
        <v>290.46899999999999</v>
      </c>
      <c r="D21" s="23">
        <v>155.69800000000001</v>
      </c>
    </row>
    <row r="22" spans="3:4">
      <c r="C22" s="23">
        <v>145.57400000000001</v>
      </c>
      <c r="D22" s="23">
        <v>47.406399999999998</v>
      </c>
    </row>
    <row r="23" spans="3:4">
      <c r="C23" s="23">
        <v>264.476</v>
      </c>
      <c r="D23" s="23">
        <v>123.599</v>
      </c>
    </row>
    <row r="24" spans="3:4">
      <c r="C24" s="23">
        <v>52.000999999999998</v>
      </c>
      <c r="D24" s="23">
        <v>135.226</v>
      </c>
    </row>
    <row r="25" spans="3:4">
      <c r="C25" s="22">
        <v>187.22200000000001</v>
      </c>
      <c r="D25" s="23">
        <v>187.65600000000001</v>
      </c>
    </row>
    <row r="26" spans="3:4">
      <c r="C26" s="22">
        <v>187.04900000000001</v>
      </c>
      <c r="D26" s="23">
        <v>338.56700000000001</v>
      </c>
    </row>
    <row r="27" spans="3:4">
      <c r="C27" s="22">
        <v>212.70400000000001</v>
      </c>
      <c r="D27" s="23">
        <v>168.822</v>
      </c>
    </row>
    <row r="28" spans="3:4">
      <c r="C28" s="22">
        <v>87.618499999999997</v>
      </c>
      <c r="D28" s="23">
        <v>51.822499999999998</v>
      </c>
    </row>
    <row r="29" spans="3:4">
      <c r="C29" s="30">
        <v>233.33500000000001</v>
      </c>
      <c r="D29" s="23">
        <v>109.584</v>
      </c>
    </row>
    <row r="30" spans="3:4">
      <c r="C30" s="22">
        <v>301.642</v>
      </c>
      <c r="D30" s="23">
        <v>198.28100000000001</v>
      </c>
    </row>
    <row r="31" spans="3:4">
      <c r="C31" s="22">
        <v>204.01499999999999</v>
      </c>
      <c r="D31" s="22">
        <v>114.938</v>
      </c>
    </row>
    <row r="32" spans="3:4">
      <c r="C32" s="22">
        <v>118.922</v>
      </c>
      <c r="D32" s="22">
        <v>197.44800000000001</v>
      </c>
    </row>
    <row r="33" spans="3:3">
      <c r="C33" s="22">
        <v>195.19800000000001</v>
      </c>
    </row>
    <row r="34" spans="3:3">
      <c r="C34" s="22">
        <v>219.58799999999999</v>
      </c>
    </row>
    <row r="35" spans="3:3">
      <c r="C35" s="22">
        <v>164.75800000000001</v>
      </c>
    </row>
    <row r="36" spans="3:3">
      <c r="C36" s="22">
        <v>294.25799999999998</v>
      </c>
    </row>
    <row r="37" spans="3:3">
      <c r="C37" s="22">
        <v>363.72199999999998</v>
      </c>
    </row>
    <row r="38" spans="3:3">
      <c r="C38" s="22">
        <v>180.35499999999999</v>
      </c>
    </row>
    <row r="39" spans="3:3">
      <c r="C39" s="28">
        <v>210.68899999999999</v>
      </c>
    </row>
    <row r="40" spans="3:3">
      <c r="C40" s="28">
        <v>168.09800000000001</v>
      </c>
    </row>
    <row r="41" spans="3:3">
      <c r="C41" s="22">
        <v>108.221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F25C1-D76B-0D4D-B754-C2EB9EF77167}">
  <dimension ref="A1:I22"/>
  <sheetViews>
    <sheetView workbookViewId="0">
      <selection activeCell="H29" sqref="H29"/>
    </sheetView>
  </sheetViews>
  <sheetFormatPr baseColWidth="10" defaultColWidth="11.140625" defaultRowHeight="13"/>
  <cols>
    <col min="1" max="16384" width="11.140625" style="8"/>
  </cols>
  <sheetData>
    <row r="1" spans="1:9">
      <c r="A1" s="8" t="s">
        <v>238</v>
      </c>
    </row>
    <row r="3" spans="1:9">
      <c r="B3" s="8" t="s">
        <v>122</v>
      </c>
      <c r="C3" s="10" t="s">
        <v>115</v>
      </c>
      <c r="D3" s="10" t="s">
        <v>116</v>
      </c>
      <c r="E3" s="10" t="s">
        <v>117</v>
      </c>
      <c r="F3" s="10" t="s">
        <v>118</v>
      </c>
      <c r="G3" s="10" t="s">
        <v>119</v>
      </c>
      <c r="H3" s="10" t="s">
        <v>120</v>
      </c>
      <c r="I3" s="10" t="s">
        <v>121</v>
      </c>
    </row>
    <row r="4" spans="1:9">
      <c r="C4" s="10">
        <v>25.915583999999999</v>
      </c>
      <c r="D4" s="10">
        <v>0</v>
      </c>
      <c r="E4" s="10">
        <v>3.8393999999999999</v>
      </c>
      <c r="F4" s="10">
        <v>5.1928965000000007</v>
      </c>
      <c r="G4" s="10">
        <v>35.636095500000003</v>
      </c>
      <c r="H4" s="10">
        <v>48.309112500000012</v>
      </c>
      <c r="I4" s="10">
        <v>186.21771999999999</v>
      </c>
    </row>
    <row r="5" spans="1:9">
      <c r="C5" s="10">
        <v>34.411414000000001</v>
      </c>
      <c r="D5" s="10">
        <v>0</v>
      </c>
      <c r="E5" s="10">
        <v>8.1253124999999997</v>
      </c>
      <c r="F5" s="10">
        <v>15.962368500000002</v>
      </c>
      <c r="G5" s="10">
        <v>35.409113999999995</v>
      </c>
      <c r="H5" s="10">
        <v>40.186519999999994</v>
      </c>
      <c r="I5" s="10">
        <v>99.947844000000003</v>
      </c>
    </row>
    <row r="6" spans="1:9">
      <c r="C6" s="10">
        <v>25.506239999999995</v>
      </c>
      <c r="D6" s="10">
        <v>0</v>
      </c>
      <c r="E6" s="10">
        <v>4.651656</v>
      </c>
      <c r="F6" s="10">
        <v>5.9532000000000007</v>
      </c>
      <c r="G6" s="10">
        <v>30.922999999999995</v>
      </c>
      <c r="H6" s="10">
        <v>20.564405999999998</v>
      </c>
      <c r="I6" s="10">
        <v>19.589416</v>
      </c>
    </row>
    <row r="7" spans="1:9">
      <c r="C7" s="10">
        <v>43.680999999999997</v>
      </c>
      <c r="D7" s="10">
        <v>0</v>
      </c>
      <c r="E7" s="10">
        <v>18.284305999999997</v>
      </c>
      <c r="F7" s="10">
        <v>36.738374999999998</v>
      </c>
      <c r="G7" s="10">
        <v>336.2654399999999</v>
      </c>
      <c r="H7" s="10">
        <v>584.23337499999991</v>
      </c>
      <c r="I7" s="10">
        <v>1057.8267000000001</v>
      </c>
    </row>
    <row r="8" spans="1:9">
      <c r="C8" s="10">
        <v>49.183399999999999</v>
      </c>
      <c r="D8" s="10">
        <v>0</v>
      </c>
      <c r="E8" s="10">
        <v>7.1401250000000012</v>
      </c>
      <c r="F8" s="10">
        <v>42.0516285</v>
      </c>
      <c r="G8" s="10">
        <v>165.40181249999998</v>
      </c>
      <c r="H8" s="10">
        <v>229.99342500000003</v>
      </c>
      <c r="I8" s="10">
        <v>296.5780400000001</v>
      </c>
    </row>
    <row r="10" spans="1:9">
      <c r="B10" s="8" t="s">
        <v>123</v>
      </c>
      <c r="C10" s="10" t="s">
        <v>115</v>
      </c>
      <c r="D10" s="10" t="s">
        <v>116</v>
      </c>
      <c r="E10" s="10" t="s">
        <v>117</v>
      </c>
      <c r="F10" s="10" t="s">
        <v>118</v>
      </c>
      <c r="G10" s="10" t="s">
        <v>119</v>
      </c>
      <c r="H10" s="10" t="s">
        <v>120</v>
      </c>
      <c r="I10" s="10" t="s">
        <v>121</v>
      </c>
    </row>
    <row r="11" spans="1:9">
      <c r="C11" s="10">
        <v>35.744304</v>
      </c>
      <c r="D11" s="10">
        <v>0</v>
      </c>
      <c r="E11" s="10">
        <v>0</v>
      </c>
      <c r="F11" s="10">
        <v>0</v>
      </c>
      <c r="G11" s="10">
        <v>0</v>
      </c>
      <c r="H11" s="10">
        <v>13.319559000000002</v>
      </c>
      <c r="I11" s="10">
        <v>94.885725999999991</v>
      </c>
    </row>
    <row r="12" spans="1:9">
      <c r="C12" s="10">
        <v>6.7768470000000001</v>
      </c>
      <c r="D12" s="10">
        <v>0</v>
      </c>
      <c r="E12" s="10">
        <v>0</v>
      </c>
      <c r="F12" s="10">
        <v>1.7485504999999997</v>
      </c>
      <c r="G12" s="10">
        <v>0</v>
      </c>
      <c r="H12" s="10">
        <v>18.62537</v>
      </c>
      <c r="I12" s="10">
        <v>30.901011999999998</v>
      </c>
    </row>
    <row r="13" spans="1:9">
      <c r="C13" s="10">
        <v>36.295515000000002</v>
      </c>
      <c r="D13" s="10">
        <v>0</v>
      </c>
      <c r="E13" s="10">
        <v>0</v>
      </c>
      <c r="F13" s="10">
        <v>0</v>
      </c>
      <c r="G13" s="10">
        <v>0</v>
      </c>
      <c r="H13" s="10">
        <v>7.3200640000000003</v>
      </c>
      <c r="I13" s="10">
        <v>32.774543999999992</v>
      </c>
    </row>
    <row r="14" spans="1:9"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18.223247500000003</v>
      </c>
    </row>
    <row r="15" spans="1:9">
      <c r="C15" s="10">
        <v>30.625</v>
      </c>
      <c r="D15" s="10">
        <v>0</v>
      </c>
      <c r="E15" s="10">
        <v>0</v>
      </c>
      <c r="F15" s="10">
        <v>0</v>
      </c>
      <c r="G15" s="10">
        <v>0</v>
      </c>
      <c r="H15" s="10">
        <v>5.3226880000000012</v>
      </c>
      <c r="I15" s="10">
        <v>22.114579499999998</v>
      </c>
    </row>
    <row r="17" spans="2:9">
      <c r="B17" s="8" t="s">
        <v>112</v>
      </c>
      <c r="C17" s="10" t="s">
        <v>115</v>
      </c>
      <c r="D17" s="10" t="s">
        <v>116</v>
      </c>
      <c r="E17" s="10" t="s">
        <v>117</v>
      </c>
      <c r="F17" s="10" t="s">
        <v>118</v>
      </c>
      <c r="G17" s="10" t="s">
        <v>119</v>
      </c>
      <c r="H17" s="10" t="s">
        <v>120</v>
      </c>
      <c r="I17" s="10" t="s">
        <v>121</v>
      </c>
    </row>
    <row r="18" spans="2:9">
      <c r="C18" s="10">
        <v>13.812768</v>
      </c>
      <c r="D18" s="10">
        <v>0</v>
      </c>
      <c r="E18" s="10">
        <v>38.951136000000005</v>
      </c>
      <c r="F18" s="10">
        <v>63.977173999999991</v>
      </c>
      <c r="G18" s="10">
        <v>103.042064</v>
      </c>
      <c r="H18" s="10">
        <v>260.14255200000002</v>
      </c>
      <c r="I18" s="10">
        <v>620.10557600000016</v>
      </c>
    </row>
    <row r="19" spans="2:9">
      <c r="C19" s="10">
        <v>33.471140500000011</v>
      </c>
      <c r="D19" s="10">
        <v>0</v>
      </c>
      <c r="E19" s="10">
        <v>0</v>
      </c>
      <c r="F19" s="10">
        <v>7.9869950000000003</v>
      </c>
      <c r="G19" s="10">
        <v>0</v>
      </c>
      <c r="H19" s="10">
        <v>9.901724999999999</v>
      </c>
      <c r="I19" s="10">
        <v>36.402475500000001</v>
      </c>
    </row>
    <row r="20" spans="2:9">
      <c r="C20" s="10">
        <v>18.437303499999999</v>
      </c>
      <c r="D20" s="10">
        <v>4.979633999999999</v>
      </c>
      <c r="E20" s="10">
        <v>4.2017039999999994</v>
      </c>
      <c r="F20" s="10">
        <v>3.6649480000000003</v>
      </c>
      <c r="G20" s="10">
        <v>6.5888039999999997</v>
      </c>
      <c r="H20" s="10">
        <v>7.0635239999999992</v>
      </c>
      <c r="I20" s="10">
        <v>30.6287995</v>
      </c>
    </row>
    <row r="21" spans="2:9">
      <c r="C21" s="10">
        <v>48.226945500000014</v>
      </c>
      <c r="D21" s="10">
        <v>14.600585999999998</v>
      </c>
      <c r="E21" s="10">
        <v>5.3464500000000008</v>
      </c>
      <c r="F21" s="10">
        <v>6.4546874999999995</v>
      </c>
      <c r="G21" s="10">
        <v>15.879487500000002</v>
      </c>
      <c r="H21" s="10">
        <v>32.334331500000005</v>
      </c>
      <c r="I21" s="10">
        <v>43.837605000000011</v>
      </c>
    </row>
    <row r="22" spans="2:9">
      <c r="C22" s="10">
        <v>20.7627615</v>
      </c>
      <c r="D22" s="10">
        <v>3.8465900000000008</v>
      </c>
      <c r="E22" s="10">
        <v>0</v>
      </c>
      <c r="F22" s="10">
        <v>0</v>
      </c>
      <c r="G22" s="10">
        <v>0</v>
      </c>
      <c r="H22" s="10">
        <v>5.5287360000000003</v>
      </c>
      <c r="I22" s="10">
        <v>17.950427999999999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681D5-8FF4-8F4B-9992-C24603F12D05}">
  <dimension ref="A1:H297"/>
  <sheetViews>
    <sheetView workbookViewId="0">
      <selection activeCell="M27" sqref="M27"/>
    </sheetView>
  </sheetViews>
  <sheetFormatPr baseColWidth="10" defaultColWidth="11.140625" defaultRowHeight="13"/>
  <cols>
    <col min="1" max="3" width="11.140625" style="8"/>
    <col min="4" max="4" width="11.140625" style="18"/>
    <col min="5" max="5" width="8.140625" style="18" bestFit="1" customWidth="1" collapsed="1"/>
    <col min="6" max="6" width="11.140625" style="18"/>
    <col min="7" max="7" width="8.140625" style="18" bestFit="1" customWidth="1"/>
    <col min="8" max="8" width="8.140625" style="18" customWidth="1"/>
    <col min="9" max="16384" width="11.140625" style="8"/>
  </cols>
  <sheetData>
    <row r="1" spans="1:8">
      <c r="A1" s="8" t="s">
        <v>237</v>
      </c>
    </row>
    <row r="3" spans="1:8">
      <c r="D3" s="1" t="s">
        <v>0</v>
      </c>
      <c r="E3" s="1" t="s">
        <v>2</v>
      </c>
      <c r="F3" s="1" t="s">
        <v>3</v>
      </c>
      <c r="G3" s="1" t="s">
        <v>4</v>
      </c>
      <c r="H3" s="1" t="s">
        <v>8</v>
      </c>
    </row>
    <row r="4" spans="1:8">
      <c r="D4" s="2">
        <v>1</v>
      </c>
      <c r="E4" s="2">
        <v>885</v>
      </c>
      <c r="F4" s="2">
        <v>0</v>
      </c>
      <c r="G4" s="2">
        <v>5</v>
      </c>
      <c r="H4" s="2" t="s">
        <v>6</v>
      </c>
    </row>
    <row r="5" spans="1:8">
      <c r="D5" s="2">
        <v>2</v>
      </c>
      <c r="E5" s="2">
        <v>948</v>
      </c>
      <c r="F5" s="2">
        <v>0</v>
      </c>
      <c r="G5" s="2">
        <v>25</v>
      </c>
      <c r="H5" s="2" t="s">
        <v>6</v>
      </c>
    </row>
    <row r="6" spans="1:8">
      <c r="D6" s="2">
        <v>3</v>
      </c>
      <c r="E6" s="2">
        <v>958</v>
      </c>
      <c r="F6" s="2">
        <v>0</v>
      </c>
      <c r="G6" s="2">
        <v>30</v>
      </c>
      <c r="H6" s="2" t="s">
        <v>6</v>
      </c>
    </row>
    <row r="7" spans="1:8">
      <c r="D7" s="2">
        <v>4</v>
      </c>
      <c r="E7" s="2">
        <v>920</v>
      </c>
      <c r="F7" s="2">
        <v>0</v>
      </c>
      <c r="G7" s="2">
        <v>60</v>
      </c>
      <c r="H7" s="2" t="s">
        <v>5</v>
      </c>
    </row>
    <row r="8" spans="1:8">
      <c r="D8" s="2">
        <v>5</v>
      </c>
      <c r="E8" s="2">
        <v>934</v>
      </c>
      <c r="F8" s="2">
        <v>0</v>
      </c>
      <c r="G8" s="2">
        <v>45</v>
      </c>
      <c r="H8" s="2" t="s">
        <v>6</v>
      </c>
    </row>
    <row r="9" spans="1:8">
      <c r="D9" s="2">
        <v>6</v>
      </c>
      <c r="E9" s="2">
        <v>904</v>
      </c>
      <c r="F9" s="2">
        <v>0</v>
      </c>
      <c r="G9" s="2">
        <v>70</v>
      </c>
      <c r="H9" s="2" t="s">
        <v>5</v>
      </c>
    </row>
    <row r="10" spans="1:8">
      <c r="D10" s="2">
        <v>7</v>
      </c>
      <c r="E10" s="2">
        <v>930</v>
      </c>
      <c r="F10" s="2">
        <v>0</v>
      </c>
      <c r="G10" s="2">
        <v>5</v>
      </c>
      <c r="H10" s="2" t="s">
        <v>6</v>
      </c>
    </row>
    <row r="11" spans="1:8">
      <c r="D11" s="2">
        <v>8</v>
      </c>
      <c r="E11" s="2">
        <v>895</v>
      </c>
      <c r="F11" s="2">
        <v>0</v>
      </c>
      <c r="G11" s="2">
        <v>70</v>
      </c>
      <c r="H11" s="2" t="s">
        <v>5</v>
      </c>
    </row>
    <row r="12" spans="1:8">
      <c r="D12" s="2">
        <v>9</v>
      </c>
      <c r="E12" s="2">
        <v>855</v>
      </c>
      <c r="F12" s="2">
        <v>0</v>
      </c>
      <c r="G12" s="2">
        <v>70</v>
      </c>
      <c r="H12" s="2" t="s">
        <v>5</v>
      </c>
    </row>
    <row r="13" spans="1:8">
      <c r="D13" s="2">
        <v>10</v>
      </c>
      <c r="E13" s="2">
        <v>893</v>
      </c>
      <c r="F13" s="2">
        <v>0</v>
      </c>
      <c r="G13" s="2">
        <v>5</v>
      </c>
      <c r="H13" s="2" t="s">
        <v>6</v>
      </c>
    </row>
    <row r="14" spans="1:8">
      <c r="D14" s="2">
        <v>11</v>
      </c>
      <c r="E14" s="2">
        <v>825</v>
      </c>
      <c r="F14" s="2">
        <v>0</v>
      </c>
      <c r="G14" s="2">
        <v>15</v>
      </c>
      <c r="H14" s="2" t="s">
        <v>6</v>
      </c>
    </row>
    <row r="15" spans="1:8">
      <c r="D15" s="2">
        <v>12</v>
      </c>
      <c r="E15" s="2">
        <v>757</v>
      </c>
      <c r="F15" s="2">
        <v>0</v>
      </c>
      <c r="G15" s="2">
        <v>5</v>
      </c>
      <c r="H15" s="2" t="s">
        <v>6</v>
      </c>
    </row>
    <row r="16" spans="1:8">
      <c r="D16" s="2">
        <v>13</v>
      </c>
      <c r="E16" s="2">
        <v>786</v>
      </c>
      <c r="F16" s="2">
        <v>0</v>
      </c>
      <c r="G16" s="2">
        <v>0</v>
      </c>
      <c r="H16" s="2" t="s">
        <v>6</v>
      </c>
    </row>
    <row r="17" spans="4:8">
      <c r="D17" s="2">
        <v>14</v>
      </c>
      <c r="E17" s="2">
        <v>780</v>
      </c>
      <c r="F17" s="2">
        <v>0</v>
      </c>
      <c r="G17" s="2">
        <v>5</v>
      </c>
      <c r="H17" s="2" t="s">
        <v>6</v>
      </c>
    </row>
    <row r="18" spans="4:8">
      <c r="D18" s="2">
        <v>15</v>
      </c>
      <c r="E18" s="2">
        <v>682</v>
      </c>
      <c r="F18" s="2">
        <v>0</v>
      </c>
      <c r="G18" s="2">
        <v>5</v>
      </c>
      <c r="H18" s="2" t="s">
        <v>6</v>
      </c>
    </row>
    <row r="19" spans="4:8">
      <c r="D19" s="2">
        <v>16</v>
      </c>
      <c r="E19" s="2">
        <v>668</v>
      </c>
      <c r="F19" s="2">
        <v>0</v>
      </c>
      <c r="G19" s="2">
        <v>95</v>
      </c>
      <c r="H19" s="2" t="s">
        <v>5</v>
      </c>
    </row>
    <row r="20" spans="4:8">
      <c r="D20" s="2">
        <v>17</v>
      </c>
      <c r="E20" s="2">
        <v>34</v>
      </c>
      <c r="F20" s="2">
        <v>0</v>
      </c>
      <c r="G20" s="2">
        <v>80</v>
      </c>
      <c r="H20" s="2" t="s">
        <v>5</v>
      </c>
    </row>
    <row r="21" spans="4:8">
      <c r="D21" s="2">
        <v>18</v>
      </c>
      <c r="E21" s="2">
        <v>680</v>
      </c>
      <c r="F21" s="2">
        <v>0</v>
      </c>
      <c r="G21" s="2">
        <v>35</v>
      </c>
      <c r="H21" s="2" t="s">
        <v>6</v>
      </c>
    </row>
    <row r="22" spans="4:8">
      <c r="D22" s="2">
        <v>19</v>
      </c>
      <c r="E22" s="2">
        <v>594</v>
      </c>
      <c r="F22" s="2">
        <v>0</v>
      </c>
      <c r="G22" s="2">
        <v>40</v>
      </c>
      <c r="H22" s="2" t="s">
        <v>6</v>
      </c>
    </row>
    <row r="23" spans="4:8">
      <c r="D23" s="2">
        <v>20</v>
      </c>
      <c r="E23" s="2">
        <v>704</v>
      </c>
      <c r="F23" s="2">
        <v>0</v>
      </c>
      <c r="G23" s="2">
        <v>50</v>
      </c>
      <c r="H23" s="2" t="s">
        <v>5</v>
      </c>
    </row>
    <row r="24" spans="4:8">
      <c r="D24" s="2">
        <v>21</v>
      </c>
      <c r="E24" s="2">
        <v>108</v>
      </c>
      <c r="F24" s="2">
        <v>0</v>
      </c>
      <c r="G24" s="2">
        <v>20</v>
      </c>
      <c r="H24" s="2" t="s">
        <v>6</v>
      </c>
    </row>
    <row r="25" spans="4:8">
      <c r="D25" s="2">
        <v>22</v>
      </c>
      <c r="E25" s="2">
        <v>682</v>
      </c>
      <c r="F25" s="2">
        <v>0</v>
      </c>
      <c r="G25" s="2">
        <v>40</v>
      </c>
      <c r="H25" s="2" t="s">
        <v>6</v>
      </c>
    </row>
    <row r="26" spans="4:8">
      <c r="D26" s="2">
        <v>23</v>
      </c>
      <c r="E26" s="2">
        <v>692</v>
      </c>
      <c r="F26" s="2">
        <v>0</v>
      </c>
      <c r="G26" s="2">
        <v>80</v>
      </c>
      <c r="H26" s="2" t="s">
        <v>5</v>
      </c>
    </row>
    <row r="27" spans="4:8">
      <c r="D27" s="2">
        <v>24</v>
      </c>
      <c r="E27" s="2">
        <v>650</v>
      </c>
      <c r="F27" s="2">
        <v>0</v>
      </c>
      <c r="G27" s="2">
        <v>5</v>
      </c>
      <c r="H27" s="2" t="s">
        <v>6</v>
      </c>
    </row>
    <row r="28" spans="4:8">
      <c r="D28" s="2">
        <v>25</v>
      </c>
      <c r="E28" s="2">
        <v>640</v>
      </c>
      <c r="F28" s="2">
        <v>0</v>
      </c>
      <c r="G28" s="2">
        <v>5</v>
      </c>
      <c r="H28" s="2" t="s">
        <v>6</v>
      </c>
    </row>
    <row r="29" spans="4:8">
      <c r="D29" s="2">
        <v>26</v>
      </c>
      <c r="E29" s="2">
        <v>785</v>
      </c>
      <c r="F29" s="2">
        <v>0</v>
      </c>
      <c r="G29" s="2">
        <v>80</v>
      </c>
      <c r="H29" s="2" t="s">
        <v>5</v>
      </c>
    </row>
    <row r="30" spans="4:8">
      <c r="D30" s="2">
        <v>27</v>
      </c>
      <c r="E30" s="2">
        <v>722</v>
      </c>
      <c r="F30" s="2">
        <v>0</v>
      </c>
      <c r="G30" s="2">
        <v>15</v>
      </c>
      <c r="H30" s="2" t="s">
        <v>6</v>
      </c>
    </row>
    <row r="31" spans="4:8">
      <c r="D31" s="2">
        <v>28</v>
      </c>
      <c r="E31" s="2">
        <v>1331</v>
      </c>
      <c r="F31" s="2">
        <v>0</v>
      </c>
      <c r="G31" s="2">
        <v>80</v>
      </c>
      <c r="H31" s="2" t="s">
        <v>5</v>
      </c>
    </row>
    <row r="32" spans="4:8">
      <c r="D32" s="2">
        <v>29</v>
      </c>
      <c r="E32" s="2">
        <v>1198</v>
      </c>
      <c r="F32" s="2">
        <v>0</v>
      </c>
      <c r="G32" s="2">
        <v>15</v>
      </c>
      <c r="H32" s="2" t="s">
        <v>6</v>
      </c>
    </row>
    <row r="33" spans="4:8">
      <c r="D33" s="2">
        <v>30</v>
      </c>
      <c r="E33" s="2">
        <v>1214</v>
      </c>
      <c r="F33" s="2">
        <v>0</v>
      </c>
      <c r="G33" s="2">
        <v>0</v>
      </c>
      <c r="H33" s="2" t="s">
        <v>6</v>
      </c>
    </row>
    <row r="34" spans="4:8">
      <c r="D34" s="2">
        <v>31</v>
      </c>
      <c r="E34" s="2">
        <v>1149</v>
      </c>
      <c r="F34" s="2">
        <v>0</v>
      </c>
      <c r="G34" s="2">
        <v>90</v>
      </c>
      <c r="H34" s="2" t="s">
        <v>5</v>
      </c>
    </row>
    <row r="35" spans="4:8">
      <c r="D35" s="2">
        <v>32</v>
      </c>
      <c r="E35" s="2">
        <v>1128</v>
      </c>
      <c r="F35" s="2">
        <v>0</v>
      </c>
      <c r="G35" s="2">
        <v>5</v>
      </c>
      <c r="H35" s="2" t="s">
        <v>6</v>
      </c>
    </row>
    <row r="36" spans="4:8">
      <c r="D36" s="2">
        <v>33</v>
      </c>
      <c r="E36" s="2">
        <v>1170</v>
      </c>
      <c r="F36" s="2">
        <v>0</v>
      </c>
      <c r="G36" s="2">
        <v>5</v>
      </c>
      <c r="H36" s="2" t="s">
        <v>6</v>
      </c>
    </row>
    <row r="37" spans="4:8">
      <c r="D37" s="2">
        <v>34</v>
      </c>
      <c r="E37" s="2">
        <v>994</v>
      </c>
      <c r="F37" s="2">
        <v>0</v>
      </c>
      <c r="G37" s="2">
        <v>80</v>
      </c>
      <c r="H37" s="2" t="s">
        <v>5</v>
      </c>
    </row>
    <row r="38" spans="4:8">
      <c r="D38" s="2">
        <v>35</v>
      </c>
      <c r="E38" s="2">
        <v>1182</v>
      </c>
      <c r="F38" s="2">
        <v>0</v>
      </c>
      <c r="G38" s="2">
        <v>40</v>
      </c>
      <c r="H38" s="2" t="s">
        <v>6</v>
      </c>
    </row>
    <row r="39" spans="4:8">
      <c r="D39" s="2">
        <v>36</v>
      </c>
      <c r="E39" s="2">
        <v>1068</v>
      </c>
      <c r="F39" s="2">
        <v>0</v>
      </c>
      <c r="G39" s="2">
        <v>5</v>
      </c>
      <c r="H39" s="2" t="s">
        <v>6</v>
      </c>
    </row>
    <row r="40" spans="4:8">
      <c r="D40" s="2">
        <v>37</v>
      </c>
      <c r="E40" s="2">
        <v>757</v>
      </c>
      <c r="F40" s="2">
        <v>0</v>
      </c>
      <c r="G40" s="2">
        <v>5</v>
      </c>
      <c r="H40" s="2" t="s">
        <v>6</v>
      </c>
    </row>
    <row r="41" spans="4:8">
      <c r="D41" s="2">
        <v>38</v>
      </c>
      <c r="E41" s="2">
        <v>1144</v>
      </c>
      <c r="F41" s="2">
        <v>0</v>
      </c>
      <c r="G41" s="2">
        <v>40</v>
      </c>
      <c r="H41" s="2" t="s">
        <v>6</v>
      </c>
    </row>
    <row r="42" spans="4:8">
      <c r="D42" s="2">
        <v>39</v>
      </c>
      <c r="E42" s="2">
        <v>1154</v>
      </c>
      <c r="F42" s="2">
        <v>0</v>
      </c>
      <c r="G42" s="2">
        <v>30</v>
      </c>
      <c r="H42" s="2" t="s">
        <v>6</v>
      </c>
    </row>
    <row r="43" spans="4:8">
      <c r="D43" s="2">
        <v>40</v>
      </c>
      <c r="E43" s="2">
        <v>1168</v>
      </c>
      <c r="F43" s="2">
        <v>0</v>
      </c>
      <c r="G43" s="2">
        <v>40</v>
      </c>
      <c r="H43" s="2" t="s">
        <v>6</v>
      </c>
    </row>
    <row r="44" spans="4:8">
      <c r="D44" s="2">
        <v>41</v>
      </c>
      <c r="E44" s="2">
        <v>1144</v>
      </c>
      <c r="F44" s="2">
        <v>0</v>
      </c>
      <c r="G44" s="2">
        <v>30</v>
      </c>
      <c r="H44" s="2" t="s">
        <v>6</v>
      </c>
    </row>
    <row r="45" spans="4:8">
      <c r="D45" s="2">
        <v>42</v>
      </c>
      <c r="E45" s="2">
        <v>1105</v>
      </c>
      <c r="F45" s="2">
        <v>0</v>
      </c>
      <c r="G45" s="2">
        <v>30</v>
      </c>
      <c r="H45" s="2" t="s">
        <v>6</v>
      </c>
    </row>
    <row r="46" spans="4:8">
      <c r="D46" s="2">
        <v>43</v>
      </c>
      <c r="E46" s="2">
        <v>1067</v>
      </c>
      <c r="F46" s="2">
        <v>0</v>
      </c>
      <c r="G46" s="2">
        <v>0</v>
      </c>
      <c r="H46" s="2" t="s">
        <v>6</v>
      </c>
    </row>
    <row r="47" spans="4:8">
      <c r="D47" s="2">
        <v>44</v>
      </c>
      <c r="E47" s="2">
        <v>1112</v>
      </c>
      <c r="F47" s="2">
        <v>0</v>
      </c>
      <c r="G47" s="2">
        <v>5</v>
      </c>
      <c r="H47" s="2" t="s">
        <v>6</v>
      </c>
    </row>
    <row r="48" spans="4:8">
      <c r="D48" s="2">
        <v>45</v>
      </c>
      <c r="E48" s="2">
        <v>998</v>
      </c>
      <c r="F48" s="2">
        <v>0</v>
      </c>
      <c r="G48" s="2">
        <v>30</v>
      </c>
      <c r="H48" s="2" t="s">
        <v>6</v>
      </c>
    </row>
    <row r="49" spans="4:8">
      <c r="D49" s="2">
        <v>46</v>
      </c>
      <c r="E49" s="2">
        <v>993</v>
      </c>
      <c r="F49" s="2">
        <v>0</v>
      </c>
      <c r="G49" s="2">
        <v>40</v>
      </c>
      <c r="H49" s="2" t="s">
        <v>6</v>
      </c>
    </row>
    <row r="50" spans="4:8">
      <c r="D50" s="2">
        <v>47</v>
      </c>
      <c r="E50" s="2">
        <v>969</v>
      </c>
      <c r="F50" s="2">
        <v>0</v>
      </c>
      <c r="G50" s="2">
        <v>50</v>
      </c>
      <c r="H50" s="2" t="s">
        <v>5</v>
      </c>
    </row>
    <row r="51" spans="4:8">
      <c r="D51" s="2">
        <v>48</v>
      </c>
      <c r="E51" s="2">
        <v>986</v>
      </c>
      <c r="F51" s="2">
        <v>0</v>
      </c>
      <c r="G51" s="2">
        <v>5</v>
      </c>
      <c r="H51" s="2" t="s">
        <v>6</v>
      </c>
    </row>
    <row r="52" spans="4:8">
      <c r="D52" s="2">
        <v>49</v>
      </c>
      <c r="E52" s="2">
        <v>1039</v>
      </c>
      <c r="F52" s="2">
        <v>0</v>
      </c>
      <c r="G52" s="2">
        <v>5</v>
      </c>
      <c r="H52" s="2" t="s">
        <v>6</v>
      </c>
    </row>
    <row r="53" spans="4:8">
      <c r="D53" s="2">
        <v>50</v>
      </c>
      <c r="E53" s="2">
        <v>1047</v>
      </c>
      <c r="F53" s="2">
        <v>0</v>
      </c>
      <c r="G53" s="2">
        <v>45</v>
      </c>
      <c r="H53" s="2" t="s">
        <v>6</v>
      </c>
    </row>
    <row r="54" spans="4:8">
      <c r="D54" s="2">
        <v>51</v>
      </c>
      <c r="E54" s="2">
        <v>1373</v>
      </c>
      <c r="F54" s="2">
        <v>0</v>
      </c>
      <c r="G54" s="2">
        <v>80</v>
      </c>
      <c r="H54" s="2" t="s">
        <v>5</v>
      </c>
    </row>
    <row r="55" spans="4:8">
      <c r="D55" s="2">
        <v>52</v>
      </c>
      <c r="E55" s="2">
        <v>1324</v>
      </c>
      <c r="F55" s="2">
        <v>0</v>
      </c>
      <c r="G55" s="2">
        <v>5</v>
      </c>
      <c r="H55" s="2" t="s">
        <v>6</v>
      </c>
    </row>
    <row r="56" spans="4:8">
      <c r="D56" s="2">
        <v>53</v>
      </c>
      <c r="E56" s="2">
        <v>1158</v>
      </c>
      <c r="F56" s="2">
        <v>0</v>
      </c>
      <c r="G56" s="2">
        <v>0</v>
      </c>
      <c r="H56" s="2" t="s">
        <v>6</v>
      </c>
    </row>
    <row r="57" spans="4:8">
      <c r="D57" s="2">
        <v>54</v>
      </c>
      <c r="E57" s="2">
        <v>1221</v>
      </c>
      <c r="F57" s="2">
        <v>0</v>
      </c>
      <c r="G57" s="2">
        <v>60</v>
      </c>
      <c r="H57" s="2" t="s">
        <v>5</v>
      </c>
    </row>
    <row r="58" spans="4:8">
      <c r="D58" s="2">
        <v>55</v>
      </c>
      <c r="E58" s="2">
        <v>995</v>
      </c>
      <c r="F58" s="2">
        <v>0</v>
      </c>
      <c r="G58" s="2">
        <v>80</v>
      </c>
      <c r="H58" s="2" t="s">
        <v>5</v>
      </c>
    </row>
    <row r="59" spans="4:8">
      <c r="D59" s="2">
        <v>56</v>
      </c>
      <c r="E59" s="2">
        <v>1681</v>
      </c>
      <c r="F59" s="2">
        <v>0</v>
      </c>
      <c r="G59" s="2">
        <v>40</v>
      </c>
      <c r="H59" s="2" t="s">
        <v>6</v>
      </c>
    </row>
    <row r="60" spans="4:8">
      <c r="D60" s="2">
        <v>57</v>
      </c>
      <c r="E60" s="2">
        <v>1620</v>
      </c>
      <c r="F60" s="2">
        <v>0</v>
      </c>
      <c r="G60" s="2">
        <v>90</v>
      </c>
      <c r="H60" s="2" t="s">
        <v>5</v>
      </c>
    </row>
    <row r="61" spans="4:8">
      <c r="D61" s="2">
        <v>58</v>
      </c>
      <c r="E61" s="2">
        <v>1548</v>
      </c>
      <c r="F61" s="2">
        <v>0</v>
      </c>
      <c r="G61" s="2">
        <v>70</v>
      </c>
      <c r="H61" s="2" t="s">
        <v>5</v>
      </c>
    </row>
    <row r="62" spans="4:8">
      <c r="D62" s="2">
        <v>59</v>
      </c>
      <c r="E62" s="2">
        <v>1522</v>
      </c>
      <c r="F62" s="2">
        <v>0</v>
      </c>
      <c r="G62" s="2">
        <v>40</v>
      </c>
      <c r="H62" s="2" t="s">
        <v>6</v>
      </c>
    </row>
    <row r="63" spans="4:8">
      <c r="D63" s="2">
        <v>60</v>
      </c>
      <c r="E63" s="2">
        <v>1487</v>
      </c>
      <c r="F63" s="2">
        <v>0</v>
      </c>
      <c r="G63" s="2">
        <v>5</v>
      </c>
      <c r="H63" s="2" t="s">
        <v>6</v>
      </c>
    </row>
    <row r="64" spans="4:8">
      <c r="D64" s="2">
        <v>61</v>
      </c>
      <c r="E64" s="2">
        <v>1583</v>
      </c>
      <c r="F64" s="2">
        <v>0</v>
      </c>
      <c r="G64" s="2">
        <v>40</v>
      </c>
      <c r="H64" s="2" t="s">
        <v>6</v>
      </c>
    </row>
    <row r="65" spans="4:8">
      <c r="D65" s="2">
        <v>62</v>
      </c>
      <c r="E65" s="2">
        <v>1581</v>
      </c>
      <c r="F65" s="2">
        <v>0</v>
      </c>
      <c r="G65" s="2">
        <v>30</v>
      </c>
      <c r="H65" s="2" t="s">
        <v>6</v>
      </c>
    </row>
    <row r="66" spans="4:8">
      <c r="D66" s="2">
        <v>63</v>
      </c>
      <c r="E66" s="2">
        <v>1471</v>
      </c>
      <c r="F66" s="2">
        <v>0</v>
      </c>
      <c r="G66" s="2">
        <v>20</v>
      </c>
      <c r="H66" s="2" t="s">
        <v>6</v>
      </c>
    </row>
    <row r="67" spans="4:8">
      <c r="D67" s="2">
        <v>64</v>
      </c>
      <c r="E67" s="2">
        <v>1378</v>
      </c>
      <c r="F67" s="2">
        <v>0</v>
      </c>
      <c r="G67" s="2">
        <v>5</v>
      </c>
      <c r="H67" s="2" t="s">
        <v>6</v>
      </c>
    </row>
    <row r="68" spans="4:8">
      <c r="D68" s="2">
        <v>65</v>
      </c>
      <c r="E68" s="2">
        <v>1551</v>
      </c>
      <c r="F68" s="2">
        <v>0</v>
      </c>
      <c r="G68" s="2">
        <v>5</v>
      </c>
      <c r="H68" s="2" t="s">
        <v>6</v>
      </c>
    </row>
    <row r="69" spans="4:8">
      <c r="D69" s="2">
        <v>66</v>
      </c>
      <c r="E69" s="2">
        <v>1478</v>
      </c>
      <c r="F69" s="2">
        <v>0</v>
      </c>
      <c r="G69" s="2">
        <v>30</v>
      </c>
      <c r="H69" s="2" t="s">
        <v>6</v>
      </c>
    </row>
    <row r="70" spans="4:8">
      <c r="D70" s="2">
        <v>67</v>
      </c>
      <c r="E70" s="2">
        <v>1431</v>
      </c>
      <c r="F70" s="2">
        <v>0</v>
      </c>
      <c r="G70" s="2">
        <v>5</v>
      </c>
      <c r="H70" s="2" t="s">
        <v>6</v>
      </c>
    </row>
    <row r="71" spans="4:8">
      <c r="D71" s="2">
        <v>68</v>
      </c>
      <c r="E71" s="2">
        <v>1331</v>
      </c>
      <c r="F71" s="2">
        <v>0</v>
      </c>
      <c r="G71" s="2">
        <v>100</v>
      </c>
      <c r="H71" s="2" t="s">
        <v>5</v>
      </c>
    </row>
    <row r="72" spans="4:8">
      <c r="D72" s="2">
        <v>69</v>
      </c>
      <c r="E72" s="2">
        <v>1354</v>
      </c>
      <c r="F72" s="2">
        <v>0</v>
      </c>
      <c r="G72" s="2">
        <v>25</v>
      </c>
      <c r="H72" s="2" t="s">
        <v>6</v>
      </c>
    </row>
    <row r="73" spans="4:8">
      <c r="D73" s="2">
        <v>70</v>
      </c>
      <c r="E73" s="2">
        <v>1354</v>
      </c>
      <c r="F73" s="2">
        <v>0</v>
      </c>
      <c r="G73" s="2">
        <v>5</v>
      </c>
      <c r="H73" s="2" t="s">
        <v>6</v>
      </c>
    </row>
    <row r="74" spans="4:8">
      <c r="D74" s="2">
        <v>71</v>
      </c>
      <c r="E74" s="2">
        <v>1355</v>
      </c>
      <c r="F74" s="2">
        <v>0</v>
      </c>
      <c r="G74" s="2">
        <v>10</v>
      </c>
      <c r="H74" s="2" t="s">
        <v>6</v>
      </c>
    </row>
    <row r="75" spans="4:8">
      <c r="D75" s="2">
        <v>72</v>
      </c>
      <c r="E75" s="2">
        <v>1310</v>
      </c>
      <c r="F75" s="2">
        <v>0</v>
      </c>
      <c r="G75" s="2">
        <v>5</v>
      </c>
      <c r="H75" s="2" t="s">
        <v>6</v>
      </c>
    </row>
    <row r="76" spans="4:8">
      <c r="D76" s="2">
        <v>73</v>
      </c>
      <c r="E76" s="2">
        <v>1708</v>
      </c>
      <c r="F76" s="2">
        <v>0</v>
      </c>
      <c r="G76" s="2">
        <v>30</v>
      </c>
      <c r="H76" s="2" t="s">
        <v>6</v>
      </c>
    </row>
    <row r="77" spans="4:8">
      <c r="D77" s="2">
        <v>74</v>
      </c>
      <c r="E77" s="2">
        <v>1648</v>
      </c>
      <c r="F77" s="2">
        <v>0</v>
      </c>
      <c r="G77" s="2">
        <v>30</v>
      </c>
      <c r="H77" s="2" t="s">
        <v>6</v>
      </c>
    </row>
    <row r="78" spans="4:8">
      <c r="D78" s="2">
        <v>75</v>
      </c>
      <c r="E78" s="2">
        <v>1492</v>
      </c>
      <c r="F78" s="2">
        <v>0</v>
      </c>
      <c r="G78" s="2">
        <v>50</v>
      </c>
      <c r="H78" s="2" t="s">
        <v>5</v>
      </c>
    </row>
    <row r="79" spans="4:8">
      <c r="D79" s="2">
        <v>76</v>
      </c>
      <c r="E79" s="2">
        <v>1518</v>
      </c>
      <c r="F79" s="2">
        <v>0</v>
      </c>
      <c r="G79" s="2">
        <v>60</v>
      </c>
      <c r="H79" s="2" t="s">
        <v>5</v>
      </c>
    </row>
    <row r="80" spans="4:8">
      <c r="D80" s="2">
        <v>77</v>
      </c>
      <c r="E80" s="2">
        <v>1848</v>
      </c>
      <c r="F80" s="2">
        <v>0</v>
      </c>
      <c r="G80" s="2">
        <v>40</v>
      </c>
      <c r="H80" s="2" t="s">
        <v>6</v>
      </c>
    </row>
    <row r="81" spans="4:8">
      <c r="D81" s="2">
        <v>78</v>
      </c>
      <c r="E81" s="2">
        <v>1872</v>
      </c>
      <c r="F81" s="2">
        <v>0</v>
      </c>
      <c r="G81" s="2">
        <v>30</v>
      </c>
      <c r="H81" s="2" t="s">
        <v>6</v>
      </c>
    </row>
    <row r="82" spans="4:8">
      <c r="D82" s="2">
        <v>79</v>
      </c>
      <c r="E82" s="2">
        <v>2050</v>
      </c>
      <c r="F82" s="2">
        <v>0</v>
      </c>
      <c r="G82" s="2">
        <v>0</v>
      </c>
      <c r="H82" s="2" t="s">
        <v>6</v>
      </c>
    </row>
    <row r="83" spans="4:8">
      <c r="D83" s="2">
        <v>80</v>
      </c>
      <c r="E83" s="2">
        <v>568</v>
      </c>
      <c r="F83" s="2">
        <v>0</v>
      </c>
      <c r="G83" s="2">
        <v>40</v>
      </c>
      <c r="H83" s="2" t="s">
        <v>6</v>
      </c>
    </row>
    <row r="84" spans="4:8">
      <c r="D84" s="2">
        <v>81</v>
      </c>
      <c r="E84" s="2">
        <v>2012</v>
      </c>
      <c r="F84" s="2">
        <v>0</v>
      </c>
      <c r="G84" s="2">
        <v>75</v>
      </c>
      <c r="H84" s="2" t="s">
        <v>5</v>
      </c>
    </row>
    <row r="85" spans="4:8">
      <c r="D85" s="2">
        <v>82</v>
      </c>
      <c r="E85" s="2">
        <v>1954</v>
      </c>
      <c r="F85" s="2">
        <v>0</v>
      </c>
      <c r="G85" s="2">
        <v>60</v>
      </c>
      <c r="H85" s="2" t="s">
        <v>5</v>
      </c>
    </row>
    <row r="86" spans="4:8">
      <c r="D86" s="2">
        <v>83</v>
      </c>
      <c r="E86" s="2">
        <v>127</v>
      </c>
      <c r="F86" s="2">
        <v>0</v>
      </c>
      <c r="G86" s="2">
        <v>80</v>
      </c>
      <c r="H86" s="2" t="s">
        <v>5</v>
      </c>
    </row>
    <row r="87" spans="4:8">
      <c r="D87" s="2">
        <v>84</v>
      </c>
      <c r="E87" s="2">
        <v>1800</v>
      </c>
      <c r="F87" s="2">
        <v>0</v>
      </c>
      <c r="G87" s="2">
        <v>5</v>
      </c>
      <c r="H87" s="2" t="s">
        <v>6</v>
      </c>
    </row>
    <row r="88" spans="4:8">
      <c r="D88" s="2">
        <v>85</v>
      </c>
      <c r="E88" s="2">
        <v>601</v>
      </c>
      <c r="F88" s="2">
        <v>0</v>
      </c>
      <c r="G88" s="2">
        <v>10</v>
      </c>
      <c r="H88" s="2" t="s">
        <v>6</v>
      </c>
    </row>
    <row r="89" spans="4:8">
      <c r="D89" s="2">
        <v>86</v>
      </c>
      <c r="E89" s="2">
        <v>1823</v>
      </c>
      <c r="F89" s="2">
        <v>0</v>
      </c>
      <c r="G89" s="2">
        <v>20</v>
      </c>
      <c r="H89" s="2" t="s">
        <v>6</v>
      </c>
    </row>
    <row r="90" spans="4:8">
      <c r="D90" s="2">
        <v>87</v>
      </c>
      <c r="E90" s="2">
        <v>1915</v>
      </c>
      <c r="F90" s="2">
        <v>0</v>
      </c>
      <c r="G90" s="2">
        <v>40</v>
      </c>
      <c r="H90" s="2" t="s">
        <v>6</v>
      </c>
    </row>
    <row r="91" spans="4:8">
      <c r="D91" s="2">
        <v>88</v>
      </c>
      <c r="E91" s="2">
        <v>1752</v>
      </c>
      <c r="F91" s="2">
        <v>0</v>
      </c>
      <c r="G91" s="2">
        <v>5</v>
      </c>
      <c r="H91" s="2" t="s">
        <v>6</v>
      </c>
    </row>
    <row r="92" spans="4:8">
      <c r="D92" s="2">
        <v>89</v>
      </c>
      <c r="E92" s="2">
        <v>1863</v>
      </c>
      <c r="F92" s="2">
        <v>0</v>
      </c>
      <c r="G92" s="2">
        <v>25</v>
      </c>
      <c r="H92" s="2" t="s">
        <v>6</v>
      </c>
    </row>
    <row r="93" spans="4:8">
      <c r="D93" s="2">
        <v>90</v>
      </c>
      <c r="E93" s="2">
        <v>1858</v>
      </c>
      <c r="F93" s="2">
        <v>0</v>
      </c>
      <c r="G93" s="2">
        <v>60</v>
      </c>
      <c r="H93" s="2" t="s">
        <v>5</v>
      </c>
    </row>
    <row r="94" spans="4:8">
      <c r="D94" s="2">
        <v>91</v>
      </c>
      <c r="E94" s="2">
        <v>1762</v>
      </c>
      <c r="F94" s="2">
        <v>0</v>
      </c>
      <c r="G94" s="2">
        <v>5</v>
      </c>
      <c r="H94" s="2" t="s">
        <v>6</v>
      </c>
    </row>
    <row r="95" spans="4:8">
      <c r="D95" s="2">
        <v>92</v>
      </c>
      <c r="E95" s="2">
        <v>1860</v>
      </c>
      <c r="F95" s="2">
        <v>0</v>
      </c>
      <c r="G95" s="2">
        <v>70</v>
      </c>
      <c r="H95" s="2" t="s">
        <v>5</v>
      </c>
    </row>
    <row r="96" spans="4:8">
      <c r="D96" s="2">
        <v>93</v>
      </c>
      <c r="E96" s="2">
        <v>1879</v>
      </c>
      <c r="F96" s="2">
        <v>0</v>
      </c>
      <c r="G96" s="2">
        <v>25</v>
      </c>
      <c r="H96" s="2" t="s">
        <v>6</v>
      </c>
    </row>
    <row r="97" spans="4:8">
      <c r="D97" s="2">
        <v>94</v>
      </c>
      <c r="E97" s="2">
        <v>1840</v>
      </c>
      <c r="F97" s="2">
        <v>0</v>
      </c>
      <c r="G97" s="2">
        <v>5</v>
      </c>
      <c r="H97" s="2" t="s">
        <v>6</v>
      </c>
    </row>
    <row r="98" spans="4:8">
      <c r="D98" s="2">
        <v>95</v>
      </c>
      <c r="E98" s="2">
        <v>1730</v>
      </c>
      <c r="F98" s="2">
        <v>0</v>
      </c>
      <c r="G98" s="2">
        <v>5</v>
      </c>
      <c r="H98" s="2" t="s">
        <v>6</v>
      </c>
    </row>
    <row r="99" spans="4:8">
      <c r="D99" s="2">
        <v>96</v>
      </c>
      <c r="E99" s="2">
        <v>1576</v>
      </c>
      <c r="F99" s="2">
        <v>0</v>
      </c>
      <c r="G99" s="2">
        <v>5</v>
      </c>
      <c r="H99" s="2" t="s">
        <v>6</v>
      </c>
    </row>
    <row r="100" spans="4:8">
      <c r="D100" s="2">
        <v>97</v>
      </c>
      <c r="E100" s="2">
        <v>739</v>
      </c>
      <c r="F100" s="2">
        <v>0</v>
      </c>
      <c r="G100" s="2">
        <v>75</v>
      </c>
      <c r="H100" s="2" t="s">
        <v>5</v>
      </c>
    </row>
    <row r="101" spans="4:8">
      <c r="D101" s="2">
        <v>98</v>
      </c>
      <c r="E101" s="2">
        <v>1720</v>
      </c>
      <c r="F101" s="2">
        <v>0</v>
      </c>
      <c r="G101" s="2">
        <v>20</v>
      </c>
      <c r="H101" s="2" t="s">
        <v>6</v>
      </c>
    </row>
    <row r="102" spans="4:8">
      <c r="D102" s="2">
        <v>99</v>
      </c>
      <c r="E102" s="2">
        <v>1669</v>
      </c>
      <c r="F102" s="2">
        <v>0</v>
      </c>
      <c r="G102" s="2">
        <v>5</v>
      </c>
      <c r="H102" s="2" t="s">
        <v>6</v>
      </c>
    </row>
    <row r="103" spans="4:8">
      <c r="D103" s="2">
        <v>100</v>
      </c>
      <c r="E103" s="2">
        <v>1851</v>
      </c>
      <c r="F103" s="2">
        <v>0</v>
      </c>
      <c r="G103" s="2">
        <v>5</v>
      </c>
      <c r="H103" s="2" t="s">
        <v>6</v>
      </c>
    </row>
    <row r="104" spans="4:8">
      <c r="D104" s="2">
        <v>101</v>
      </c>
      <c r="E104" s="2">
        <v>1870</v>
      </c>
      <c r="F104" s="2">
        <v>0</v>
      </c>
      <c r="G104" s="2">
        <v>30</v>
      </c>
      <c r="H104" s="2" t="s">
        <v>6</v>
      </c>
    </row>
    <row r="105" spans="4:8">
      <c r="D105" s="2">
        <v>102</v>
      </c>
      <c r="E105" s="2">
        <v>1658</v>
      </c>
      <c r="F105" s="2">
        <v>0</v>
      </c>
      <c r="G105" s="2">
        <v>60</v>
      </c>
      <c r="H105" s="2" t="s">
        <v>5</v>
      </c>
    </row>
    <row r="106" spans="4:8">
      <c r="D106" s="2">
        <v>103</v>
      </c>
      <c r="E106" s="2">
        <v>1877</v>
      </c>
      <c r="F106" s="2">
        <v>0</v>
      </c>
      <c r="G106" s="2">
        <v>75</v>
      </c>
      <c r="H106" s="2" t="s">
        <v>5</v>
      </c>
    </row>
    <row r="107" spans="4:8">
      <c r="D107" s="2">
        <v>104</v>
      </c>
      <c r="E107" s="2">
        <v>2304</v>
      </c>
      <c r="F107" s="2">
        <v>0</v>
      </c>
      <c r="G107" s="2">
        <v>50</v>
      </c>
      <c r="H107" s="2" t="s">
        <v>5</v>
      </c>
    </row>
    <row r="108" spans="4:8">
      <c r="D108" s="2">
        <v>105</v>
      </c>
      <c r="E108" s="2">
        <v>1443</v>
      </c>
      <c r="F108" s="2">
        <v>0</v>
      </c>
      <c r="G108" s="2">
        <v>5</v>
      </c>
      <c r="H108" s="2" t="s">
        <v>6</v>
      </c>
    </row>
    <row r="109" spans="4:8">
      <c r="D109" s="2">
        <v>106</v>
      </c>
      <c r="E109" s="2">
        <v>2110</v>
      </c>
      <c r="F109" s="2">
        <v>0</v>
      </c>
      <c r="G109" s="2">
        <v>80</v>
      </c>
      <c r="H109" s="2" t="s">
        <v>5</v>
      </c>
    </row>
    <row r="110" spans="4:8">
      <c r="D110" s="2">
        <v>107</v>
      </c>
      <c r="E110" s="2">
        <v>22</v>
      </c>
      <c r="F110" s="2">
        <v>0</v>
      </c>
      <c r="G110" s="2">
        <v>40</v>
      </c>
      <c r="H110" s="2" t="s">
        <v>6</v>
      </c>
    </row>
    <row r="111" spans="4:8">
      <c r="D111" s="2">
        <v>108</v>
      </c>
      <c r="E111" s="2">
        <v>802</v>
      </c>
      <c r="F111" s="2">
        <v>0</v>
      </c>
      <c r="G111" s="2">
        <v>30</v>
      </c>
      <c r="H111" s="2" t="s">
        <v>6</v>
      </c>
    </row>
    <row r="112" spans="4:8">
      <c r="D112" s="2">
        <v>109</v>
      </c>
      <c r="E112" s="2">
        <v>2047</v>
      </c>
      <c r="F112" s="2">
        <v>0</v>
      </c>
      <c r="G112" s="2">
        <v>5</v>
      </c>
      <c r="H112" s="2" t="s">
        <v>6</v>
      </c>
    </row>
    <row r="113" spans="4:8">
      <c r="D113" s="2">
        <v>110</v>
      </c>
      <c r="E113" s="2">
        <v>2120</v>
      </c>
      <c r="F113" s="2">
        <v>0</v>
      </c>
      <c r="G113" s="2">
        <v>90</v>
      </c>
      <c r="H113" s="2" t="s">
        <v>5</v>
      </c>
    </row>
    <row r="114" spans="4:8">
      <c r="D114" s="2">
        <v>111</v>
      </c>
      <c r="E114" s="2">
        <v>1877</v>
      </c>
      <c r="F114" s="2">
        <v>0</v>
      </c>
      <c r="G114" s="2">
        <v>80</v>
      </c>
      <c r="H114" s="2" t="s">
        <v>5</v>
      </c>
    </row>
    <row r="115" spans="4:8">
      <c r="D115" s="2">
        <v>112</v>
      </c>
      <c r="E115" s="2">
        <v>2152</v>
      </c>
      <c r="F115" s="2">
        <v>0</v>
      </c>
      <c r="G115" s="2">
        <v>80</v>
      </c>
      <c r="H115" s="2" t="s">
        <v>5</v>
      </c>
    </row>
    <row r="116" spans="4:8">
      <c r="D116" s="2">
        <v>113</v>
      </c>
      <c r="E116" s="2">
        <v>1837</v>
      </c>
      <c r="F116" s="2">
        <v>0</v>
      </c>
      <c r="G116" s="2">
        <v>60</v>
      </c>
      <c r="H116" s="2" t="s">
        <v>5</v>
      </c>
    </row>
    <row r="117" spans="4:8">
      <c r="D117" s="2">
        <v>114</v>
      </c>
      <c r="E117" s="2">
        <v>2146</v>
      </c>
      <c r="F117" s="2">
        <v>0</v>
      </c>
      <c r="G117" s="2">
        <v>5</v>
      </c>
      <c r="H117" s="2" t="s">
        <v>6</v>
      </c>
    </row>
    <row r="118" spans="4:8">
      <c r="D118" s="2">
        <v>115</v>
      </c>
      <c r="E118" s="2">
        <v>2045</v>
      </c>
      <c r="F118" s="2">
        <v>0</v>
      </c>
      <c r="G118" s="2">
        <v>70</v>
      </c>
      <c r="H118" s="2" t="s">
        <v>5</v>
      </c>
    </row>
    <row r="119" spans="4:8">
      <c r="D119" s="2">
        <v>116</v>
      </c>
      <c r="E119" s="2">
        <v>2166</v>
      </c>
      <c r="F119" s="2">
        <v>0</v>
      </c>
      <c r="G119" s="2">
        <v>50</v>
      </c>
      <c r="H119" s="2" t="s">
        <v>5</v>
      </c>
    </row>
    <row r="120" spans="4:8">
      <c r="D120" s="2">
        <v>117</v>
      </c>
      <c r="E120" s="2">
        <v>2216</v>
      </c>
      <c r="F120" s="2">
        <v>0</v>
      </c>
      <c r="G120" s="2">
        <v>5</v>
      </c>
      <c r="H120" s="2" t="s">
        <v>6</v>
      </c>
    </row>
    <row r="121" spans="4:8">
      <c r="D121" s="2">
        <v>118</v>
      </c>
      <c r="E121" s="2">
        <v>2201</v>
      </c>
      <c r="F121" s="2">
        <v>0</v>
      </c>
      <c r="G121" s="2">
        <v>80</v>
      </c>
      <c r="H121" s="2" t="s">
        <v>5</v>
      </c>
    </row>
    <row r="122" spans="4:8">
      <c r="D122" s="2">
        <v>119</v>
      </c>
      <c r="E122" s="2">
        <v>1949</v>
      </c>
      <c r="F122" s="2">
        <v>0</v>
      </c>
      <c r="G122" s="2">
        <v>5</v>
      </c>
      <c r="H122" s="2" t="s">
        <v>6</v>
      </c>
    </row>
    <row r="123" spans="4:8">
      <c r="D123" s="2">
        <v>120</v>
      </c>
      <c r="E123" s="2">
        <v>1907</v>
      </c>
      <c r="F123" s="2">
        <v>0</v>
      </c>
      <c r="G123" s="2">
        <v>5</v>
      </c>
      <c r="H123" s="2" t="s">
        <v>6</v>
      </c>
    </row>
    <row r="124" spans="4:8">
      <c r="D124" s="2">
        <v>121</v>
      </c>
      <c r="E124" s="2">
        <v>2318</v>
      </c>
      <c r="F124" s="2">
        <v>0</v>
      </c>
      <c r="G124" s="2">
        <v>70</v>
      </c>
      <c r="H124" s="2" t="s">
        <v>5</v>
      </c>
    </row>
    <row r="125" spans="4:8">
      <c r="D125" s="2">
        <v>122</v>
      </c>
      <c r="E125" s="2">
        <v>228</v>
      </c>
      <c r="F125" s="2">
        <v>0</v>
      </c>
      <c r="G125" s="2">
        <v>40</v>
      </c>
      <c r="H125" s="2" t="s">
        <v>6</v>
      </c>
    </row>
    <row r="126" spans="4:8">
      <c r="D126" s="2">
        <v>123</v>
      </c>
      <c r="E126" s="2">
        <v>1609</v>
      </c>
      <c r="F126" s="2">
        <v>0</v>
      </c>
      <c r="G126" s="2">
        <v>40</v>
      </c>
      <c r="H126" s="2" t="s">
        <v>6</v>
      </c>
    </row>
    <row r="127" spans="4:8">
      <c r="D127" s="2">
        <v>124</v>
      </c>
      <c r="E127" s="2">
        <v>1879</v>
      </c>
      <c r="F127" s="2">
        <v>0</v>
      </c>
      <c r="G127" s="2">
        <v>80</v>
      </c>
      <c r="H127" s="2" t="s">
        <v>5</v>
      </c>
    </row>
    <row r="128" spans="4:8">
      <c r="D128" s="2">
        <v>125</v>
      </c>
      <c r="E128" s="2">
        <v>2234</v>
      </c>
      <c r="F128" s="2">
        <v>0</v>
      </c>
      <c r="G128" s="2">
        <v>5</v>
      </c>
      <c r="H128" s="2" t="s">
        <v>6</v>
      </c>
    </row>
    <row r="129" spans="4:8">
      <c r="D129" s="2">
        <v>126</v>
      </c>
      <c r="E129" s="2">
        <v>1891</v>
      </c>
      <c r="F129" s="2">
        <v>0</v>
      </c>
      <c r="G129" s="2">
        <v>40</v>
      </c>
      <c r="H129" s="2" t="s">
        <v>6</v>
      </c>
    </row>
    <row r="130" spans="4:8">
      <c r="D130" s="2">
        <v>127</v>
      </c>
      <c r="E130" s="2">
        <v>1963</v>
      </c>
      <c r="F130" s="2">
        <v>0</v>
      </c>
      <c r="G130" s="2">
        <v>45</v>
      </c>
      <c r="H130" s="2" t="s">
        <v>6</v>
      </c>
    </row>
    <row r="131" spans="4:8">
      <c r="D131" s="2">
        <v>128</v>
      </c>
      <c r="E131" s="2">
        <v>1934</v>
      </c>
      <c r="F131" s="2">
        <v>0</v>
      </c>
      <c r="G131" s="2">
        <v>5</v>
      </c>
      <c r="H131" s="2" t="s">
        <v>6</v>
      </c>
    </row>
    <row r="132" spans="4:8">
      <c r="D132" s="2">
        <v>129</v>
      </c>
      <c r="E132" s="2">
        <v>2083</v>
      </c>
      <c r="F132" s="2">
        <v>0</v>
      </c>
      <c r="G132" s="2">
        <v>30</v>
      </c>
      <c r="H132" s="2" t="s">
        <v>6</v>
      </c>
    </row>
    <row r="133" spans="4:8">
      <c r="D133" s="2">
        <v>130</v>
      </c>
      <c r="E133" s="2">
        <v>1681</v>
      </c>
      <c r="F133" s="2">
        <v>0</v>
      </c>
      <c r="G133" s="2">
        <v>75</v>
      </c>
      <c r="H133" s="2" t="s">
        <v>5</v>
      </c>
    </row>
    <row r="134" spans="4:8">
      <c r="D134" s="2">
        <v>131</v>
      </c>
      <c r="E134" s="2">
        <v>2137</v>
      </c>
      <c r="F134" s="2">
        <v>0</v>
      </c>
      <c r="G134" s="2">
        <v>5</v>
      </c>
      <c r="H134" s="2" t="s">
        <v>6</v>
      </c>
    </row>
    <row r="135" spans="4:8">
      <c r="D135" s="2">
        <v>132</v>
      </c>
      <c r="E135" s="2">
        <v>9</v>
      </c>
      <c r="F135" s="2">
        <v>0</v>
      </c>
      <c r="G135" s="2">
        <v>30</v>
      </c>
      <c r="H135" s="2" t="s">
        <v>6</v>
      </c>
    </row>
    <row r="136" spans="4:8">
      <c r="D136" s="2">
        <v>133</v>
      </c>
      <c r="E136" s="2">
        <v>2127</v>
      </c>
      <c r="F136" s="2">
        <v>0</v>
      </c>
      <c r="G136" s="2">
        <v>70</v>
      </c>
      <c r="H136" s="2" t="s">
        <v>5</v>
      </c>
    </row>
    <row r="137" spans="4:8">
      <c r="D137" s="2">
        <v>134</v>
      </c>
      <c r="E137" s="2">
        <v>2038</v>
      </c>
      <c r="F137" s="2">
        <v>0</v>
      </c>
      <c r="G137" s="2">
        <v>40</v>
      </c>
      <c r="H137" s="2" t="s">
        <v>6</v>
      </c>
    </row>
    <row r="138" spans="4:8">
      <c r="D138" s="2">
        <v>135</v>
      </c>
      <c r="E138" s="2">
        <v>1991</v>
      </c>
      <c r="F138" s="2">
        <v>0</v>
      </c>
      <c r="G138" s="2">
        <v>90</v>
      </c>
      <c r="H138" s="2" t="s">
        <v>5</v>
      </c>
    </row>
    <row r="139" spans="4:8">
      <c r="D139" s="2">
        <v>136</v>
      </c>
      <c r="E139" s="2">
        <v>125</v>
      </c>
      <c r="F139" s="2">
        <v>0</v>
      </c>
      <c r="G139" s="2">
        <v>40</v>
      </c>
      <c r="H139" s="2" t="s">
        <v>6</v>
      </c>
    </row>
    <row r="140" spans="4:8">
      <c r="D140" s="2">
        <v>137</v>
      </c>
      <c r="E140" s="2">
        <v>2211</v>
      </c>
      <c r="F140" s="2">
        <v>0</v>
      </c>
      <c r="G140" s="2">
        <v>35</v>
      </c>
      <c r="H140" s="2" t="s">
        <v>6</v>
      </c>
    </row>
    <row r="141" spans="4:8">
      <c r="D141" s="2">
        <v>138</v>
      </c>
      <c r="E141" s="2">
        <v>2195</v>
      </c>
      <c r="F141" s="2">
        <v>0</v>
      </c>
      <c r="G141" s="2">
        <v>10</v>
      </c>
      <c r="H141" s="2" t="s">
        <v>6</v>
      </c>
    </row>
    <row r="142" spans="4:8">
      <c r="D142" s="2">
        <v>139</v>
      </c>
      <c r="E142" s="2">
        <v>1912</v>
      </c>
      <c r="F142" s="2">
        <v>0</v>
      </c>
      <c r="G142" s="2">
        <v>90</v>
      </c>
      <c r="H142" s="2" t="s">
        <v>5</v>
      </c>
    </row>
    <row r="143" spans="4:8">
      <c r="D143" s="2">
        <v>140</v>
      </c>
      <c r="E143" s="2">
        <v>1842</v>
      </c>
      <c r="F143" s="2">
        <v>0</v>
      </c>
      <c r="G143" s="2">
        <v>20</v>
      </c>
      <c r="H143" s="2" t="s">
        <v>6</v>
      </c>
    </row>
    <row r="144" spans="4:8">
      <c r="D144" s="2">
        <v>141</v>
      </c>
      <c r="E144" s="2">
        <v>1851</v>
      </c>
      <c r="F144" s="2">
        <v>0</v>
      </c>
      <c r="G144" s="2">
        <v>30</v>
      </c>
      <c r="H144" s="2" t="s">
        <v>6</v>
      </c>
    </row>
    <row r="145" spans="4:8">
      <c r="D145" s="2">
        <v>142</v>
      </c>
      <c r="E145" s="2">
        <v>1847</v>
      </c>
      <c r="F145" s="2">
        <v>0</v>
      </c>
      <c r="G145" s="2">
        <v>5</v>
      </c>
      <c r="H145" s="2" t="s">
        <v>6</v>
      </c>
    </row>
    <row r="146" spans="4:8">
      <c r="D146" s="2">
        <v>143</v>
      </c>
      <c r="E146" s="2">
        <v>1912</v>
      </c>
      <c r="F146" s="2">
        <v>0</v>
      </c>
      <c r="G146" s="2">
        <v>30</v>
      </c>
      <c r="H146" s="2" t="s">
        <v>6</v>
      </c>
    </row>
    <row r="147" spans="4:8">
      <c r="D147" s="2">
        <v>144</v>
      </c>
      <c r="E147" s="2">
        <v>2111</v>
      </c>
      <c r="F147" s="2">
        <v>0</v>
      </c>
      <c r="G147" s="2">
        <v>70</v>
      </c>
      <c r="H147" s="2" t="s">
        <v>5</v>
      </c>
    </row>
    <row r="148" spans="4:8">
      <c r="D148" s="2">
        <v>145</v>
      </c>
      <c r="E148" s="2">
        <v>2591</v>
      </c>
      <c r="F148" s="2">
        <v>0</v>
      </c>
      <c r="G148" s="2">
        <v>5</v>
      </c>
      <c r="H148" s="2" t="s">
        <v>6</v>
      </c>
    </row>
    <row r="149" spans="4:8">
      <c r="D149" s="2">
        <v>146</v>
      </c>
      <c r="E149" s="2">
        <v>216</v>
      </c>
      <c r="F149" s="2">
        <v>0</v>
      </c>
      <c r="G149" s="2">
        <v>80</v>
      </c>
      <c r="H149" s="2" t="s">
        <v>5</v>
      </c>
    </row>
    <row r="150" spans="4:8">
      <c r="D150" s="2">
        <v>147</v>
      </c>
      <c r="E150" s="2">
        <v>1928</v>
      </c>
      <c r="F150" s="2">
        <v>0</v>
      </c>
      <c r="G150" s="2">
        <v>5</v>
      </c>
      <c r="H150" s="2" t="s">
        <v>6</v>
      </c>
    </row>
    <row r="151" spans="4:8">
      <c r="D151" s="2">
        <v>148</v>
      </c>
      <c r="E151" s="2">
        <v>2283</v>
      </c>
      <c r="F151" s="2">
        <v>0</v>
      </c>
      <c r="G151" s="2">
        <v>20</v>
      </c>
      <c r="H151" s="2" t="s">
        <v>6</v>
      </c>
    </row>
    <row r="152" spans="4:8">
      <c r="D152" s="2">
        <v>149</v>
      </c>
      <c r="E152" s="2">
        <v>2531</v>
      </c>
      <c r="F152" s="2">
        <v>0</v>
      </c>
      <c r="G152" s="2">
        <v>5</v>
      </c>
      <c r="H152" s="2" t="s">
        <v>6</v>
      </c>
    </row>
    <row r="153" spans="4:8">
      <c r="D153" s="2">
        <v>150</v>
      </c>
      <c r="E153" s="2">
        <v>347</v>
      </c>
      <c r="F153" s="2">
        <v>0</v>
      </c>
      <c r="G153" s="2">
        <v>25</v>
      </c>
      <c r="H153" s="2" t="s">
        <v>6</v>
      </c>
    </row>
    <row r="154" spans="4:8">
      <c r="D154" s="2">
        <v>151</v>
      </c>
      <c r="E154" s="2">
        <v>2010</v>
      </c>
      <c r="F154" s="2">
        <v>0</v>
      </c>
      <c r="G154" s="2">
        <v>20</v>
      </c>
      <c r="H154" s="2" t="s">
        <v>6</v>
      </c>
    </row>
    <row r="155" spans="4:8">
      <c r="D155" s="2">
        <v>152</v>
      </c>
      <c r="E155" s="2">
        <v>1954</v>
      </c>
      <c r="F155" s="2">
        <v>0</v>
      </c>
      <c r="G155" s="2">
        <v>30</v>
      </c>
      <c r="H155" s="2" t="s">
        <v>6</v>
      </c>
    </row>
    <row r="156" spans="4:8">
      <c r="D156" s="2">
        <v>153</v>
      </c>
      <c r="E156" s="2">
        <v>2496</v>
      </c>
      <c r="F156" s="2">
        <v>0</v>
      </c>
      <c r="G156" s="2">
        <v>5</v>
      </c>
      <c r="H156" s="2" t="s">
        <v>6</v>
      </c>
    </row>
    <row r="157" spans="4:8">
      <c r="D157" s="2">
        <v>154</v>
      </c>
      <c r="E157" s="2">
        <v>342</v>
      </c>
      <c r="F157" s="2">
        <v>0</v>
      </c>
      <c r="G157" s="2">
        <v>90</v>
      </c>
      <c r="H157" s="2" t="s">
        <v>5</v>
      </c>
    </row>
    <row r="158" spans="4:8">
      <c r="D158" s="2">
        <v>155</v>
      </c>
      <c r="E158" s="2">
        <v>328</v>
      </c>
      <c r="F158" s="2">
        <v>0</v>
      </c>
      <c r="G158" s="2">
        <v>30</v>
      </c>
      <c r="H158" s="2" t="s">
        <v>6</v>
      </c>
    </row>
    <row r="159" spans="4:8">
      <c r="D159" s="2">
        <v>156</v>
      </c>
      <c r="E159" s="2">
        <v>2659</v>
      </c>
      <c r="F159" s="2">
        <v>0</v>
      </c>
      <c r="G159" s="2">
        <v>20</v>
      </c>
      <c r="H159" s="2" t="s">
        <v>6</v>
      </c>
    </row>
    <row r="160" spans="4:8">
      <c r="D160" s="2">
        <v>157</v>
      </c>
      <c r="E160" s="2">
        <v>2780</v>
      </c>
      <c r="F160" s="2">
        <v>0</v>
      </c>
      <c r="G160" s="2">
        <v>20</v>
      </c>
      <c r="H160" s="2" t="s">
        <v>6</v>
      </c>
    </row>
    <row r="161" spans="4:8">
      <c r="D161" s="2">
        <v>158</v>
      </c>
      <c r="E161" s="2">
        <v>1252</v>
      </c>
      <c r="F161" s="2">
        <v>0</v>
      </c>
      <c r="G161" s="2">
        <v>65</v>
      </c>
      <c r="H161" s="2" t="s">
        <v>5</v>
      </c>
    </row>
    <row r="162" spans="4:8">
      <c r="D162" s="2">
        <v>159</v>
      </c>
      <c r="E162" s="2">
        <v>1966</v>
      </c>
      <c r="F162" s="2">
        <v>0</v>
      </c>
      <c r="G162" s="2">
        <v>5</v>
      </c>
      <c r="H162" s="2" t="s">
        <v>6</v>
      </c>
    </row>
    <row r="163" spans="4:8">
      <c r="D163" s="2">
        <v>160</v>
      </c>
      <c r="E163" s="2">
        <v>2668</v>
      </c>
      <c r="F163" s="2">
        <v>0</v>
      </c>
      <c r="G163" s="2">
        <v>10</v>
      </c>
      <c r="H163" s="2" t="s">
        <v>6</v>
      </c>
    </row>
    <row r="164" spans="4:8">
      <c r="D164" s="2">
        <v>161</v>
      </c>
      <c r="E164" s="2">
        <v>1014</v>
      </c>
      <c r="F164" s="2">
        <v>0</v>
      </c>
      <c r="G164" s="2">
        <v>5</v>
      </c>
      <c r="H164" s="2" t="s">
        <v>6</v>
      </c>
    </row>
    <row r="165" spans="4:8">
      <c r="D165" s="2">
        <v>162</v>
      </c>
      <c r="E165" s="2">
        <v>2901</v>
      </c>
      <c r="F165" s="2">
        <v>0</v>
      </c>
      <c r="G165" s="2">
        <v>20</v>
      </c>
      <c r="H165" s="2" t="s">
        <v>6</v>
      </c>
    </row>
    <row r="166" spans="4:8">
      <c r="D166" s="2">
        <v>163</v>
      </c>
      <c r="E166" s="2">
        <v>1870</v>
      </c>
      <c r="F166" s="2">
        <v>0</v>
      </c>
      <c r="G166" s="2">
        <v>10</v>
      </c>
      <c r="H166" s="2" t="s">
        <v>6</v>
      </c>
    </row>
    <row r="167" spans="4:8">
      <c r="D167" s="2">
        <v>164</v>
      </c>
      <c r="E167" s="2">
        <v>2243</v>
      </c>
      <c r="F167" s="2">
        <v>0</v>
      </c>
      <c r="G167" s="2">
        <v>60</v>
      </c>
      <c r="H167" s="2" t="s">
        <v>5</v>
      </c>
    </row>
    <row r="168" spans="4:8">
      <c r="D168" s="2">
        <v>165</v>
      </c>
      <c r="E168" s="2">
        <v>2701</v>
      </c>
      <c r="F168" s="2">
        <v>0</v>
      </c>
      <c r="G168" s="2">
        <v>45</v>
      </c>
      <c r="H168" s="2" t="s">
        <v>6</v>
      </c>
    </row>
    <row r="169" spans="4:8">
      <c r="D169" s="2">
        <v>166</v>
      </c>
      <c r="E169" s="2">
        <v>26</v>
      </c>
      <c r="F169" s="2">
        <v>0</v>
      </c>
      <c r="G169" s="2">
        <v>60</v>
      </c>
      <c r="H169" s="2" t="s">
        <v>5</v>
      </c>
    </row>
    <row r="170" spans="4:8">
      <c r="D170" s="2">
        <v>167</v>
      </c>
      <c r="E170" s="2">
        <v>2818</v>
      </c>
      <c r="F170" s="2">
        <v>0</v>
      </c>
      <c r="G170" s="2">
        <v>70</v>
      </c>
      <c r="H170" s="2" t="s">
        <v>5</v>
      </c>
    </row>
    <row r="171" spans="4:8">
      <c r="D171" s="2">
        <v>168</v>
      </c>
      <c r="E171" s="2">
        <v>1849</v>
      </c>
      <c r="F171" s="2">
        <v>0</v>
      </c>
      <c r="G171" s="2">
        <v>45</v>
      </c>
      <c r="H171" s="2" t="s">
        <v>6</v>
      </c>
    </row>
    <row r="172" spans="4:8">
      <c r="D172" s="2">
        <v>169</v>
      </c>
      <c r="E172" s="2">
        <v>2780</v>
      </c>
      <c r="F172" s="2">
        <v>0</v>
      </c>
      <c r="G172" s="2">
        <v>65</v>
      </c>
      <c r="H172" s="2" t="s">
        <v>5</v>
      </c>
    </row>
    <row r="173" spans="4:8">
      <c r="D173" s="2">
        <v>170</v>
      </c>
      <c r="E173" s="2">
        <v>3068</v>
      </c>
      <c r="F173" s="2">
        <v>0</v>
      </c>
      <c r="G173" s="2">
        <v>5</v>
      </c>
      <c r="H173" s="2" t="s">
        <v>6</v>
      </c>
    </row>
    <row r="174" spans="4:8">
      <c r="D174" s="2">
        <v>171</v>
      </c>
      <c r="E174" s="2">
        <v>2972</v>
      </c>
      <c r="F174" s="2">
        <v>0</v>
      </c>
      <c r="G174" s="2">
        <v>5</v>
      </c>
      <c r="H174" s="2" t="s">
        <v>6</v>
      </c>
    </row>
    <row r="175" spans="4:8">
      <c r="D175" s="2">
        <v>172</v>
      </c>
      <c r="E175" s="2">
        <v>2897</v>
      </c>
      <c r="F175" s="2">
        <v>0</v>
      </c>
      <c r="G175" s="2">
        <v>5</v>
      </c>
      <c r="H175" s="2" t="s">
        <v>6</v>
      </c>
    </row>
    <row r="176" spans="4:8">
      <c r="D176" s="2">
        <v>173</v>
      </c>
      <c r="E176" s="2">
        <v>2867</v>
      </c>
      <c r="F176" s="2">
        <v>0</v>
      </c>
      <c r="G176" s="2">
        <v>70</v>
      </c>
      <c r="H176" s="2" t="s">
        <v>5</v>
      </c>
    </row>
    <row r="177" spans="4:8">
      <c r="D177" s="2">
        <v>174</v>
      </c>
      <c r="E177" s="2">
        <v>3039</v>
      </c>
      <c r="F177" s="2">
        <v>0</v>
      </c>
      <c r="G177" s="2">
        <v>40</v>
      </c>
      <c r="H177" s="2" t="s">
        <v>6</v>
      </c>
    </row>
    <row r="178" spans="4:8">
      <c r="D178" s="2">
        <v>175</v>
      </c>
      <c r="E178" s="2">
        <v>2717</v>
      </c>
      <c r="F178" s="2">
        <v>0</v>
      </c>
      <c r="G178" s="2">
        <v>90</v>
      </c>
      <c r="H178" s="2" t="s">
        <v>5</v>
      </c>
    </row>
    <row r="179" spans="4:8">
      <c r="D179" s="2">
        <v>176</v>
      </c>
      <c r="E179" s="2">
        <v>1919</v>
      </c>
      <c r="F179" s="2">
        <v>0</v>
      </c>
      <c r="G179" s="2">
        <v>30</v>
      </c>
      <c r="H179" s="2" t="s">
        <v>6</v>
      </c>
    </row>
    <row r="180" spans="4:8">
      <c r="D180" s="2">
        <v>177</v>
      </c>
      <c r="E180" s="2">
        <v>1099</v>
      </c>
      <c r="F180" s="2">
        <v>0</v>
      </c>
      <c r="G180" s="2">
        <v>5</v>
      </c>
      <c r="H180" s="2" t="s">
        <v>6</v>
      </c>
    </row>
    <row r="181" spans="4:8">
      <c r="D181" s="2">
        <v>178</v>
      </c>
      <c r="E181" s="2">
        <v>3291</v>
      </c>
      <c r="F181" s="2">
        <v>0</v>
      </c>
      <c r="G181" s="2">
        <v>35</v>
      </c>
      <c r="H181" s="2" t="s">
        <v>6</v>
      </c>
    </row>
    <row r="182" spans="4:8">
      <c r="D182" s="2">
        <v>179</v>
      </c>
      <c r="E182" s="2">
        <v>3247</v>
      </c>
      <c r="F182" s="2">
        <v>0</v>
      </c>
      <c r="G182" s="2">
        <v>5</v>
      </c>
      <c r="H182" s="2" t="s">
        <v>6</v>
      </c>
    </row>
    <row r="183" spans="4:8">
      <c r="D183" s="2">
        <v>180</v>
      </c>
      <c r="E183" s="2">
        <v>2910</v>
      </c>
      <c r="F183" s="2">
        <v>0</v>
      </c>
      <c r="G183" s="2">
        <v>15</v>
      </c>
      <c r="H183" s="2" t="s">
        <v>6</v>
      </c>
    </row>
    <row r="184" spans="4:8">
      <c r="D184" s="2">
        <v>181</v>
      </c>
      <c r="E184" s="2">
        <v>3317</v>
      </c>
      <c r="F184" s="2">
        <v>0</v>
      </c>
      <c r="G184" s="2">
        <v>15</v>
      </c>
      <c r="H184" s="2" t="s">
        <v>6</v>
      </c>
    </row>
    <row r="185" spans="4:8">
      <c r="D185" s="2">
        <v>182</v>
      </c>
      <c r="E185" s="2">
        <v>1900</v>
      </c>
      <c r="F185" s="2">
        <v>0</v>
      </c>
      <c r="G185" s="2">
        <v>70</v>
      </c>
      <c r="H185" s="2" t="s">
        <v>5</v>
      </c>
    </row>
    <row r="186" spans="4:8">
      <c r="D186" s="2">
        <v>183</v>
      </c>
      <c r="E186" s="2">
        <v>1947</v>
      </c>
      <c r="F186" s="2">
        <v>0</v>
      </c>
      <c r="G186" s="2">
        <v>90</v>
      </c>
      <c r="H186" s="2" t="s">
        <v>5</v>
      </c>
    </row>
    <row r="187" spans="4:8">
      <c r="D187" s="2">
        <v>184</v>
      </c>
      <c r="E187" s="2">
        <v>3226</v>
      </c>
      <c r="F187" s="2">
        <v>0</v>
      </c>
      <c r="G187" s="2">
        <v>5</v>
      </c>
      <c r="H187" s="2" t="s">
        <v>6</v>
      </c>
    </row>
    <row r="188" spans="4:8">
      <c r="D188" s="2">
        <v>185</v>
      </c>
      <c r="E188" s="2">
        <v>34</v>
      </c>
      <c r="F188" s="2">
        <v>0</v>
      </c>
      <c r="G188" s="2">
        <v>30</v>
      </c>
      <c r="H188" s="2" t="s">
        <v>6</v>
      </c>
    </row>
    <row r="189" spans="4:8">
      <c r="D189" s="2">
        <v>186</v>
      </c>
      <c r="E189" s="2">
        <v>1854</v>
      </c>
      <c r="F189" s="2">
        <v>0</v>
      </c>
      <c r="G189" s="2">
        <v>5</v>
      </c>
      <c r="H189" s="2" t="s">
        <v>6</v>
      </c>
    </row>
    <row r="190" spans="4:8">
      <c r="D190" s="2">
        <v>187</v>
      </c>
      <c r="E190" s="2">
        <v>2316</v>
      </c>
      <c r="F190" s="2">
        <v>0</v>
      </c>
      <c r="G190" s="2">
        <v>20</v>
      </c>
      <c r="H190" s="2" t="s">
        <v>6</v>
      </c>
    </row>
    <row r="191" spans="4:8">
      <c r="D191" s="2">
        <v>188</v>
      </c>
      <c r="E191" s="2">
        <v>3408</v>
      </c>
      <c r="F191" s="2">
        <v>0</v>
      </c>
      <c r="G191" s="2">
        <v>5</v>
      </c>
      <c r="H191" s="2" t="s">
        <v>6</v>
      </c>
    </row>
    <row r="192" spans="4:8">
      <c r="D192" s="2">
        <v>189</v>
      </c>
      <c r="E192" s="2">
        <v>3361</v>
      </c>
      <c r="F192" s="2">
        <v>0</v>
      </c>
      <c r="G192" s="2">
        <v>90</v>
      </c>
      <c r="H192" s="2" t="s">
        <v>5</v>
      </c>
    </row>
    <row r="193" spans="4:8">
      <c r="D193" s="2">
        <v>190</v>
      </c>
      <c r="E193" s="2">
        <v>1826</v>
      </c>
      <c r="F193" s="2">
        <v>0</v>
      </c>
      <c r="G193" s="2">
        <v>90</v>
      </c>
      <c r="H193" s="2" t="s">
        <v>5</v>
      </c>
    </row>
    <row r="194" spans="4:8">
      <c r="D194" s="2">
        <v>191</v>
      </c>
      <c r="E194" s="2">
        <v>2990</v>
      </c>
      <c r="F194" s="2">
        <v>0</v>
      </c>
      <c r="G194" s="2">
        <v>20</v>
      </c>
      <c r="H194" s="2" t="s">
        <v>6</v>
      </c>
    </row>
    <row r="195" spans="4:8">
      <c r="D195" s="2">
        <v>192</v>
      </c>
      <c r="E195" s="2">
        <v>2214</v>
      </c>
      <c r="F195" s="2">
        <v>0</v>
      </c>
      <c r="G195" s="2">
        <v>20</v>
      </c>
      <c r="H195" s="2" t="s">
        <v>6</v>
      </c>
    </row>
    <row r="196" spans="4:8">
      <c r="D196" s="2">
        <v>193</v>
      </c>
      <c r="E196" s="2">
        <v>2001</v>
      </c>
      <c r="F196" s="2">
        <v>0</v>
      </c>
      <c r="G196" s="2">
        <v>5</v>
      </c>
      <c r="H196" s="2" t="s">
        <v>6</v>
      </c>
    </row>
    <row r="197" spans="4:8">
      <c r="D197" s="2">
        <v>194</v>
      </c>
      <c r="E197" s="2">
        <v>2984</v>
      </c>
      <c r="F197" s="2">
        <v>0</v>
      </c>
      <c r="G197" s="2">
        <v>0</v>
      </c>
      <c r="H197" s="2" t="s">
        <v>6</v>
      </c>
    </row>
    <row r="198" spans="4:8">
      <c r="D198" s="2">
        <v>195</v>
      </c>
      <c r="E198" s="2">
        <v>3326</v>
      </c>
      <c r="F198" s="2">
        <v>0</v>
      </c>
      <c r="G198" s="2">
        <v>50</v>
      </c>
      <c r="H198" s="2" t="s">
        <v>5</v>
      </c>
    </row>
    <row r="199" spans="4:8">
      <c r="D199" s="2">
        <v>196</v>
      </c>
      <c r="E199" s="2">
        <v>77</v>
      </c>
      <c r="F199" s="2">
        <v>0</v>
      </c>
      <c r="G199" s="2">
        <v>5</v>
      </c>
      <c r="H199" s="2" t="s">
        <v>6</v>
      </c>
    </row>
    <row r="200" spans="4:8">
      <c r="D200" s="2">
        <v>197</v>
      </c>
      <c r="E200" s="2">
        <v>3287</v>
      </c>
      <c r="F200" s="2">
        <v>0</v>
      </c>
      <c r="G200" s="2">
        <v>0</v>
      </c>
      <c r="H200" s="2" t="s">
        <v>6</v>
      </c>
    </row>
    <row r="201" spans="4:8">
      <c r="D201" s="2">
        <v>198</v>
      </c>
      <c r="E201" s="2">
        <v>2092</v>
      </c>
      <c r="F201" s="2">
        <v>0</v>
      </c>
      <c r="G201" s="2">
        <v>70</v>
      </c>
      <c r="H201" s="2" t="s">
        <v>5</v>
      </c>
    </row>
    <row r="202" spans="4:8">
      <c r="D202" s="2">
        <v>199</v>
      </c>
      <c r="E202" s="2">
        <v>46</v>
      </c>
      <c r="F202" s="2">
        <v>0</v>
      </c>
      <c r="G202" s="2">
        <v>10</v>
      </c>
      <c r="H202" s="2" t="s">
        <v>6</v>
      </c>
    </row>
    <row r="203" spans="4:8">
      <c r="D203" s="2">
        <v>200</v>
      </c>
      <c r="E203" s="2">
        <v>2134</v>
      </c>
      <c r="F203" s="2">
        <v>0</v>
      </c>
      <c r="G203" s="2">
        <v>60</v>
      </c>
      <c r="H203" s="2" t="s">
        <v>5</v>
      </c>
    </row>
    <row r="204" spans="4:8">
      <c r="D204" s="2">
        <v>201</v>
      </c>
      <c r="E204" s="2">
        <v>1532</v>
      </c>
      <c r="F204" s="2">
        <v>0</v>
      </c>
      <c r="G204" s="2">
        <v>5</v>
      </c>
      <c r="H204" s="2" t="s">
        <v>6</v>
      </c>
    </row>
    <row r="205" spans="4:8">
      <c r="D205" s="2">
        <v>202</v>
      </c>
      <c r="E205" s="2">
        <v>2318</v>
      </c>
      <c r="F205" s="2">
        <v>0</v>
      </c>
      <c r="G205" s="2">
        <v>5</v>
      </c>
      <c r="H205" s="2" t="s">
        <v>6</v>
      </c>
    </row>
    <row r="206" spans="4:8">
      <c r="D206" s="2">
        <v>203</v>
      </c>
      <c r="E206" s="2">
        <v>1889</v>
      </c>
      <c r="F206" s="2">
        <v>0</v>
      </c>
      <c r="G206" s="2">
        <v>20</v>
      </c>
      <c r="H206" s="2" t="s">
        <v>6</v>
      </c>
    </row>
    <row r="207" spans="4:8">
      <c r="D207" s="2">
        <v>204</v>
      </c>
      <c r="E207" s="2">
        <v>3153</v>
      </c>
      <c r="F207" s="2">
        <v>0</v>
      </c>
      <c r="G207" s="2">
        <v>30</v>
      </c>
      <c r="H207" s="2" t="s">
        <v>6</v>
      </c>
    </row>
    <row r="208" spans="4:8">
      <c r="D208" s="2">
        <v>205</v>
      </c>
      <c r="E208" s="2">
        <v>1838</v>
      </c>
      <c r="F208" s="2">
        <v>0</v>
      </c>
      <c r="G208" s="2">
        <v>25</v>
      </c>
      <c r="H208" s="2" t="s">
        <v>6</v>
      </c>
    </row>
    <row r="209" spans="4:8">
      <c r="D209" s="2">
        <v>206</v>
      </c>
      <c r="E209" s="2">
        <v>1889</v>
      </c>
      <c r="F209" s="2">
        <v>0</v>
      </c>
      <c r="G209" s="2">
        <v>5</v>
      </c>
      <c r="H209" s="2" t="s">
        <v>6</v>
      </c>
    </row>
    <row r="210" spans="4:8">
      <c r="D210" s="2">
        <v>207</v>
      </c>
      <c r="E210" s="2">
        <v>729</v>
      </c>
      <c r="F210" s="2">
        <v>0</v>
      </c>
      <c r="G210" s="2">
        <v>0</v>
      </c>
      <c r="H210" s="2" t="s">
        <v>6</v>
      </c>
    </row>
    <row r="211" spans="4:8">
      <c r="D211" s="2">
        <v>208</v>
      </c>
      <c r="E211" s="2">
        <v>3767</v>
      </c>
      <c r="F211" s="2">
        <v>0</v>
      </c>
      <c r="G211" s="2">
        <v>5</v>
      </c>
      <c r="H211" s="2" t="s">
        <v>6</v>
      </c>
    </row>
    <row r="212" spans="4:8">
      <c r="D212" s="2">
        <v>209</v>
      </c>
      <c r="E212" s="2">
        <v>3433</v>
      </c>
      <c r="F212" s="2">
        <v>0</v>
      </c>
      <c r="G212" s="2">
        <v>5</v>
      </c>
      <c r="H212" s="2" t="s">
        <v>6</v>
      </c>
    </row>
    <row r="213" spans="4:8">
      <c r="D213" s="2">
        <v>210</v>
      </c>
      <c r="E213" s="2">
        <v>1938</v>
      </c>
      <c r="F213" s="2">
        <v>0</v>
      </c>
      <c r="G213" s="2">
        <v>0</v>
      </c>
      <c r="H213" s="2" t="s">
        <v>6</v>
      </c>
    </row>
    <row r="214" spans="4:8">
      <c r="D214" s="2">
        <v>211</v>
      </c>
      <c r="E214" s="2">
        <v>3845</v>
      </c>
      <c r="F214" s="2">
        <v>0</v>
      </c>
      <c r="G214" s="2">
        <v>5</v>
      </c>
      <c r="H214" s="2" t="s">
        <v>6</v>
      </c>
    </row>
    <row r="215" spans="4:8">
      <c r="D215" s="2">
        <v>212</v>
      </c>
      <c r="E215" s="2">
        <v>515</v>
      </c>
      <c r="F215" s="2">
        <v>0</v>
      </c>
      <c r="G215" s="2">
        <v>20</v>
      </c>
      <c r="H215" s="2" t="s">
        <v>6</v>
      </c>
    </row>
    <row r="216" spans="4:8">
      <c r="D216" s="2">
        <v>213</v>
      </c>
      <c r="E216" s="2">
        <v>3256</v>
      </c>
      <c r="F216" s="2">
        <v>0</v>
      </c>
      <c r="G216" s="2">
        <v>0</v>
      </c>
      <c r="H216" s="2" t="s">
        <v>6</v>
      </c>
    </row>
    <row r="217" spans="4:8">
      <c r="D217" s="2">
        <v>214</v>
      </c>
      <c r="E217" s="2">
        <v>1812</v>
      </c>
      <c r="F217" s="2">
        <v>0</v>
      </c>
      <c r="G217" s="2">
        <v>0</v>
      </c>
      <c r="H217" s="2" t="s">
        <v>6</v>
      </c>
    </row>
    <row r="218" spans="4:8">
      <c r="D218" s="2">
        <v>215</v>
      </c>
      <c r="E218" s="2">
        <v>3702</v>
      </c>
      <c r="F218" s="2">
        <v>0</v>
      </c>
      <c r="G218" s="2">
        <v>5</v>
      </c>
      <c r="H218" s="2" t="s">
        <v>6</v>
      </c>
    </row>
    <row r="219" spans="4:8">
      <c r="D219" s="2">
        <v>216</v>
      </c>
      <c r="E219" s="2">
        <v>41</v>
      </c>
      <c r="F219" s="2">
        <v>0</v>
      </c>
      <c r="G219" s="2">
        <v>30</v>
      </c>
      <c r="H219" s="2" t="s">
        <v>6</v>
      </c>
    </row>
    <row r="220" spans="4:8">
      <c r="D220" s="2">
        <v>217</v>
      </c>
      <c r="E220" s="2">
        <v>3256</v>
      </c>
      <c r="F220" s="2">
        <v>0</v>
      </c>
      <c r="G220" s="2">
        <v>20</v>
      </c>
      <c r="H220" s="2" t="s">
        <v>6</v>
      </c>
    </row>
    <row r="221" spans="4:8">
      <c r="D221" s="2">
        <v>218</v>
      </c>
      <c r="E221" s="2">
        <v>1931</v>
      </c>
      <c r="F221" s="2">
        <v>0</v>
      </c>
      <c r="G221" s="2">
        <v>30</v>
      </c>
      <c r="H221" s="2" t="s">
        <v>6</v>
      </c>
    </row>
    <row r="222" spans="4:8">
      <c r="D222" s="2">
        <v>219</v>
      </c>
      <c r="E222" s="2">
        <v>3441</v>
      </c>
      <c r="F222" s="2">
        <v>0</v>
      </c>
      <c r="G222" s="2">
        <v>5</v>
      </c>
      <c r="H222" s="2" t="s">
        <v>6</v>
      </c>
    </row>
    <row r="223" spans="4:8">
      <c r="D223" s="2">
        <v>220</v>
      </c>
      <c r="E223" s="2">
        <v>84</v>
      </c>
      <c r="F223" s="2">
        <v>0</v>
      </c>
      <c r="G223" s="2">
        <v>5</v>
      </c>
      <c r="H223" s="2" t="s">
        <v>6</v>
      </c>
    </row>
    <row r="224" spans="4:8">
      <c r="D224" s="2">
        <v>221</v>
      </c>
      <c r="E224" s="2">
        <v>229</v>
      </c>
      <c r="F224" s="2">
        <v>0</v>
      </c>
      <c r="G224" s="2">
        <v>5</v>
      </c>
      <c r="H224" s="2" t="s">
        <v>6</v>
      </c>
    </row>
    <row r="225" spans="4:8">
      <c r="D225" s="2">
        <v>222</v>
      </c>
      <c r="E225" s="2">
        <v>3709</v>
      </c>
      <c r="F225" s="2">
        <v>0</v>
      </c>
      <c r="G225" s="2">
        <v>5</v>
      </c>
      <c r="H225" s="2" t="s">
        <v>6</v>
      </c>
    </row>
    <row r="226" spans="4:8">
      <c r="D226" s="2">
        <v>223</v>
      </c>
      <c r="E226" s="2">
        <v>10</v>
      </c>
      <c r="F226" s="2">
        <v>0</v>
      </c>
      <c r="G226" s="2">
        <v>30</v>
      </c>
      <c r="H226" s="2" t="s">
        <v>6</v>
      </c>
    </row>
    <row r="227" spans="4:8">
      <c r="D227" s="2">
        <v>224</v>
      </c>
      <c r="E227" s="2">
        <v>13</v>
      </c>
      <c r="F227" s="2">
        <v>0</v>
      </c>
      <c r="G227" s="2">
        <v>80</v>
      </c>
      <c r="H227" s="2" t="s">
        <v>5</v>
      </c>
    </row>
    <row r="228" spans="4:8">
      <c r="D228" s="2">
        <v>225</v>
      </c>
      <c r="E228" s="2">
        <v>3693</v>
      </c>
      <c r="F228" s="2">
        <v>0</v>
      </c>
      <c r="G228" s="2">
        <v>10</v>
      </c>
      <c r="H228" s="2" t="s">
        <v>6</v>
      </c>
    </row>
    <row r="229" spans="4:8">
      <c r="D229" s="2">
        <v>226</v>
      </c>
      <c r="E229" s="2">
        <v>3576</v>
      </c>
      <c r="F229" s="2">
        <v>0</v>
      </c>
      <c r="G229" s="2">
        <v>30</v>
      </c>
      <c r="H229" s="2" t="s">
        <v>6</v>
      </c>
    </row>
    <row r="230" spans="4:8">
      <c r="D230" s="2">
        <v>227</v>
      </c>
      <c r="E230" s="2">
        <v>4194</v>
      </c>
      <c r="F230" s="2">
        <v>0</v>
      </c>
      <c r="G230" s="2">
        <v>10</v>
      </c>
      <c r="H230" s="2" t="s">
        <v>6</v>
      </c>
    </row>
    <row r="231" spans="4:8">
      <c r="D231" s="2">
        <v>228</v>
      </c>
      <c r="E231" s="2">
        <v>1805</v>
      </c>
      <c r="F231" s="2">
        <v>0</v>
      </c>
      <c r="G231" s="2">
        <v>70</v>
      </c>
      <c r="H231" s="2" t="s">
        <v>5</v>
      </c>
    </row>
    <row r="232" spans="4:8">
      <c r="D232" s="2">
        <v>229</v>
      </c>
      <c r="E232" s="2">
        <v>2918</v>
      </c>
      <c r="F232" s="2">
        <v>0</v>
      </c>
      <c r="G232" s="2">
        <v>60</v>
      </c>
      <c r="H232" s="2" t="s">
        <v>5</v>
      </c>
    </row>
    <row r="233" spans="4:8">
      <c r="D233" s="2">
        <v>230</v>
      </c>
      <c r="E233" s="2">
        <v>4212</v>
      </c>
      <c r="F233" s="2">
        <v>0</v>
      </c>
      <c r="G233" s="2">
        <v>60</v>
      </c>
      <c r="H233" s="2" t="s">
        <v>5</v>
      </c>
    </row>
    <row r="234" spans="4:8">
      <c r="D234" s="2">
        <v>231</v>
      </c>
      <c r="E234" s="2">
        <v>1842</v>
      </c>
      <c r="F234" s="2">
        <v>0</v>
      </c>
      <c r="G234" s="2">
        <v>5</v>
      </c>
      <c r="H234" s="2" t="s">
        <v>6</v>
      </c>
    </row>
    <row r="235" spans="4:8">
      <c r="D235" s="2">
        <v>232</v>
      </c>
      <c r="E235" s="2">
        <v>4225</v>
      </c>
      <c r="F235" s="2">
        <v>0</v>
      </c>
      <c r="G235" s="2">
        <v>10</v>
      </c>
      <c r="H235" s="2" t="s">
        <v>6</v>
      </c>
    </row>
    <row r="236" spans="4:8">
      <c r="D236" s="2">
        <v>233</v>
      </c>
      <c r="E236" s="2">
        <v>1790</v>
      </c>
      <c r="F236" s="2">
        <v>0</v>
      </c>
      <c r="G236" s="2">
        <v>40</v>
      </c>
      <c r="H236" s="2" t="s">
        <v>6</v>
      </c>
    </row>
    <row r="237" spans="4:8">
      <c r="D237" s="2">
        <v>234</v>
      </c>
      <c r="E237" s="2">
        <v>4248</v>
      </c>
      <c r="F237" s="2">
        <v>0</v>
      </c>
      <c r="G237" s="2">
        <v>10</v>
      </c>
      <c r="H237" s="2" t="s">
        <v>6</v>
      </c>
    </row>
    <row r="238" spans="4:8">
      <c r="D238" s="2">
        <v>235</v>
      </c>
      <c r="E238" s="2">
        <v>85</v>
      </c>
      <c r="F238" s="2">
        <v>0</v>
      </c>
      <c r="G238" s="2">
        <v>90</v>
      </c>
      <c r="H238" s="2" t="s">
        <v>5</v>
      </c>
    </row>
    <row r="239" spans="4:8">
      <c r="D239" s="2">
        <v>236</v>
      </c>
      <c r="E239" s="2">
        <v>1933</v>
      </c>
      <c r="F239" s="2">
        <v>0</v>
      </c>
      <c r="G239" s="2">
        <v>5</v>
      </c>
      <c r="H239" s="2" t="s">
        <v>6</v>
      </c>
    </row>
    <row r="240" spans="4:8">
      <c r="D240" s="2">
        <v>237</v>
      </c>
      <c r="E240" s="2">
        <v>3916</v>
      </c>
      <c r="F240" s="2">
        <v>0</v>
      </c>
      <c r="G240" s="2">
        <v>95</v>
      </c>
      <c r="H240" s="2" t="s">
        <v>5</v>
      </c>
    </row>
    <row r="241" spans="4:8">
      <c r="D241" s="2">
        <v>238</v>
      </c>
      <c r="E241" s="2">
        <v>3230</v>
      </c>
      <c r="F241" s="2">
        <v>0</v>
      </c>
      <c r="G241" s="2">
        <v>45</v>
      </c>
      <c r="H241" s="2" t="s">
        <v>6</v>
      </c>
    </row>
    <row r="242" spans="4:8">
      <c r="D242" s="2">
        <v>239</v>
      </c>
      <c r="E242" s="2">
        <v>2968</v>
      </c>
      <c r="F242" s="2">
        <v>0</v>
      </c>
      <c r="G242" s="2">
        <v>5</v>
      </c>
      <c r="H242" s="2" t="s">
        <v>6</v>
      </c>
    </row>
    <row r="243" spans="4:8">
      <c r="D243" s="2">
        <v>240</v>
      </c>
      <c r="E243" s="2">
        <v>3765</v>
      </c>
      <c r="F243" s="2">
        <v>0</v>
      </c>
      <c r="G243" s="2">
        <v>70</v>
      </c>
      <c r="H243" s="2" t="s">
        <v>5</v>
      </c>
    </row>
    <row r="244" spans="4:8">
      <c r="D244" s="2">
        <v>241</v>
      </c>
      <c r="E244" s="2">
        <v>2092</v>
      </c>
      <c r="F244" s="2">
        <v>0</v>
      </c>
      <c r="G244" s="2">
        <v>90</v>
      </c>
      <c r="H244" s="2" t="s">
        <v>5</v>
      </c>
    </row>
    <row r="245" spans="4:8">
      <c r="D245" s="2">
        <v>242</v>
      </c>
      <c r="E245" s="2">
        <v>1938</v>
      </c>
      <c r="F245" s="2">
        <v>0</v>
      </c>
      <c r="G245" s="2">
        <v>40</v>
      </c>
      <c r="H245" s="2" t="s">
        <v>6</v>
      </c>
    </row>
    <row r="246" spans="4:8">
      <c r="D246" s="2">
        <v>243</v>
      </c>
      <c r="E246" s="2">
        <v>1831</v>
      </c>
      <c r="F246" s="2">
        <v>0</v>
      </c>
      <c r="G246" s="2">
        <v>5</v>
      </c>
      <c r="H246" s="2" t="s">
        <v>6</v>
      </c>
    </row>
    <row r="247" spans="4:8">
      <c r="D247" s="2">
        <v>244</v>
      </c>
      <c r="E247" s="2">
        <v>2192</v>
      </c>
      <c r="F247" s="2">
        <v>0</v>
      </c>
      <c r="G247" s="2">
        <v>30</v>
      </c>
      <c r="H247" s="2" t="s">
        <v>6</v>
      </c>
    </row>
    <row r="248" spans="4:8">
      <c r="D248" s="2">
        <v>245</v>
      </c>
      <c r="E248" s="2">
        <v>1924</v>
      </c>
      <c r="F248" s="2">
        <v>0</v>
      </c>
      <c r="G248" s="2">
        <v>5</v>
      </c>
      <c r="H248" s="2" t="s">
        <v>6</v>
      </c>
    </row>
    <row r="249" spans="4:8">
      <c r="D249" s="2">
        <v>246</v>
      </c>
      <c r="E249" s="2">
        <v>800</v>
      </c>
      <c r="F249" s="2">
        <v>0</v>
      </c>
      <c r="G249" s="2">
        <v>10</v>
      </c>
      <c r="H249" s="2" t="s">
        <v>6</v>
      </c>
    </row>
    <row r="250" spans="4:8">
      <c r="D250" s="2">
        <v>247</v>
      </c>
      <c r="E250" s="2">
        <v>4827</v>
      </c>
      <c r="F250" s="2">
        <v>0</v>
      </c>
      <c r="G250" s="2">
        <v>10</v>
      </c>
      <c r="H250" s="2" t="s">
        <v>6</v>
      </c>
    </row>
    <row r="251" spans="4:8">
      <c r="D251" s="2">
        <v>248</v>
      </c>
      <c r="E251" s="2">
        <v>2689</v>
      </c>
      <c r="F251" s="2">
        <v>0</v>
      </c>
      <c r="G251" s="2">
        <v>95</v>
      </c>
      <c r="H251" s="2" t="s">
        <v>5</v>
      </c>
    </row>
    <row r="252" spans="4:8">
      <c r="D252" s="2">
        <v>249</v>
      </c>
      <c r="E252" s="2">
        <v>566</v>
      </c>
      <c r="F252" s="2">
        <v>1</v>
      </c>
      <c r="G252" s="2">
        <v>10</v>
      </c>
      <c r="H252" s="2" t="s">
        <v>6</v>
      </c>
    </row>
    <row r="253" spans="4:8">
      <c r="D253" s="2">
        <v>250</v>
      </c>
      <c r="E253" s="2">
        <v>239</v>
      </c>
      <c r="F253" s="2">
        <v>1</v>
      </c>
      <c r="G253" s="2">
        <v>80</v>
      </c>
      <c r="H253" s="2" t="s">
        <v>5</v>
      </c>
    </row>
    <row r="254" spans="4:8">
      <c r="D254" s="2">
        <v>251</v>
      </c>
      <c r="E254" s="2">
        <v>840</v>
      </c>
      <c r="F254" s="2">
        <v>1</v>
      </c>
      <c r="G254" s="2">
        <v>15</v>
      </c>
      <c r="H254" s="2" t="s">
        <v>6</v>
      </c>
    </row>
    <row r="255" spans="4:8">
      <c r="D255" s="2">
        <v>252</v>
      </c>
      <c r="E255" s="2">
        <v>876</v>
      </c>
      <c r="F255" s="2">
        <v>1</v>
      </c>
      <c r="G255" s="2">
        <v>30</v>
      </c>
      <c r="H255" s="2" t="s">
        <v>6</v>
      </c>
    </row>
    <row r="256" spans="4:8">
      <c r="D256" s="2">
        <v>253</v>
      </c>
      <c r="E256" s="2">
        <v>294</v>
      </c>
      <c r="F256" s="2">
        <v>1</v>
      </c>
      <c r="G256" s="2">
        <v>5</v>
      </c>
      <c r="H256" s="2" t="s">
        <v>6</v>
      </c>
    </row>
    <row r="257" spans="4:8">
      <c r="D257" s="2">
        <v>254</v>
      </c>
      <c r="E257" s="2">
        <v>573</v>
      </c>
      <c r="F257" s="2">
        <v>1</v>
      </c>
      <c r="G257" s="2">
        <v>90</v>
      </c>
      <c r="H257" s="2" t="s">
        <v>5</v>
      </c>
    </row>
    <row r="258" spans="4:8">
      <c r="D258" s="2">
        <v>255</v>
      </c>
      <c r="E258" s="2">
        <v>110</v>
      </c>
      <c r="F258" s="2">
        <v>1</v>
      </c>
      <c r="G258" s="2">
        <v>90</v>
      </c>
      <c r="H258" s="2" t="s">
        <v>5</v>
      </c>
    </row>
    <row r="259" spans="4:8">
      <c r="D259" s="2">
        <v>256</v>
      </c>
      <c r="E259" s="2">
        <v>653</v>
      </c>
      <c r="F259" s="2">
        <v>1</v>
      </c>
      <c r="G259" s="2">
        <v>50</v>
      </c>
      <c r="H259" s="2" t="s">
        <v>5</v>
      </c>
    </row>
    <row r="260" spans="4:8">
      <c r="D260" s="2">
        <v>257</v>
      </c>
      <c r="E260" s="2">
        <v>618</v>
      </c>
      <c r="F260" s="2">
        <v>1</v>
      </c>
      <c r="G260" s="2">
        <v>50</v>
      </c>
      <c r="H260" s="2" t="s">
        <v>5</v>
      </c>
    </row>
    <row r="261" spans="4:8">
      <c r="D261" s="2">
        <v>258</v>
      </c>
      <c r="E261" s="2">
        <v>519</v>
      </c>
      <c r="F261" s="2">
        <v>1</v>
      </c>
      <c r="G261" s="2">
        <v>20</v>
      </c>
      <c r="H261" s="2" t="s">
        <v>6</v>
      </c>
    </row>
    <row r="262" spans="4:8">
      <c r="D262" s="2">
        <v>259</v>
      </c>
      <c r="E262" s="2">
        <v>290</v>
      </c>
      <c r="F262" s="2">
        <v>1</v>
      </c>
      <c r="G262" s="2">
        <v>30</v>
      </c>
      <c r="H262" s="2" t="s">
        <v>6</v>
      </c>
    </row>
    <row r="263" spans="4:8">
      <c r="D263" s="2">
        <v>260</v>
      </c>
      <c r="E263" s="2">
        <v>489</v>
      </c>
      <c r="F263" s="2">
        <v>1</v>
      </c>
      <c r="G263" s="2">
        <v>80</v>
      </c>
      <c r="H263" s="2" t="s">
        <v>5</v>
      </c>
    </row>
    <row r="264" spans="4:8">
      <c r="D264" s="2">
        <v>261</v>
      </c>
      <c r="E264" s="2">
        <v>718</v>
      </c>
      <c r="F264" s="2">
        <v>1</v>
      </c>
      <c r="G264" s="2">
        <v>30</v>
      </c>
      <c r="H264" s="2" t="s">
        <v>6</v>
      </c>
    </row>
    <row r="265" spans="4:8">
      <c r="D265" s="2">
        <v>262</v>
      </c>
      <c r="E265" s="2">
        <v>189</v>
      </c>
      <c r="F265" s="2">
        <v>1</v>
      </c>
      <c r="G265" s="2">
        <v>20</v>
      </c>
      <c r="H265" s="2" t="s">
        <v>6</v>
      </c>
    </row>
    <row r="266" spans="4:8">
      <c r="D266" s="2">
        <v>263</v>
      </c>
      <c r="E266" s="2">
        <v>456</v>
      </c>
      <c r="F266" s="2">
        <v>1</v>
      </c>
      <c r="G266" s="2">
        <v>80</v>
      </c>
      <c r="H266" s="2" t="s">
        <v>5</v>
      </c>
    </row>
    <row r="267" spans="4:8">
      <c r="D267" s="2">
        <v>264</v>
      </c>
      <c r="E267" s="2">
        <v>190</v>
      </c>
      <c r="F267" s="2">
        <v>1</v>
      </c>
      <c r="G267" s="2">
        <v>100</v>
      </c>
      <c r="H267" s="2" t="s">
        <v>5</v>
      </c>
    </row>
    <row r="268" spans="4:8">
      <c r="D268" s="2">
        <v>265</v>
      </c>
      <c r="E268" s="2">
        <v>407</v>
      </c>
      <c r="F268" s="2">
        <v>1</v>
      </c>
      <c r="G268" s="2">
        <v>95</v>
      </c>
      <c r="H268" s="2" t="s">
        <v>5</v>
      </c>
    </row>
    <row r="269" spans="4:8">
      <c r="D269" s="2">
        <v>266</v>
      </c>
      <c r="E269" s="2">
        <v>1770</v>
      </c>
      <c r="F269" s="2">
        <v>1</v>
      </c>
      <c r="G269" s="2">
        <v>100</v>
      </c>
      <c r="H269" s="2" t="s">
        <v>5</v>
      </c>
    </row>
    <row r="270" spans="4:8">
      <c r="D270" s="2">
        <v>267</v>
      </c>
      <c r="E270" s="2">
        <v>0</v>
      </c>
      <c r="F270" s="2">
        <v>1</v>
      </c>
      <c r="G270" s="2">
        <v>80</v>
      </c>
      <c r="H270" s="2" t="s">
        <v>5</v>
      </c>
    </row>
    <row r="271" spans="4:8">
      <c r="D271" s="2">
        <v>268</v>
      </c>
      <c r="E271" s="2">
        <v>223</v>
      </c>
      <c r="F271" s="2">
        <v>1</v>
      </c>
      <c r="G271" s="2">
        <v>100</v>
      </c>
      <c r="H271" s="2" t="s">
        <v>5</v>
      </c>
    </row>
    <row r="272" spans="4:8">
      <c r="D272" s="2">
        <v>269</v>
      </c>
      <c r="E272" s="2">
        <v>1619</v>
      </c>
      <c r="F272" s="2">
        <v>1</v>
      </c>
      <c r="G272" s="2">
        <v>70</v>
      </c>
      <c r="H272" s="2" t="s">
        <v>5</v>
      </c>
    </row>
    <row r="273" spans="4:8">
      <c r="D273" s="2">
        <v>270</v>
      </c>
      <c r="E273" s="2">
        <v>1452</v>
      </c>
      <c r="F273" s="2">
        <v>1</v>
      </c>
      <c r="G273" s="2">
        <v>60</v>
      </c>
      <c r="H273" s="2" t="s">
        <v>5</v>
      </c>
    </row>
    <row r="274" spans="4:8">
      <c r="D274" s="2">
        <v>271</v>
      </c>
      <c r="E274" s="2">
        <v>517</v>
      </c>
      <c r="F274" s="2">
        <v>1</v>
      </c>
      <c r="G274" s="2">
        <v>85</v>
      </c>
      <c r="H274" s="2" t="s">
        <v>5</v>
      </c>
    </row>
    <row r="275" spans="4:8">
      <c r="D275" s="2">
        <v>272</v>
      </c>
      <c r="E275" s="2">
        <v>156</v>
      </c>
      <c r="F275" s="2">
        <v>1</v>
      </c>
      <c r="G275" s="2">
        <v>50</v>
      </c>
      <c r="H275" s="2" t="s">
        <v>5</v>
      </c>
    </row>
    <row r="276" spans="4:8">
      <c r="D276" s="2">
        <v>273</v>
      </c>
      <c r="E276" s="2">
        <v>267</v>
      </c>
      <c r="F276" s="2">
        <v>1</v>
      </c>
      <c r="G276" s="2">
        <v>100</v>
      </c>
      <c r="H276" s="2" t="s">
        <v>5</v>
      </c>
    </row>
    <row r="277" spans="4:8">
      <c r="D277" s="2">
        <v>274</v>
      </c>
      <c r="E277" s="2">
        <v>517</v>
      </c>
      <c r="F277" s="2">
        <v>1</v>
      </c>
      <c r="G277" s="2">
        <v>90</v>
      </c>
      <c r="H277" s="2" t="s">
        <v>5</v>
      </c>
    </row>
    <row r="278" spans="4:8">
      <c r="D278" s="2">
        <v>275</v>
      </c>
      <c r="E278" s="2">
        <v>301</v>
      </c>
      <c r="F278" s="2">
        <v>1</v>
      </c>
      <c r="G278" s="2">
        <v>20</v>
      </c>
      <c r="H278" s="2" t="s">
        <v>6</v>
      </c>
    </row>
    <row r="279" spans="4:8">
      <c r="D279" s="2">
        <v>276</v>
      </c>
      <c r="E279" s="2">
        <v>330</v>
      </c>
      <c r="F279" s="2">
        <v>1</v>
      </c>
      <c r="G279" s="2">
        <v>80</v>
      </c>
      <c r="H279" s="2" t="s">
        <v>5</v>
      </c>
    </row>
    <row r="280" spans="4:8">
      <c r="D280" s="2">
        <v>277</v>
      </c>
      <c r="E280" s="2">
        <v>498</v>
      </c>
      <c r="F280" s="2">
        <v>1</v>
      </c>
      <c r="G280" s="2">
        <v>20</v>
      </c>
      <c r="H280" s="2" t="s">
        <v>6</v>
      </c>
    </row>
    <row r="281" spans="4:8">
      <c r="D281" s="2">
        <v>278</v>
      </c>
      <c r="E281" s="2">
        <v>566</v>
      </c>
      <c r="F281" s="2">
        <v>1</v>
      </c>
      <c r="G281" s="2">
        <v>10</v>
      </c>
      <c r="H281" s="2" t="s">
        <v>6</v>
      </c>
    </row>
    <row r="282" spans="4:8">
      <c r="D282" s="2">
        <v>279</v>
      </c>
      <c r="E282" s="2">
        <v>364</v>
      </c>
      <c r="F282" s="2">
        <v>1</v>
      </c>
      <c r="G282" s="2">
        <v>90</v>
      </c>
      <c r="H282" s="2" t="s">
        <v>5</v>
      </c>
    </row>
    <row r="283" spans="4:8">
      <c r="D283" s="2">
        <v>280</v>
      </c>
      <c r="E283" s="2">
        <v>1107</v>
      </c>
      <c r="F283" s="2">
        <v>1</v>
      </c>
      <c r="G283" s="2">
        <v>20</v>
      </c>
      <c r="H283" s="2" t="s">
        <v>6</v>
      </c>
    </row>
    <row r="284" spans="4:8">
      <c r="D284" s="2">
        <v>281</v>
      </c>
      <c r="E284" s="2">
        <v>202</v>
      </c>
      <c r="F284" s="2">
        <v>1</v>
      </c>
      <c r="G284" s="2">
        <v>70</v>
      </c>
      <c r="H284" s="2" t="s">
        <v>5</v>
      </c>
    </row>
    <row r="285" spans="4:8">
      <c r="D285" s="2">
        <v>282</v>
      </c>
      <c r="E285" s="2">
        <v>22</v>
      </c>
      <c r="F285" s="2">
        <v>1</v>
      </c>
      <c r="G285" s="2">
        <v>90</v>
      </c>
      <c r="H285" s="2" t="s">
        <v>5</v>
      </c>
    </row>
    <row r="286" spans="4:8">
      <c r="D286" s="2">
        <v>283</v>
      </c>
      <c r="E286" s="2">
        <v>681</v>
      </c>
      <c r="F286" s="2">
        <v>1</v>
      </c>
      <c r="G286" s="2">
        <v>60</v>
      </c>
      <c r="H286" s="2" t="s">
        <v>5</v>
      </c>
    </row>
    <row r="287" spans="4:8">
      <c r="D287" s="2">
        <v>284</v>
      </c>
      <c r="E287" s="2">
        <v>192</v>
      </c>
      <c r="F287" s="2">
        <v>1</v>
      </c>
      <c r="G287" s="2">
        <v>80</v>
      </c>
      <c r="H287" s="2" t="s">
        <v>5</v>
      </c>
    </row>
    <row r="288" spans="4:8">
      <c r="D288" s="2">
        <v>285</v>
      </c>
      <c r="E288" s="2">
        <v>1144</v>
      </c>
      <c r="F288" s="2">
        <v>1</v>
      </c>
      <c r="G288" s="2">
        <v>80</v>
      </c>
      <c r="H288" s="2" t="s">
        <v>5</v>
      </c>
    </row>
    <row r="289" spans="4:8">
      <c r="D289" s="2">
        <v>286</v>
      </c>
      <c r="E289" s="2">
        <v>2904</v>
      </c>
      <c r="F289" s="2">
        <v>1</v>
      </c>
      <c r="G289" s="2">
        <v>50</v>
      </c>
      <c r="H289" s="2" t="s">
        <v>5</v>
      </c>
    </row>
    <row r="290" spans="4:8">
      <c r="D290" s="2">
        <v>287</v>
      </c>
      <c r="E290" s="2">
        <v>553</v>
      </c>
      <c r="F290" s="2">
        <v>1</v>
      </c>
      <c r="G290" s="2">
        <v>95</v>
      </c>
      <c r="H290" s="2" t="s">
        <v>5</v>
      </c>
    </row>
    <row r="291" spans="4:8">
      <c r="D291" s="2">
        <v>288</v>
      </c>
      <c r="E291" s="2">
        <v>1553</v>
      </c>
      <c r="F291" s="2">
        <v>1</v>
      </c>
      <c r="G291" s="2">
        <v>80</v>
      </c>
      <c r="H291" s="2" t="s">
        <v>5</v>
      </c>
    </row>
    <row r="292" spans="4:8">
      <c r="D292" s="2">
        <v>289</v>
      </c>
      <c r="E292" s="2">
        <v>76</v>
      </c>
      <c r="F292" s="2">
        <v>1</v>
      </c>
      <c r="G292" s="2">
        <v>90</v>
      </c>
      <c r="H292" s="2" t="s">
        <v>5</v>
      </c>
    </row>
    <row r="293" spans="4:8">
      <c r="D293" s="2">
        <v>290</v>
      </c>
      <c r="E293" s="2">
        <v>713</v>
      </c>
      <c r="F293" s="2">
        <v>1</v>
      </c>
      <c r="G293" s="2">
        <v>15</v>
      </c>
      <c r="H293" s="2" t="s">
        <v>6</v>
      </c>
    </row>
    <row r="294" spans="4:8">
      <c r="D294" s="2">
        <v>291</v>
      </c>
      <c r="E294" s="2">
        <v>309</v>
      </c>
      <c r="F294" s="2">
        <v>1</v>
      </c>
      <c r="G294" s="2">
        <v>70</v>
      </c>
      <c r="H294" s="2" t="s">
        <v>5</v>
      </c>
    </row>
    <row r="295" spans="4:8">
      <c r="D295" s="2">
        <v>292</v>
      </c>
      <c r="E295" s="2">
        <v>872</v>
      </c>
      <c r="F295" s="2">
        <v>1</v>
      </c>
      <c r="G295" s="2">
        <v>90</v>
      </c>
      <c r="H295" s="2" t="s">
        <v>5</v>
      </c>
    </row>
    <row r="296" spans="4:8">
      <c r="D296" s="2">
        <v>293</v>
      </c>
      <c r="E296" s="2">
        <v>1887</v>
      </c>
      <c r="F296" s="2">
        <v>1</v>
      </c>
      <c r="G296" s="2">
        <v>50</v>
      </c>
      <c r="H296" s="2" t="s">
        <v>5</v>
      </c>
    </row>
    <row r="297" spans="4:8">
      <c r="D297" s="2">
        <v>294</v>
      </c>
      <c r="E297" s="2">
        <v>363</v>
      </c>
      <c r="F297" s="2">
        <v>1</v>
      </c>
      <c r="G297" s="2">
        <v>95</v>
      </c>
      <c r="H297" s="2" t="s">
        <v>5</v>
      </c>
    </row>
  </sheetData>
  <autoFilter ref="D3:H3" xr:uid="{DAE681D5-8FF4-8F4B-9992-C24603F12D05}">
    <sortState xmlns:xlrd2="http://schemas.microsoft.com/office/spreadsheetml/2017/richdata2" ref="D4:H297">
      <sortCondition ref="D3"/>
    </sortState>
  </autoFilter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C62A-F982-0A40-9D44-D5E4738AA976}">
  <dimension ref="A1:I297"/>
  <sheetViews>
    <sheetView workbookViewId="0">
      <selection activeCell="N49" sqref="N49"/>
    </sheetView>
  </sheetViews>
  <sheetFormatPr baseColWidth="10" defaultColWidth="11.140625" defaultRowHeight="13"/>
  <cols>
    <col min="1" max="3" width="11.140625" style="8"/>
    <col min="4" max="4" width="11.140625" style="18"/>
    <col min="5" max="5" width="11.140625" style="4"/>
    <col min="6" max="6" width="11.140625" style="5"/>
    <col min="7" max="8" width="8.140625" style="18" customWidth="1"/>
    <col min="9" max="9" width="8" style="40"/>
    <col min="10" max="16384" width="11.140625" style="8"/>
  </cols>
  <sheetData>
    <row r="1" spans="1:9">
      <c r="A1" s="8" t="s">
        <v>236</v>
      </c>
    </row>
    <row r="3" spans="1:9">
      <c r="D3" s="1" t="s">
        <v>0</v>
      </c>
      <c r="E3" s="3" t="s">
        <v>1</v>
      </c>
      <c r="F3" s="39" t="s">
        <v>3</v>
      </c>
      <c r="G3" s="1" t="s">
        <v>9</v>
      </c>
      <c r="H3" s="1" t="s">
        <v>10</v>
      </c>
      <c r="I3" s="1" t="s">
        <v>8</v>
      </c>
    </row>
    <row r="4" spans="1:9">
      <c r="D4" s="2">
        <v>1</v>
      </c>
      <c r="E4" s="4">
        <v>885</v>
      </c>
      <c r="F4" s="5">
        <v>0</v>
      </c>
      <c r="G4" s="2" t="s">
        <v>6</v>
      </c>
      <c r="H4" s="2" t="s">
        <v>6</v>
      </c>
      <c r="I4" s="2">
        <v>4</v>
      </c>
    </row>
    <row r="5" spans="1:9">
      <c r="D5" s="2">
        <v>2</v>
      </c>
      <c r="E5" s="4">
        <v>948</v>
      </c>
      <c r="F5" s="5">
        <v>0</v>
      </c>
      <c r="G5" s="2" t="s">
        <v>5</v>
      </c>
      <c r="H5" s="2" t="s">
        <v>6</v>
      </c>
      <c r="I5" s="2">
        <v>2</v>
      </c>
    </row>
    <row r="6" spans="1:9">
      <c r="D6" s="2">
        <v>3</v>
      </c>
      <c r="E6" s="4">
        <v>958</v>
      </c>
      <c r="F6" s="5">
        <v>0</v>
      </c>
      <c r="G6" s="2" t="s">
        <v>6</v>
      </c>
      <c r="H6" s="2" t="s">
        <v>6</v>
      </c>
      <c r="I6" s="2">
        <v>4</v>
      </c>
    </row>
    <row r="7" spans="1:9">
      <c r="D7" s="2">
        <v>4</v>
      </c>
      <c r="E7" s="4">
        <v>920</v>
      </c>
      <c r="F7" s="5">
        <v>0</v>
      </c>
      <c r="G7" s="2" t="s">
        <v>6</v>
      </c>
      <c r="H7" s="2" t="s">
        <v>5</v>
      </c>
      <c r="I7" s="2">
        <v>3</v>
      </c>
    </row>
    <row r="8" spans="1:9">
      <c r="D8" s="2">
        <v>5</v>
      </c>
      <c r="E8" s="4">
        <v>934</v>
      </c>
      <c r="F8" s="5">
        <v>0</v>
      </c>
      <c r="G8" s="2" t="s">
        <v>5</v>
      </c>
      <c r="H8" s="2" t="s">
        <v>6</v>
      </c>
      <c r="I8" s="2">
        <v>2</v>
      </c>
    </row>
    <row r="9" spans="1:9">
      <c r="D9" s="2">
        <v>6</v>
      </c>
      <c r="E9" s="4">
        <v>904</v>
      </c>
      <c r="F9" s="5">
        <v>0</v>
      </c>
      <c r="G9" s="2" t="s">
        <v>6</v>
      </c>
      <c r="H9" s="2" t="s">
        <v>5</v>
      </c>
      <c r="I9" s="2">
        <v>3</v>
      </c>
    </row>
    <row r="10" spans="1:9">
      <c r="D10" s="2">
        <v>7</v>
      </c>
      <c r="E10" s="4">
        <v>930</v>
      </c>
      <c r="F10" s="5">
        <v>0</v>
      </c>
      <c r="G10" s="2" t="s">
        <v>5</v>
      </c>
      <c r="H10" s="2" t="s">
        <v>6</v>
      </c>
      <c r="I10" s="2">
        <v>2</v>
      </c>
    </row>
    <row r="11" spans="1:9">
      <c r="D11" s="2">
        <v>8</v>
      </c>
      <c r="E11" s="4">
        <v>895</v>
      </c>
      <c r="F11" s="5">
        <v>0</v>
      </c>
      <c r="G11" s="2" t="s">
        <v>6</v>
      </c>
      <c r="H11" s="2" t="s">
        <v>5</v>
      </c>
      <c r="I11" s="2">
        <v>3</v>
      </c>
    </row>
    <row r="12" spans="1:9">
      <c r="D12" s="2">
        <v>9</v>
      </c>
      <c r="E12" s="4">
        <v>855</v>
      </c>
      <c r="F12" s="5">
        <v>0</v>
      </c>
      <c r="G12" s="2" t="s">
        <v>6</v>
      </c>
      <c r="H12" s="2" t="s">
        <v>5</v>
      </c>
      <c r="I12" s="2">
        <v>3</v>
      </c>
    </row>
    <row r="13" spans="1:9">
      <c r="D13" s="2">
        <v>10</v>
      </c>
      <c r="E13" s="4">
        <v>893</v>
      </c>
      <c r="F13" s="5">
        <v>0</v>
      </c>
      <c r="G13" s="2" t="s">
        <v>5</v>
      </c>
      <c r="H13" s="2" t="s">
        <v>6</v>
      </c>
      <c r="I13" s="2">
        <v>2</v>
      </c>
    </row>
    <row r="14" spans="1:9">
      <c r="D14" s="2">
        <v>11</v>
      </c>
      <c r="E14" s="4">
        <v>825</v>
      </c>
      <c r="F14" s="5">
        <v>0</v>
      </c>
      <c r="G14" s="2" t="s">
        <v>6</v>
      </c>
      <c r="H14" s="2" t="s">
        <v>6</v>
      </c>
      <c r="I14" s="2">
        <v>4</v>
      </c>
    </row>
    <row r="15" spans="1:9">
      <c r="D15" s="2">
        <v>12</v>
      </c>
      <c r="E15" s="4">
        <v>757</v>
      </c>
      <c r="F15" s="5">
        <v>0</v>
      </c>
      <c r="G15" s="2" t="s">
        <v>6</v>
      </c>
      <c r="H15" s="2" t="s">
        <v>6</v>
      </c>
      <c r="I15" s="2">
        <v>4</v>
      </c>
    </row>
    <row r="16" spans="1:9">
      <c r="D16" s="2">
        <v>13</v>
      </c>
      <c r="E16" s="4">
        <v>786</v>
      </c>
      <c r="F16" s="5">
        <v>0</v>
      </c>
      <c r="G16" s="2" t="s">
        <v>6</v>
      </c>
      <c r="H16" s="2" t="s">
        <v>6</v>
      </c>
      <c r="I16" s="2">
        <v>4</v>
      </c>
    </row>
    <row r="17" spans="4:9">
      <c r="D17" s="2">
        <v>14</v>
      </c>
      <c r="E17" s="4">
        <v>780</v>
      </c>
      <c r="F17" s="5">
        <v>0</v>
      </c>
      <c r="G17" s="2" t="s">
        <v>6</v>
      </c>
      <c r="H17" s="2" t="s">
        <v>6</v>
      </c>
      <c r="I17" s="2">
        <v>4</v>
      </c>
    </row>
    <row r="18" spans="4:9">
      <c r="D18" s="2">
        <v>15</v>
      </c>
      <c r="E18" s="4">
        <v>682</v>
      </c>
      <c r="F18" s="5">
        <v>0</v>
      </c>
      <c r="G18" s="2" t="s">
        <v>6</v>
      </c>
      <c r="H18" s="2" t="s">
        <v>6</v>
      </c>
      <c r="I18" s="2">
        <v>4</v>
      </c>
    </row>
    <row r="19" spans="4:9">
      <c r="D19" s="2">
        <v>16</v>
      </c>
      <c r="E19" s="4">
        <v>668</v>
      </c>
      <c r="F19" s="5">
        <v>0</v>
      </c>
      <c r="G19" s="2" t="s">
        <v>6</v>
      </c>
      <c r="H19" s="2" t="s">
        <v>5</v>
      </c>
      <c r="I19" s="2">
        <v>3</v>
      </c>
    </row>
    <row r="20" spans="4:9">
      <c r="D20" s="2">
        <v>17</v>
      </c>
      <c r="E20" s="4">
        <v>34</v>
      </c>
      <c r="F20" s="5">
        <v>0</v>
      </c>
      <c r="G20" s="2" t="s">
        <v>6</v>
      </c>
      <c r="H20" s="2" t="s">
        <v>5</v>
      </c>
      <c r="I20" s="2">
        <v>3</v>
      </c>
    </row>
    <row r="21" spans="4:9">
      <c r="D21" s="2">
        <v>18</v>
      </c>
      <c r="E21" s="4">
        <v>680</v>
      </c>
      <c r="F21" s="5">
        <v>0</v>
      </c>
      <c r="G21" s="2" t="s">
        <v>6</v>
      </c>
      <c r="H21" s="2" t="s">
        <v>6</v>
      </c>
      <c r="I21" s="2">
        <v>4</v>
      </c>
    </row>
    <row r="22" spans="4:9">
      <c r="D22" s="2">
        <v>19</v>
      </c>
      <c r="E22" s="4">
        <v>594</v>
      </c>
      <c r="F22" s="5">
        <v>0</v>
      </c>
      <c r="G22" s="2" t="s">
        <v>5</v>
      </c>
      <c r="H22" s="2" t="s">
        <v>6</v>
      </c>
      <c r="I22" s="2">
        <v>2</v>
      </c>
    </row>
    <row r="23" spans="4:9">
      <c r="D23" s="2">
        <v>20</v>
      </c>
      <c r="E23" s="4">
        <v>704</v>
      </c>
      <c r="F23" s="5">
        <v>0</v>
      </c>
      <c r="G23" s="2" t="s">
        <v>6</v>
      </c>
      <c r="H23" s="2" t="s">
        <v>5</v>
      </c>
      <c r="I23" s="2">
        <v>3</v>
      </c>
    </row>
    <row r="24" spans="4:9">
      <c r="D24" s="2">
        <v>21</v>
      </c>
      <c r="E24" s="4">
        <v>108</v>
      </c>
      <c r="F24" s="5">
        <v>0</v>
      </c>
      <c r="G24" s="2" t="s">
        <v>6</v>
      </c>
      <c r="H24" s="2" t="s">
        <v>6</v>
      </c>
      <c r="I24" s="2">
        <v>4</v>
      </c>
    </row>
    <row r="25" spans="4:9">
      <c r="D25" s="2">
        <v>22</v>
      </c>
      <c r="E25" s="4">
        <v>682</v>
      </c>
      <c r="F25" s="5">
        <v>0</v>
      </c>
      <c r="G25" s="2" t="s">
        <v>6</v>
      </c>
      <c r="H25" s="2" t="s">
        <v>6</v>
      </c>
      <c r="I25" s="2">
        <v>4</v>
      </c>
    </row>
    <row r="26" spans="4:9">
      <c r="D26" s="2">
        <v>23</v>
      </c>
      <c r="E26" s="4">
        <v>692</v>
      </c>
      <c r="F26" s="5">
        <v>0</v>
      </c>
      <c r="G26" s="2" t="s">
        <v>6</v>
      </c>
      <c r="H26" s="2" t="s">
        <v>5</v>
      </c>
      <c r="I26" s="2">
        <v>3</v>
      </c>
    </row>
    <row r="27" spans="4:9">
      <c r="D27" s="2">
        <v>24</v>
      </c>
      <c r="E27" s="4">
        <v>650</v>
      </c>
      <c r="F27" s="5">
        <v>0</v>
      </c>
      <c r="G27" s="2" t="s">
        <v>6</v>
      </c>
      <c r="H27" s="2" t="s">
        <v>6</v>
      </c>
      <c r="I27" s="2">
        <v>4</v>
      </c>
    </row>
    <row r="28" spans="4:9">
      <c r="D28" s="2">
        <v>25</v>
      </c>
      <c r="E28" s="4">
        <v>640</v>
      </c>
      <c r="F28" s="5">
        <v>0</v>
      </c>
      <c r="G28" s="2" t="s">
        <v>5</v>
      </c>
      <c r="H28" s="2" t="s">
        <v>6</v>
      </c>
      <c r="I28" s="2">
        <v>2</v>
      </c>
    </row>
    <row r="29" spans="4:9">
      <c r="D29" s="2">
        <v>26</v>
      </c>
      <c r="E29" s="4">
        <v>785</v>
      </c>
      <c r="F29" s="5">
        <v>0</v>
      </c>
      <c r="G29" s="2" t="s">
        <v>5</v>
      </c>
      <c r="H29" s="2" t="s">
        <v>5</v>
      </c>
      <c r="I29" s="2">
        <v>1</v>
      </c>
    </row>
    <row r="30" spans="4:9">
      <c r="D30" s="2">
        <v>27</v>
      </c>
      <c r="E30" s="4">
        <v>722</v>
      </c>
      <c r="F30" s="5">
        <v>0</v>
      </c>
      <c r="G30" s="2" t="s">
        <v>6</v>
      </c>
      <c r="H30" s="2" t="s">
        <v>6</v>
      </c>
      <c r="I30" s="2">
        <v>4</v>
      </c>
    </row>
    <row r="31" spans="4:9">
      <c r="D31" s="2">
        <v>28</v>
      </c>
      <c r="E31" s="4">
        <v>1331</v>
      </c>
      <c r="F31" s="5">
        <v>0</v>
      </c>
      <c r="G31" s="2" t="s">
        <v>5</v>
      </c>
      <c r="H31" s="2" t="s">
        <v>5</v>
      </c>
      <c r="I31" s="2">
        <v>1</v>
      </c>
    </row>
    <row r="32" spans="4:9">
      <c r="D32" s="2">
        <v>29</v>
      </c>
      <c r="E32" s="4">
        <v>1198</v>
      </c>
      <c r="F32" s="5">
        <v>0</v>
      </c>
      <c r="G32" s="2" t="s">
        <v>6</v>
      </c>
      <c r="H32" s="2" t="s">
        <v>6</v>
      </c>
      <c r="I32" s="2">
        <v>4</v>
      </c>
    </row>
    <row r="33" spans="4:9">
      <c r="D33" s="2">
        <v>30</v>
      </c>
      <c r="E33" s="4">
        <v>1214</v>
      </c>
      <c r="F33" s="5">
        <v>0</v>
      </c>
      <c r="G33" s="2" t="s">
        <v>6</v>
      </c>
      <c r="H33" s="2" t="s">
        <v>6</v>
      </c>
      <c r="I33" s="2">
        <v>4</v>
      </c>
    </row>
    <row r="34" spans="4:9">
      <c r="D34" s="2">
        <v>31</v>
      </c>
      <c r="E34" s="4">
        <v>1149</v>
      </c>
      <c r="F34" s="5">
        <v>0</v>
      </c>
      <c r="G34" s="2" t="s">
        <v>6</v>
      </c>
      <c r="H34" s="2" t="s">
        <v>5</v>
      </c>
      <c r="I34" s="2">
        <v>3</v>
      </c>
    </row>
    <row r="35" spans="4:9">
      <c r="D35" s="2">
        <v>32</v>
      </c>
      <c r="E35" s="4">
        <v>1128</v>
      </c>
      <c r="F35" s="5">
        <v>0</v>
      </c>
      <c r="G35" s="2" t="s">
        <v>5</v>
      </c>
      <c r="H35" s="2" t="s">
        <v>6</v>
      </c>
      <c r="I35" s="2">
        <v>2</v>
      </c>
    </row>
    <row r="36" spans="4:9">
      <c r="D36" s="2">
        <v>33</v>
      </c>
      <c r="E36" s="4">
        <v>1170</v>
      </c>
      <c r="F36" s="5">
        <v>0</v>
      </c>
      <c r="G36" s="2" t="s">
        <v>6</v>
      </c>
      <c r="H36" s="2" t="s">
        <v>6</v>
      </c>
      <c r="I36" s="2">
        <v>4</v>
      </c>
    </row>
    <row r="37" spans="4:9">
      <c r="D37" s="2">
        <v>34</v>
      </c>
      <c r="E37" s="4">
        <v>994</v>
      </c>
      <c r="F37" s="5">
        <v>0</v>
      </c>
      <c r="G37" s="2" t="s">
        <v>6</v>
      </c>
      <c r="H37" s="2" t="s">
        <v>5</v>
      </c>
      <c r="I37" s="2">
        <v>3</v>
      </c>
    </row>
    <row r="38" spans="4:9">
      <c r="D38" s="2">
        <v>35</v>
      </c>
      <c r="E38" s="4">
        <v>1182</v>
      </c>
      <c r="F38" s="5">
        <v>0</v>
      </c>
      <c r="G38" s="2" t="s">
        <v>6</v>
      </c>
      <c r="H38" s="2" t="s">
        <v>6</v>
      </c>
      <c r="I38" s="2">
        <v>4</v>
      </c>
    </row>
    <row r="39" spans="4:9">
      <c r="D39" s="2">
        <v>36</v>
      </c>
      <c r="E39" s="4">
        <v>1068</v>
      </c>
      <c r="F39" s="5">
        <v>0</v>
      </c>
      <c r="G39" s="2" t="s">
        <v>5</v>
      </c>
      <c r="H39" s="2" t="s">
        <v>6</v>
      </c>
      <c r="I39" s="2">
        <v>2</v>
      </c>
    </row>
    <row r="40" spans="4:9">
      <c r="D40" s="2">
        <v>37</v>
      </c>
      <c r="E40" s="4">
        <v>757</v>
      </c>
      <c r="F40" s="5">
        <v>0</v>
      </c>
      <c r="G40" s="2" t="s">
        <v>5</v>
      </c>
      <c r="H40" s="2" t="s">
        <v>6</v>
      </c>
      <c r="I40" s="2">
        <v>2</v>
      </c>
    </row>
    <row r="41" spans="4:9">
      <c r="D41" s="2">
        <v>38</v>
      </c>
      <c r="E41" s="4">
        <v>1144</v>
      </c>
      <c r="F41" s="5">
        <v>0</v>
      </c>
      <c r="G41" s="2" t="s">
        <v>5</v>
      </c>
      <c r="H41" s="2" t="s">
        <v>6</v>
      </c>
      <c r="I41" s="2">
        <v>2</v>
      </c>
    </row>
    <row r="42" spans="4:9">
      <c r="D42" s="2">
        <v>39</v>
      </c>
      <c r="E42" s="4">
        <v>1154</v>
      </c>
      <c r="F42" s="5">
        <v>0</v>
      </c>
      <c r="G42" s="2" t="s">
        <v>6</v>
      </c>
      <c r="H42" s="2" t="s">
        <v>6</v>
      </c>
      <c r="I42" s="2">
        <v>4</v>
      </c>
    </row>
    <row r="43" spans="4:9">
      <c r="D43" s="2">
        <v>40</v>
      </c>
      <c r="E43" s="4">
        <v>1168</v>
      </c>
      <c r="F43" s="5">
        <v>0</v>
      </c>
      <c r="G43" s="2" t="s">
        <v>6</v>
      </c>
      <c r="H43" s="2" t="s">
        <v>6</v>
      </c>
      <c r="I43" s="2">
        <v>4</v>
      </c>
    </row>
    <row r="44" spans="4:9">
      <c r="D44" s="2">
        <v>41</v>
      </c>
      <c r="E44" s="4">
        <v>1144</v>
      </c>
      <c r="F44" s="5">
        <v>0</v>
      </c>
      <c r="G44" s="2" t="s">
        <v>6</v>
      </c>
      <c r="H44" s="2" t="s">
        <v>6</v>
      </c>
      <c r="I44" s="2">
        <v>4</v>
      </c>
    </row>
    <row r="45" spans="4:9">
      <c r="D45" s="2">
        <v>42</v>
      </c>
      <c r="E45" s="4">
        <v>1105</v>
      </c>
      <c r="F45" s="5">
        <v>0</v>
      </c>
      <c r="G45" s="2" t="s">
        <v>5</v>
      </c>
      <c r="H45" s="2" t="s">
        <v>6</v>
      </c>
      <c r="I45" s="2">
        <v>2</v>
      </c>
    </row>
    <row r="46" spans="4:9">
      <c r="D46" s="2">
        <v>43</v>
      </c>
      <c r="E46" s="4">
        <v>1067</v>
      </c>
      <c r="F46" s="5">
        <v>0</v>
      </c>
      <c r="G46" s="2" t="s">
        <v>6</v>
      </c>
      <c r="H46" s="2" t="s">
        <v>6</v>
      </c>
      <c r="I46" s="2">
        <v>4</v>
      </c>
    </row>
    <row r="47" spans="4:9">
      <c r="D47" s="2">
        <v>44</v>
      </c>
      <c r="E47" s="4">
        <v>1112</v>
      </c>
      <c r="F47" s="5">
        <v>0</v>
      </c>
      <c r="G47" s="2" t="s">
        <v>6</v>
      </c>
      <c r="H47" s="2" t="s">
        <v>6</v>
      </c>
      <c r="I47" s="2">
        <v>4</v>
      </c>
    </row>
    <row r="48" spans="4:9">
      <c r="D48" s="2">
        <v>45</v>
      </c>
      <c r="E48" s="4">
        <v>998</v>
      </c>
      <c r="F48" s="5">
        <v>0</v>
      </c>
      <c r="G48" s="2" t="s">
        <v>6</v>
      </c>
      <c r="H48" s="2" t="s">
        <v>6</v>
      </c>
      <c r="I48" s="2">
        <v>4</v>
      </c>
    </row>
    <row r="49" spans="4:9">
      <c r="D49" s="2">
        <v>46</v>
      </c>
      <c r="E49" s="4">
        <v>993</v>
      </c>
      <c r="F49" s="5">
        <v>0</v>
      </c>
      <c r="G49" s="2" t="s">
        <v>6</v>
      </c>
      <c r="H49" s="2" t="s">
        <v>6</v>
      </c>
      <c r="I49" s="2">
        <v>4</v>
      </c>
    </row>
    <row r="50" spans="4:9">
      <c r="D50" s="2">
        <v>47</v>
      </c>
      <c r="E50" s="4">
        <v>969</v>
      </c>
      <c r="F50" s="5">
        <v>0</v>
      </c>
      <c r="G50" s="2" t="s">
        <v>6</v>
      </c>
      <c r="H50" s="2" t="s">
        <v>5</v>
      </c>
      <c r="I50" s="2">
        <v>3</v>
      </c>
    </row>
    <row r="51" spans="4:9">
      <c r="D51" s="2">
        <v>48</v>
      </c>
      <c r="E51" s="4">
        <v>986</v>
      </c>
      <c r="F51" s="5">
        <v>0</v>
      </c>
      <c r="G51" s="2" t="s">
        <v>6</v>
      </c>
      <c r="H51" s="2" t="s">
        <v>6</v>
      </c>
      <c r="I51" s="2">
        <v>4</v>
      </c>
    </row>
    <row r="52" spans="4:9">
      <c r="D52" s="2">
        <v>49</v>
      </c>
      <c r="E52" s="4">
        <v>1039</v>
      </c>
      <c r="F52" s="5">
        <v>0</v>
      </c>
      <c r="G52" s="2" t="s">
        <v>6</v>
      </c>
      <c r="H52" s="2" t="s">
        <v>6</v>
      </c>
      <c r="I52" s="2">
        <v>4</v>
      </c>
    </row>
    <row r="53" spans="4:9">
      <c r="D53" s="2">
        <v>50</v>
      </c>
      <c r="E53" s="4">
        <v>1047</v>
      </c>
      <c r="F53" s="5">
        <v>0</v>
      </c>
      <c r="G53" s="2" t="s">
        <v>5</v>
      </c>
      <c r="H53" s="2" t="s">
        <v>6</v>
      </c>
      <c r="I53" s="2">
        <v>2</v>
      </c>
    </row>
    <row r="54" spans="4:9">
      <c r="D54" s="2">
        <v>51</v>
      </c>
      <c r="E54" s="4">
        <v>1373</v>
      </c>
      <c r="F54" s="5">
        <v>0</v>
      </c>
      <c r="G54" s="2" t="s">
        <v>6</v>
      </c>
      <c r="H54" s="2" t="s">
        <v>5</v>
      </c>
      <c r="I54" s="2">
        <v>3</v>
      </c>
    </row>
    <row r="55" spans="4:9">
      <c r="D55" s="2">
        <v>52</v>
      </c>
      <c r="E55" s="4">
        <v>1324</v>
      </c>
      <c r="F55" s="5">
        <v>0</v>
      </c>
      <c r="G55" s="2" t="s">
        <v>6</v>
      </c>
      <c r="H55" s="2" t="s">
        <v>6</v>
      </c>
      <c r="I55" s="2">
        <v>4</v>
      </c>
    </row>
    <row r="56" spans="4:9">
      <c r="D56" s="2">
        <v>53</v>
      </c>
      <c r="E56" s="4">
        <v>1158</v>
      </c>
      <c r="F56" s="5">
        <v>0</v>
      </c>
      <c r="G56" s="2" t="s">
        <v>5</v>
      </c>
      <c r="H56" s="2" t="s">
        <v>6</v>
      </c>
      <c r="I56" s="2">
        <v>2</v>
      </c>
    </row>
    <row r="57" spans="4:9">
      <c r="D57" s="2">
        <v>54</v>
      </c>
      <c r="E57" s="4">
        <v>1221</v>
      </c>
      <c r="F57" s="5">
        <v>0</v>
      </c>
      <c r="G57" s="2" t="s">
        <v>6</v>
      </c>
      <c r="H57" s="2" t="s">
        <v>5</v>
      </c>
      <c r="I57" s="2">
        <v>3</v>
      </c>
    </row>
    <row r="58" spans="4:9">
      <c r="D58" s="2">
        <v>55</v>
      </c>
      <c r="E58" s="4">
        <v>995</v>
      </c>
      <c r="F58" s="5">
        <v>0</v>
      </c>
      <c r="G58" s="2" t="s">
        <v>5</v>
      </c>
      <c r="H58" s="2" t="s">
        <v>5</v>
      </c>
      <c r="I58" s="2">
        <v>1</v>
      </c>
    </row>
    <row r="59" spans="4:9">
      <c r="D59" s="2">
        <v>56</v>
      </c>
      <c r="E59" s="4">
        <v>1681</v>
      </c>
      <c r="F59" s="5">
        <v>0</v>
      </c>
      <c r="G59" s="2" t="s">
        <v>6</v>
      </c>
      <c r="H59" s="2" t="s">
        <v>6</v>
      </c>
      <c r="I59" s="2">
        <v>4</v>
      </c>
    </row>
    <row r="60" spans="4:9">
      <c r="D60" s="2">
        <v>57</v>
      </c>
      <c r="E60" s="4">
        <v>1620</v>
      </c>
      <c r="F60" s="5">
        <v>0</v>
      </c>
      <c r="G60" s="2" t="s">
        <v>6</v>
      </c>
      <c r="H60" s="2" t="s">
        <v>5</v>
      </c>
      <c r="I60" s="2">
        <v>3</v>
      </c>
    </row>
    <row r="61" spans="4:9">
      <c r="D61" s="2">
        <v>58</v>
      </c>
      <c r="E61" s="4">
        <v>1548</v>
      </c>
      <c r="F61" s="5">
        <v>0</v>
      </c>
      <c r="G61" s="2" t="s">
        <v>5</v>
      </c>
      <c r="H61" s="2" t="s">
        <v>5</v>
      </c>
      <c r="I61" s="2">
        <v>1</v>
      </c>
    </row>
    <row r="62" spans="4:9">
      <c r="D62" s="2">
        <v>59</v>
      </c>
      <c r="E62" s="4">
        <v>1522</v>
      </c>
      <c r="F62" s="5">
        <v>0</v>
      </c>
      <c r="G62" s="2" t="s">
        <v>6</v>
      </c>
      <c r="H62" s="2" t="s">
        <v>6</v>
      </c>
      <c r="I62" s="2">
        <v>4</v>
      </c>
    </row>
    <row r="63" spans="4:9">
      <c r="D63" s="2">
        <v>60</v>
      </c>
      <c r="E63" s="4">
        <v>1487</v>
      </c>
      <c r="F63" s="5">
        <v>0</v>
      </c>
      <c r="G63" s="2" t="s">
        <v>6</v>
      </c>
      <c r="H63" s="2" t="s">
        <v>6</v>
      </c>
      <c r="I63" s="2">
        <v>4</v>
      </c>
    </row>
    <row r="64" spans="4:9">
      <c r="D64" s="2">
        <v>61</v>
      </c>
      <c r="E64" s="4">
        <v>1583</v>
      </c>
      <c r="F64" s="5">
        <v>0</v>
      </c>
      <c r="G64" s="2" t="s">
        <v>6</v>
      </c>
      <c r="H64" s="2" t="s">
        <v>6</v>
      </c>
      <c r="I64" s="2">
        <v>4</v>
      </c>
    </row>
    <row r="65" spans="4:9">
      <c r="D65" s="2">
        <v>62</v>
      </c>
      <c r="E65" s="4">
        <v>1581</v>
      </c>
      <c r="F65" s="5">
        <v>0</v>
      </c>
      <c r="G65" s="2" t="s">
        <v>6</v>
      </c>
      <c r="H65" s="2" t="s">
        <v>6</v>
      </c>
      <c r="I65" s="2">
        <v>4</v>
      </c>
    </row>
    <row r="66" spans="4:9">
      <c r="D66" s="2">
        <v>63</v>
      </c>
      <c r="E66" s="4">
        <v>1471</v>
      </c>
      <c r="F66" s="5">
        <v>0</v>
      </c>
      <c r="G66" s="2" t="s">
        <v>6</v>
      </c>
      <c r="H66" s="2" t="s">
        <v>6</v>
      </c>
      <c r="I66" s="2">
        <v>4</v>
      </c>
    </row>
    <row r="67" spans="4:9">
      <c r="D67" s="2">
        <v>64</v>
      </c>
      <c r="E67" s="4">
        <v>1378</v>
      </c>
      <c r="F67" s="5">
        <v>0</v>
      </c>
      <c r="G67" s="2" t="s">
        <v>6</v>
      </c>
      <c r="H67" s="2" t="s">
        <v>6</v>
      </c>
      <c r="I67" s="2">
        <v>4</v>
      </c>
    </row>
    <row r="68" spans="4:9">
      <c r="D68" s="2">
        <v>65</v>
      </c>
      <c r="E68" s="4">
        <v>1551</v>
      </c>
      <c r="F68" s="5">
        <v>0</v>
      </c>
      <c r="G68" s="2" t="s">
        <v>5</v>
      </c>
      <c r="H68" s="2" t="s">
        <v>6</v>
      </c>
      <c r="I68" s="2">
        <v>2</v>
      </c>
    </row>
    <row r="69" spans="4:9">
      <c r="D69" s="2">
        <v>66</v>
      </c>
      <c r="E69" s="4">
        <v>1478</v>
      </c>
      <c r="F69" s="5">
        <v>0</v>
      </c>
      <c r="G69" s="2" t="s">
        <v>6</v>
      </c>
      <c r="H69" s="2" t="s">
        <v>6</v>
      </c>
      <c r="I69" s="2">
        <v>4</v>
      </c>
    </row>
    <row r="70" spans="4:9">
      <c r="D70" s="2">
        <v>67</v>
      </c>
      <c r="E70" s="4">
        <v>1431</v>
      </c>
      <c r="F70" s="5">
        <v>0</v>
      </c>
      <c r="G70" s="2" t="s">
        <v>6</v>
      </c>
      <c r="H70" s="2" t="s">
        <v>6</v>
      </c>
      <c r="I70" s="2">
        <v>4</v>
      </c>
    </row>
    <row r="71" spans="4:9">
      <c r="D71" s="2">
        <v>68</v>
      </c>
      <c r="E71" s="4">
        <v>1331</v>
      </c>
      <c r="F71" s="5">
        <v>0</v>
      </c>
      <c r="G71" s="2" t="s">
        <v>6</v>
      </c>
      <c r="H71" s="2" t="s">
        <v>5</v>
      </c>
      <c r="I71" s="2">
        <v>3</v>
      </c>
    </row>
    <row r="72" spans="4:9">
      <c r="D72" s="2">
        <v>69</v>
      </c>
      <c r="E72" s="4">
        <v>1354</v>
      </c>
      <c r="F72" s="5">
        <v>0</v>
      </c>
      <c r="G72" s="2" t="s">
        <v>6</v>
      </c>
      <c r="H72" s="2" t="s">
        <v>6</v>
      </c>
      <c r="I72" s="2">
        <v>4</v>
      </c>
    </row>
    <row r="73" spans="4:9">
      <c r="D73" s="2">
        <v>70</v>
      </c>
      <c r="E73" s="4">
        <v>1354</v>
      </c>
      <c r="F73" s="5">
        <v>0</v>
      </c>
      <c r="G73" s="2" t="s">
        <v>6</v>
      </c>
      <c r="H73" s="2" t="s">
        <v>6</v>
      </c>
      <c r="I73" s="2">
        <v>4</v>
      </c>
    </row>
    <row r="74" spans="4:9">
      <c r="D74" s="2">
        <v>71</v>
      </c>
      <c r="E74" s="4">
        <v>1355</v>
      </c>
      <c r="F74" s="5">
        <v>0</v>
      </c>
      <c r="G74" s="2" t="s">
        <v>6</v>
      </c>
      <c r="H74" s="2" t="s">
        <v>6</v>
      </c>
      <c r="I74" s="2">
        <v>4</v>
      </c>
    </row>
    <row r="75" spans="4:9">
      <c r="D75" s="2">
        <v>72</v>
      </c>
      <c r="E75" s="4">
        <v>1310</v>
      </c>
      <c r="F75" s="5">
        <v>0</v>
      </c>
      <c r="G75" s="2" t="s">
        <v>6</v>
      </c>
      <c r="H75" s="2" t="s">
        <v>6</v>
      </c>
      <c r="I75" s="2">
        <v>4</v>
      </c>
    </row>
    <row r="76" spans="4:9">
      <c r="D76" s="2">
        <v>73</v>
      </c>
      <c r="E76" s="4">
        <v>1708</v>
      </c>
      <c r="F76" s="5">
        <v>0</v>
      </c>
      <c r="G76" s="2" t="s">
        <v>6</v>
      </c>
      <c r="H76" s="2" t="s">
        <v>6</v>
      </c>
      <c r="I76" s="2">
        <v>4</v>
      </c>
    </row>
    <row r="77" spans="4:9">
      <c r="D77" s="2">
        <v>74</v>
      </c>
      <c r="E77" s="4">
        <v>1648</v>
      </c>
      <c r="F77" s="5">
        <v>0</v>
      </c>
      <c r="G77" s="2" t="s">
        <v>6</v>
      </c>
      <c r="H77" s="2" t="s">
        <v>6</v>
      </c>
      <c r="I77" s="2">
        <v>4</v>
      </c>
    </row>
    <row r="78" spans="4:9">
      <c r="D78" s="2">
        <v>75</v>
      </c>
      <c r="E78" s="4">
        <v>1492</v>
      </c>
      <c r="F78" s="5">
        <v>0</v>
      </c>
      <c r="G78" s="2" t="s">
        <v>6</v>
      </c>
      <c r="H78" s="2" t="s">
        <v>5</v>
      </c>
      <c r="I78" s="2">
        <v>3</v>
      </c>
    </row>
    <row r="79" spans="4:9">
      <c r="D79" s="2">
        <v>76</v>
      </c>
      <c r="E79" s="4">
        <v>1518</v>
      </c>
      <c r="F79" s="5">
        <v>0</v>
      </c>
      <c r="G79" s="2" t="s">
        <v>6</v>
      </c>
      <c r="H79" s="2" t="s">
        <v>5</v>
      </c>
      <c r="I79" s="2">
        <v>3</v>
      </c>
    </row>
    <row r="80" spans="4:9">
      <c r="D80" s="2">
        <v>77</v>
      </c>
      <c r="E80" s="4">
        <v>1848</v>
      </c>
      <c r="F80" s="5">
        <v>0</v>
      </c>
      <c r="G80" s="2" t="s">
        <v>5</v>
      </c>
      <c r="H80" s="2" t="s">
        <v>6</v>
      </c>
      <c r="I80" s="2">
        <v>2</v>
      </c>
    </row>
    <row r="81" spans="4:9">
      <c r="D81" s="2">
        <v>78</v>
      </c>
      <c r="E81" s="4">
        <v>1872</v>
      </c>
      <c r="F81" s="5">
        <v>0</v>
      </c>
      <c r="G81" s="2" t="s">
        <v>5</v>
      </c>
      <c r="H81" s="2" t="s">
        <v>6</v>
      </c>
      <c r="I81" s="2">
        <v>2</v>
      </c>
    </row>
    <row r="82" spans="4:9">
      <c r="D82" s="2">
        <v>79</v>
      </c>
      <c r="E82" s="4">
        <v>2050</v>
      </c>
      <c r="F82" s="5">
        <v>0</v>
      </c>
      <c r="G82" s="2" t="s">
        <v>6</v>
      </c>
      <c r="H82" s="2" t="s">
        <v>6</v>
      </c>
      <c r="I82" s="2">
        <v>4</v>
      </c>
    </row>
    <row r="83" spans="4:9">
      <c r="D83" s="2">
        <v>80</v>
      </c>
      <c r="E83" s="4">
        <v>568</v>
      </c>
      <c r="F83" s="5">
        <v>0</v>
      </c>
      <c r="G83" s="2" t="s">
        <v>5</v>
      </c>
      <c r="H83" s="2" t="s">
        <v>6</v>
      </c>
      <c r="I83" s="2">
        <v>2</v>
      </c>
    </row>
    <row r="84" spans="4:9">
      <c r="D84" s="2">
        <v>81</v>
      </c>
      <c r="E84" s="4">
        <v>2012</v>
      </c>
      <c r="F84" s="5">
        <v>0</v>
      </c>
      <c r="G84" s="2" t="s">
        <v>5</v>
      </c>
      <c r="H84" s="2" t="s">
        <v>5</v>
      </c>
      <c r="I84" s="2">
        <v>1</v>
      </c>
    </row>
    <row r="85" spans="4:9">
      <c r="D85" s="2">
        <v>82</v>
      </c>
      <c r="E85" s="4">
        <v>1954</v>
      </c>
      <c r="F85" s="5">
        <v>0</v>
      </c>
      <c r="G85" s="2" t="s">
        <v>6</v>
      </c>
      <c r="H85" s="2" t="s">
        <v>5</v>
      </c>
      <c r="I85" s="2">
        <v>3</v>
      </c>
    </row>
    <row r="86" spans="4:9">
      <c r="D86" s="2">
        <v>83</v>
      </c>
      <c r="E86" s="4">
        <v>127</v>
      </c>
      <c r="F86" s="5">
        <v>0</v>
      </c>
      <c r="G86" s="2" t="s">
        <v>5</v>
      </c>
      <c r="H86" s="2" t="s">
        <v>5</v>
      </c>
      <c r="I86" s="2">
        <v>1</v>
      </c>
    </row>
    <row r="87" spans="4:9">
      <c r="D87" s="2">
        <v>84</v>
      </c>
      <c r="E87" s="4">
        <v>1800</v>
      </c>
      <c r="F87" s="5">
        <v>0</v>
      </c>
      <c r="G87" s="2" t="s">
        <v>6</v>
      </c>
      <c r="H87" s="2" t="s">
        <v>6</v>
      </c>
      <c r="I87" s="2">
        <v>4</v>
      </c>
    </row>
    <row r="88" spans="4:9">
      <c r="D88" s="2">
        <v>85</v>
      </c>
      <c r="E88" s="4">
        <v>601</v>
      </c>
      <c r="F88" s="5">
        <v>0</v>
      </c>
      <c r="G88" s="2" t="s">
        <v>6</v>
      </c>
      <c r="H88" s="2" t="s">
        <v>6</v>
      </c>
      <c r="I88" s="2">
        <v>4</v>
      </c>
    </row>
    <row r="89" spans="4:9">
      <c r="D89" s="2">
        <v>86</v>
      </c>
      <c r="E89" s="4">
        <v>1823</v>
      </c>
      <c r="F89" s="5">
        <v>0</v>
      </c>
      <c r="G89" s="2" t="s">
        <v>6</v>
      </c>
      <c r="H89" s="2" t="s">
        <v>6</v>
      </c>
      <c r="I89" s="2">
        <v>4</v>
      </c>
    </row>
    <row r="90" spans="4:9">
      <c r="D90" s="2">
        <v>87</v>
      </c>
      <c r="E90" s="4">
        <v>1915</v>
      </c>
      <c r="F90" s="5">
        <v>0</v>
      </c>
      <c r="G90" s="2" t="s">
        <v>5</v>
      </c>
      <c r="H90" s="2" t="s">
        <v>6</v>
      </c>
      <c r="I90" s="2">
        <v>2</v>
      </c>
    </row>
    <row r="91" spans="4:9">
      <c r="D91" s="2">
        <v>88</v>
      </c>
      <c r="E91" s="4">
        <v>1752</v>
      </c>
      <c r="F91" s="5">
        <v>0</v>
      </c>
      <c r="G91" s="2" t="s">
        <v>6</v>
      </c>
      <c r="H91" s="2" t="s">
        <v>6</v>
      </c>
      <c r="I91" s="2">
        <v>4</v>
      </c>
    </row>
    <row r="92" spans="4:9">
      <c r="D92" s="2">
        <v>89</v>
      </c>
      <c r="E92" s="4">
        <v>1863</v>
      </c>
      <c r="F92" s="5">
        <v>0</v>
      </c>
      <c r="G92" s="2" t="s">
        <v>6</v>
      </c>
      <c r="H92" s="2" t="s">
        <v>6</v>
      </c>
      <c r="I92" s="2">
        <v>4</v>
      </c>
    </row>
    <row r="93" spans="4:9">
      <c r="D93" s="2">
        <v>90</v>
      </c>
      <c r="E93" s="4">
        <v>1858</v>
      </c>
      <c r="F93" s="5">
        <v>0</v>
      </c>
      <c r="G93" s="2" t="s">
        <v>5</v>
      </c>
      <c r="H93" s="2" t="s">
        <v>5</v>
      </c>
      <c r="I93" s="2">
        <v>1</v>
      </c>
    </row>
    <row r="94" spans="4:9">
      <c r="D94" s="2">
        <v>91</v>
      </c>
      <c r="E94" s="4">
        <v>1762</v>
      </c>
      <c r="F94" s="5">
        <v>0</v>
      </c>
      <c r="G94" s="2" t="s">
        <v>6</v>
      </c>
      <c r="H94" s="2" t="s">
        <v>6</v>
      </c>
      <c r="I94" s="2">
        <v>4</v>
      </c>
    </row>
    <row r="95" spans="4:9">
      <c r="D95" s="2">
        <v>92</v>
      </c>
      <c r="E95" s="4">
        <v>1860</v>
      </c>
      <c r="F95" s="5">
        <v>0</v>
      </c>
      <c r="G95" s="2" t="s">
        <v>5</v>
      </c>
      <c r="H95" s="2" t="s">
        <v>5</v>
      </c>
      <c r="I95" s="2">
        <v>1</v>
      </c>
    </row>
    <row r="96" spans="4:9">
      <c r="D96" s="2">
        <v>93</v>
      </c>
      <c r="E96" s="4">
        <v>1879</v>
      </c>
      <c r="F96" s="5">
        <v>0</v>
      </c>
      <c r="G96" s="2" t="s">
        <v>6</v>
      </c>
      <c r="H96" s="2" t="s">
        <v>6</v>
      </c>
      <c r="I96" s="2">
        <v>4</v>
      </c>
    </row>
    <row r="97" spans="4:9">
      <c r="D97" s="2">
        <v>94</v>
      </c>
      <c r="E97" s="4">
        <v>1840</v>
      </c>
      <c r="F97" s="5">
        <v>0</v>
      </c>
      <c r="G97" s="2" t="s">
        <v>6</v>
      </c>
      <c r="H97" s="2" t="s">
        <v>6</v>
      </c>
      <c r="I97" s="2">
        <v>4</v>
      </c>
    </row>
    <row r="98" spans="4:9">
      <c r="D98" s="2">
        <v>95</v>
      </c>
      <c r="E98" s="4">
        <v>1730</v>
      </c>
      <c r="F98" s="5">
        <v>0</v>
      </c>
      <c r="G98" s="2" t="s">
        <v>6</v>
      </c>
      <c r="H98" s="2" t="s">
        <v>6</v>
      </c>
      <c r="I98" s="2">
        <v>4</v>
      </c>
    </row>
    <row r="99" spans="4:9">
      <c r="D99" s="2">
        <v>96</v>
      </c>
      <c r="E99" s="4">
        <v>1576</v>
      </c>
      <c r="F99" s="5">
        <v>0</v>
      </c>
      <c r="G99" s="2" t="s">
        <v>5</v>
      </c>
      <c r="H99" s="2" t="s">
        <v>6</v>
      </c>
      <c r="I99" s="2">
        <v>2</v>
      </c>
    </row>
    <row r="100" spans="4:9">
      <c r="D100" s="2">
        <v>97</v>
      </c>
      <c r="E100" s="4">
        <v>739</v>
      </c>
      <c r="F100" s="5">
        <v>0</v>
      </c>
      <c r="G100" s="2" t="s">
        <v>5</v>
      </c>
      <c r="H100" s="2" t="s">
        <v>5</v>
      </c>
      <c r="I100" s="2">
        <v>1</v>
      </c>
    </row>
    <row r="101" spans="4:9">
      <c r="D101" s="2">
        <v>98</v>
      </c>
      <c r="E101" s="4">
        <v>1720</v>
      </c>
      <c r="F101" s="5">
        <v>0</v>
      </c>
      <c r="G101" s="2" t="s">
        <v>5</v>
      </c>
      <c r="H101" s="2" t="s">
        <v>6</v>
      </c>
      <c r="I101" s="2">
        <v>2</v>
      </c>
    </row>
    <row r="102" spans="4:9">
      <c r="D102" s="2">
        <v>99</v>
      </c>
      <c r="E102" s="4">
        <v>1669</v>
      </c>
      <c r="F102" s="5">
        <v>0</v>
      </c>
      <c r="G102" s="2" t="s">
        <v>6</v>
      </c>
      <c r="H102" s="2" t="s">
        <v>6</v>
      </c>
      <c r="I102" s="2">
        <v>4</v>
      </c>
    </row>
    <row r="103" spans="4:9">
      <c r="D103" s="2">
        <v>100</v>
      </c>
      <c r="E103" s="4">
        <v>1851</v>
      </c>
      <c r="F103" s="5">
        <v>0</v>
      </c>
      <c r="G103" s="2" t="s">
        <v>6</v>
      </c>
      <c r="H103" s="2" t="s">
        <v>6</v>
      </c>
      <c r="I103" s="2">
        <v>4</v>
      </c>
    </row>
    <row r="104" spans="4:9">
      <c r="D104" s="2">
        <v>101</v>
      </c>
      <c r="E104" s="4">
        <v>1870</v>
      </c>
      <c r="F104" s="5">
        <v>0</v>
      </c>
      <c r="G104" s="2" t="s">
        <v>6</v>
      </c>
      <c r="H104" s="2" t="s">
        <v>6</v>
      </c>
      <c r="I104" s="2">
        <v>4</v>
      </c>
    </row>
    <row r="105" spans="4:9">
      <c r="D105" s="2">
        <v>102</v>
      </c>
      <c r="E105" s="4">
        <v>1658</v>
      </c>
      <c r="F105" s="5">
        <v>0</v>
      </c>
      <c r="G105" s="2" t="s">
        <v>6</v>
      </c>
      <c r="H105" s="2" t="s">
        <v>5</v>
      </c>
      <c r="I105" s="2">
        <v>3</v>
      </c>
    </row>
    <row r="106" spans="4:9">
      <c r="D106" s="2">
        <v>103</v>
      </c>
      <c r="E106" s="4">
        <v>1877</v>
      </c>
      <c r="F106" s="5">
        <v>0</v>
      </c>
      <c r="G106" s="2" t="s">
        <v>5</v>
      </c>
      <c r="H106" s="2" t="s">
        <v>5</v>
      </c>
      <c r="I106" s="2">
        <v>1</v>
      </c>
    </row>
    <row r="107" spans="4:9">
      <c r="D107" s="2">
        <v>104</v>
      </c>
      <c r="E107" s="4">
        <v>2304</v>
      </c>
      <c r="F107" s="5">
        <v>0</v>
      </c>
      <c r="G107" s="2" t="s">
        <v>6</v>
      </c>
      <c r="H107" s="2" t="s">
        <v>5</v>
      </c>
      <c r="I107" s="2">
        <v>3</v>
      </c>
    </row>
    <row r="108" spans="4:9">
      <c r="D108" s="2">
        <v>105</v>
      </c>
      <c r="E108" s="4">
        <v>1443</v>
      </c>
      <c r="F108" s="5">
        <v>0</v>
      </c>
      <c r="G108" s="2" t="s">
        <v>6</v>
      </c>
      <c r="H108" s="2" t="s">
        <v>6</v>
      </c>
      <c r="I108" s="2">
        <v>4</v>
      </c>
    </row>
    <row r="109" spans="4:9">
      <c r="D109" s="2">
        <v>106</v>
      </c>
      <c r="E109" s="4">
        <v>2110</v>
      </c>
      <c r="F109" s="5">
        <v>0</v>
      </c>
      <c r="G109" s="2" t="s">
        <v>6</v>
      </c>
      <c r="H109" s="2" t="s">
        <v>5</v>
      </c>
      <c r="I109" s="2">
        <v>3</v>
      </c>
    </row>
    <row r="110" spans="4:9">
      <c r="D110" s="2">
        <v>107</v>
      </c>
      <c r="E110" s="4">
        <v>22</v>
      </c>
      <c r="F110" s="5">
        <v>0</v>
      </c>
      <c r="G110" s="2" t="s">
        <v>5</v>
      </c>
      <c r="H110" s="2" t="s">
        <v>6</v>
      </c>
      <c r="I110" s="2">
        <v>2</v>
      </c>
    </row>
    <row r="111" spans="4:9">
      <c r="D111" s="2">
        <v>108</v>
      </c>
      <c r="E111" s="4">
        <v>802</v>
      </c>
      <c r="F111" s="5">
        <v>0</v>
      </c>
      <c r="G111" s="2" t="s">
        <v>5</v>
      </c>
      <c r="H111" s="2" t="s">
        <v>6</v>
      </c>
      <c r="I111" s="2">
        <v>2</v>
      </c>
    </row>
    <row r="112" spans="4:9">
      <c r="D112" s="2">
        <v>109</v>
      </c>
      <c r="E112" s="4">
        <v>2047</v>
      </c>
      <c r="F112" s="5">
        <v>0</v>
      </c>
      <c r="G112" s="2" t="s">
        <v>6</v>
      </c>
      <c r="H112" s="2" t="s">
        <v>6</v>
      </c>
      <c r="I112" s="2">
        <v>4</v>
      </c>
    </row>
    <row r="113" spans="4:9">
      <c r="D113" s="2">
        <v>110</v>
      </c>
      <c r="E113" s="4">
        <v>2120</v>
      </c>
      <c r="F113" s="5">
        <v>0</v>
      </c>
      <c r="G113" s="2" t="s">
        <v>6</v>
      </c>
      <c r="H113" s="2" t="s">
        <v>5</v>
      </c>
      <c r="I113" s="2">
        <v>3</v>
      </c>
    </row>
    <row r="114" spans="4:9">
      <c r="D114" s="2">
        <v>111</v>
      </c>
      <c r="E114" s="4">
        <v>1877</v>
      </c>
      <c r="F114" s="5">
        <v>0</v>
      </c>
      <c r="G114" s="2" t="s">
        <v>6</v>
      </c>
      <c r="H114" s="2" t="s">
        <v>5</v>
      </c>
      <c r="I114" s="2">
        <v>3</v>
      </c>
    </row>
    <row r="115" spans="4:9">
      <c r="D115" s="2">
        <v>112</v>
      </c>
      <c r="E115" s="4">
        <v>2152</v>
      </c>
      <c r="F115" s="5">
        <v>0</v>
      </c>
      <c r="G115" s="2" t="s">
        <v>6</v>
      </c>
      <c r="H115" s="2" t="s">
        <v>5</v>
      </c>
      <c r="I115" s="2">
        <v>3</v>
      </c>
    </row>
    <row r="116" spans="4:9">
      <c r="D116" s="2">
        <v>113</v>
      </c>
      <c r="E116" s="4">
        <v>1837</v>
      </c>
      <c r="F116" s="5">
        <v>0</v>
      </c>
      <c r="G116" s="2" t="s">
        <v>5</v>
      </c>
      <c r="H116" s="2" t="s">
        <v>5</v>
      </c>
      <c r="I116" s="2">
        <v>1</v>
      </c>
    </row>
    <row r="117" spans="4:9">
      <c r="D117" s="2">
        <v>114</v>
      </c>
      <c r="E117" s="4">
        <v>2146</v>
      </c>
      <c r="F117" s="5">
        <v>0</v>
      </c>
      <c r="G117" s="2" t="s">
        <v>6</v>
      </c>
      <c r="H117" s="2" t="s">
        <v>6</v>
      </c>
      <c r="I117" s="2">
        <v>4</v>
      </c>
    </row>
    <row r="118" spans="4:9">
      <c r="D118" s="2">
        <v>115</v>
      </c>
      <c r="E118" s="4">
        <v>2045</v>
      </c>
      <c r="F118" s="5">
        <v>0</v>
      </c>
      <c r="G118" s="2" t="s">
        <v>6</v>
      </c>
      <c r="H118" s="2" t="s">
        <v>5</v>
      </c>
      <c r="I118" s="2">
        <v>3</v>
      </c>
    </row>
    <row r="119" spans="4:9">
      <c r="D119" s="2">
        <v>116</v>
      </c>
      <c r="E119" s="4">
        <v>2166</v>
      </c>
      <c r="F119" s="5">
        <v>0</v>
      </c>
      <c r="G119" s="2" t="s">
        <v>6</v>
      </c>
      <c r="H119" s="2" t="s">
        <v>5</v>
      </c>
      <c r="I119" s="2">
        <v>3</v>
      </c>
    </row>
    <row r="120" spans="4:9">
      <c r="D120" s="2">
        <v>117</v>
      </c>
      <c r="E120" s="4">
        <v>2216</v>
      </c>
      <c r="F120" s="5">
        <v>0</v>
      </c>
      <c r="G120" s="2" t="s">
        <v>6</v>
      </c>
      <c r="H120" s="2" t="s">
        <v>6</v>
      </c>
      <c r="I120" s="2">
        <v>4</v>
      </c>
    </row>
    <row r="121" spans="4:9">
      <c r="D121" s="2">
        <v>118</v>
      </c>
      <c r="E121" s="4">
        <v>2201</v>
      </c>
      <c r="F121" s="5">
        <v>0</v>
      </c>
      <c r="G121" s="2" t="s">
        <v>6</v>
      </c>
      <c r="H121" s="2" t="s">
        <v>5</v>
      </c>
      <c r="I121" s="2">
        <v>3</v>
      </c>
    </row>
    <row r="122" spans="4:9">
      <c r="D122" s="2">
        <v>119</v>
      </c>
      <c r="E122" s="4">
        <v>1949</v>
      </c>
      <c r="F122" s="5">
        <v>0</v>
      </c>
      <c r="G122" s="2" t="s">
        <v>6</v>
      </c>
      <c r="H122" s="2" t="s">
        <v>6</v>
      </c>
      <c r="I122" s="2">
        <v>4</v>
      </c>
    </row>
    <row r="123" spans="4:9">
      <c r="D123" s="2">
        <v>120</v>
      </c>
      <c r="E123" s="4">
        <v>1907</v>
      </c>
      <c r="F123" s="5">
        <v>0</v>
      </c>
      <c r="G123" s="2" t="s">
        <v>6</v>
      </c>
      <c r="H123" s="2" t="s">
        <v>6</v>
      </c>
      <c r="I123" s="2">
        <v>4</v>
      </c>
    </row>
    <row r="124" spans="4:9">
      <c r="D124" s="2">
        <v>121</v>
      </c>
      <c r="E124" s="4">
        <v>2318</v>
      </c>
      <c r="F124" s="5">
        <v>0</v>
      </c>
      <c r="G124" s="2" t="s">
        <v>5</v>
      </c>
      <c r="H124" s="2" t="s">
        <v>5</v>
      </c>
      <c r="I124" s="2">
        <v>1</v>
      </c>
    </row>
    <row r="125" spans="4:9">
      <c r="D125" s="2">
        <v>122</v>
      </c>
      <c r="E125" s="4">
        <v>228</v>
      </c>
      <c r="F125" s="5">
        <v>0</v>
      </c>
      <c r="G125" s="2" t="s">
        <v>6</v>
      </c>
      <c r="H125" s="2" t="s">
        <v>6</v>
      </c>
      <c r="I125" s="2">
        <v>4</v>
      </c>
    </row>
    <row r="126" spans="4:9">
      <c r="D126" s="2">
        <v>123</v>
      </c>
      <c r="E126" s="4">
        <v>1609</v>
      </c>
      <c r="F126" s="5">
        <v>0</v>
      </c>
      <c r="G126" s="2" t="s">
        <v>6</v>
      </c>
      <c r="H126" s="2" t="s">
        <v>6</v>
      </c>
      <c r="I126" s="2">
        <v>4</v>
      </c>
    </row>
    <row r="127" spans="4:9">
      <c r="D127" s="2">
        <v>124</v>
      </c>
      <c r="E127" s="4">
        <v>1879</v>
      </c>
      <c r="F127" s="5">
        <v>0</v>
      </c>
      <c r="G127" s="2" t="s">
        <v>6</v>
      </c>
      <c r="H127" s="2" t="s">
        <v>5</v>
      </c>
      <c r="I127" s="2">
        <v>3</v>
      </c>
    </row>
    <row r="128" spans="4:9">
      <c r="D128" s="2">
        <v>125</v>
      </c>
      <c r="E128" s="4">
        <v>2234</v>
      </c>
      <c r="F128" s="5">
        <v>0</v>
      </c>
      <c r="G128" s="2" t="s">
        <v>6</v>
      </c>
      <c r="H128" s="2" t="s">
        <v>6</v>
      </c>
      <c r="I128" s="2">
        <v>4</v>
      </c>
    </row>
    <row r="129" spans="4:9">
      <c r="D129" s="2">
        <v>126</v>
      </c>
      <c r="E129" s="4">
        <v>1891</v>
      </c>
      <c r="F129" s="5">
        <v>0</v>
      </c>
      <c r="G129" s="2" t="s">
        <v>6</v>
      </c>
      <c r="H129" s="2" t="s">
        <v>6</v>
      </c>
      <c r="I129" s="2">
        <v>4</v>
      </c>
    </row>
    <row r="130" spans="4:9">
      <c r="D130" s="2">
        <v>127</v>
      </c>
      <c r="E130" s="4">
        <v>1963</v>
      </c>
      <c r="F130" s="5">
        <v>0</v>
      </c>
      <c r="G130" s="2" t="s">
        <v>5</v>
      </c>
      <c r="H130" s="2" t="s">
        <v>6</v>
      </c>
      <c r="I130" s="2">
        <v>2</v>
      </c>
    </row>
    <row r="131" spans="4:9">
      <c r="D131" s="2">
        <v>128</v>
      </c>
      <c r="E131" s="4">
        <v>1934</v>
      </c>
      <c r="F131" s="5">
        <v>0</v>
      </c>
      <c r="G131" s="2" t="s">
        <v>6</v>
      </c>
      <c r="H131" s="2" t="s">
        <v>6</v>
      </c>
      <c r="I131" s="2">
        <v>4</v>
      </c>
    </row>
    <row r="132" spans="4:9">
      <c r="D132" s="2">
        <v>129</v>
      </c>
      <c r="E132" s="4">
        <v>2083</v>
      </c>
      <c r="F132" s="5">
        <v>0</v>
      </c>
      <c r="G132" s="2" t="s">
        <v>6</v>
      </c>
      <c r="H132" s="2" t="s">
        <v>6</v>
      </c>
      <c r="I132" s="2">
        <v>4</v>
      </c>
    </row>
    <row r="133" spans="4:9">
      <c r="D133" s="2">
        <v>130</v>
      </c>
      <c r="E133" s="4">
        <v>1681</v>
      </c>
      <c r="F133" s="5">
        <v>0</v>
      </c>
      <c r="G133" s="2" t="s">
        <v>6</v>
      </c>
      <c r="H133" s="2" t="s">
        <v>5</v>
      </c>
      <c r="I133" s="2">
        <v>3</v>
      </c>
    </row>
    <row r="134" spans="4:9">
      <c r="D134" s="2">
        <v>131</v>
      </c>
      <c r="E134" s="4">
        <v>2137</v>
      </c>
      <c r="F134" s="5">
        <v>0</v>
      </c>
      <c r="G134" s="2" t="s">
        <v>5</v>
      </c>
      <c r="H134" s="2" t="s">
        <v>6</v>
      </c>
      <c r="I134" s="2">
        <v>2</v>
      </c>
    </row>
    <row r="135" spans="4:9">
      <c r="D135" s="2">
        <v>132</v>
      </c>
      <c r="E135" s="4">
        <v>9</v>
      </c>
      <c r="F135" s="5">
        <v>0</v>
      </c>
      <c r="G135" s="2" t="s">
        <v>5</v>
      </c>
      <c r="H135" s="2" t="s">
        <v>6</v>
      </c>
      <c r="I135" s="2">
        <v>2</v>
      </c>
    </row>
    <row r="136" spans="4:9">
      <c r="D136" s="2">
        <v>133</v>
      </c>
      <c r="E136" s="4">
        <v>2127</v>
      </c>
      <c r="F136" s="5">
        <v>0</v>
      </c>
      <c r="G136" s="2" t="s">
        <v>6</v>
      </c>
      <c r="H136" s="2" t="s">
        <v>5</v>
      </c>
      <c r="I136" s="2">
        <v>3</v>
      </c>
    </row>
    <row r="137" spans="4:9">
      <c r="D137" s="2">
        <v>134</v>
      </c>
      <c r="E137" s="4">
        <v>2038</v>
      </c>
      <c r="F137" s="5">
        <v>0</v>
      </c>
      <c r="G137" s="2" t="s">
        <v>6</v>
      </c>
      <c r="H137" s="2" t="s">
        <v>6</v>
      </c>
      <c r="I137" s="2">
        <v>4</v>
      </c>
    </row>
    <row r="138" spans="4:9">
      <c r="D138" s="2">
        <v>135</v>
      </c>
      <c r="E138" s="4">
        <v>1991</v>
      </c>
      <c r="F138" s="5">
        <v>0</v>
      </c>
      <c r="G138" s="2" t="s">
        <v>6</v>
      </c>
      <c r="H138" s="2" t="s">
        <v>5</v>
      </c>
      <c r="I138" s="2">
        <v>3</v>
      </c>
    </row>
    <row r="139" spans="4:9">
      <c r="D139" s="2">
        <v>136</v>
      </c>
      <c r="E139" s="4">
        <v>125</v>
      </c>
      <c r="F139" s="5">
        <v>0</v>
      </c>
      <c r="G139" s="2" t="s">
        <v>6</v>
      </c>
      <c r="H139" s="2" t="s">
        <v>6</v>
      </c>
      <c r="I139" s="2">
        <v>4</v>
      </c>
    </row>
    <row r="140" spans="4:9">
      <c r="D140" s="2">
        <v>137</v>
      </c>
      <c r="E140" s="4">
        <v>2211</v>
      </c>
      <c r="F140" s="5">
        <v>0</v>
      </c>
      <c r="G140" s="2" t="s">
        <v>6</v>
      </c>
      <c r="H140" s="2" t="s">
        <v>6</v>
      </c>
      <c r="I140" s="2">
        <v>4</v>
      </c>
    </row>
    <row r="141" spans="4:9">
      <c r="D141" s="2">
        <v>138</v>
      </c>
      <c r="E141" s="4">
        <v>2195</v>
      </c>
      <c r="F141" s="5">
        <v>0</v>
      </c>
      <c r="G141" s="2" t="s">
        <v>6</v>
      </c>
      <c r="H141" s="2" t="s">
        <v>6</v>
      </c>
      <c r="I141" s="2">
        <v>4</v>
      </c>
    </row>
    <row r="142" spans="4:9">
      <c r="D142" s="2">
        <v>139</v>
      </c>
      <c r="E142" s="4">
        <v>1912</v>
      </c>
      <c r="F142" s="5">
        <v>0</v>
      </c>
      <c r="G142" s="2" t="s">
        <v>6</v>
      </c>
      <c r="H142" s="2" t="s">
        <v>5</v>
      </c>
      <c r="I142" s="2">
        <v>3</v>
      </c>
    </row>
    <row r="143" spans="4:9">
      <c r="D143" s="2">
        <v>140</v>
      </c>
      <c r="E143" s="4">
        <v>1842</v>
      </c>
      <c r="F143" s="5">
        <v>0</v>
      </c>
      <c r="G143" s="2" t="s">
        <v>6</v>
      </c>
      <c r="H143" s="2" t="s">
        <v>6</v>
      </c>
      <c r="I143" s="2">
        <v>4</v>
      </c>
    </row>
    <row r="144" spans="4:9">
      <c r="D144" s="2">
        <v>141</v>
      </c>
      <c r="E144" s="4">
        <v>1851</v>
      </c>
      <c r="F144" s="5">
        <v>0</v>
      </c>
      <c r="G144" s="2" t="s">
        <v>6</v>
      </c>
      <c r="H144" s="2" t="s">
        <v>6</v>
      </c>
      <c r="I144" s="2">
        <v>4</v>
      </c>
    </row>
    <row r="145" spans="4:9">
      <c r="D145" s="2">
        <v>142</v>
      </c>
      <c r="E145" s="4">
        <v>1847</v>
      </c>
      <c r="F145" s="5">
        <v>0</v>
      </c>
      <c r="G145" s="2" t="s">
        <v>6</v>
      </c>
      <c r="H145" s="2" t="s">
        <v>6</v>
      </c>
      <c r="I145" s="2">
        <v>4</v>
      </c>
    </row>
    <row r="146" spans="4:9">
      <c r="D146" s="2">
        <v>143</v>
      </c>
      <c r="E146" s="4">
        <v>1912</v>
      </c>
      <c r="F146" s="5">
        <v>0</v>
      </c>
      <c r="G146" s="2" t="s">
        <v>6</v>
      </c>
      <c r="H146" s="2" t="s">
        <v>6</v>
      </c>
      <c r="I146" s="2">
        <v>4</v>
      </c>
    </row>
    <row r="147" spans="4:9">
      <c r="D147" s="2">
        <v>144</v>
      </c>
      <c r="E147" s="4">
        <v>2111</v>
      </c>
      <c r="F147" s="5">
        <v>0</v>
      </c>
      <c r="G147" s="2" t="s">
        <v>6</v>
      </c>
      <c r="H147" s="2" t="s">
        <v>5</v>
      </c>
      <c r="I147" s="2">
        <v>3</v>
      </c>
    </row>
    <row r="148" spans="4:9">
      <c r="D148" s="2">
        <v>145</v>
      </c>
      <c r="E148" s="4">
        <v>2591</v>
      </c>
      <c r="F148" s="5">
        <v>0</v>
      </c>
      <c r="G148" s="2" t="s">
        <v>6</v>
      </c>
      <c r="H148" s="2" t="s">
        <v>6</v>
      </c>
      <c r="I148" s="2">
        <v>4</v>
      </c>
    </row>
    <row r="149" spans="4:9">
      <c r="D149" s="2">
        <v>146</v>
      </c>
      <c r="E149" s="4">
        <v>216</v>
      </c>
      <c r="F149" s="5">
        <v>0</v>
      </c>
      <c r="G149" s="2" t="s">
        <v>6</v>
      </c>
      <c r="H149" s="2" t="s">
        <v>5</v>
      </c>
      <c r="I149" s="2">
        <v>3</v>
      </c>
    </row>
    <row r="150" spans="4:9">
      <c r="D150" s="2">
        <v>147</v>
      </c>
      <c r="E150" s="4">
        <v>1928</v>
      </c>
      <c r="F150" s="5">
        <v>0</v>
      </c>
      <c r="G150" s="2" t="s">
        <v>6</v>
      </c>
      <c r="H150" s="2" t="s">
        <v>6</v>
      </c>
      <c r="I150" s="2">
        <v>4</v>
      </c>
    </row>
    <row r="151" spans="4:9">
      <c r="D151" s="2">
        <v>148</v>
      </c>
      <c r="E151" s="4">
        <v>2283</v>
      </c>
      <c r="F151" s="5">
        <v>0</v>
      </c>
      <c r="G151" s="2" t="s">
        <v>6</v>
      </c>
      <c r="H151" s="2" t="s">
        <v>6</v>
      </c>
      <c r="I151" s="2">
        <v>4</v>
      </c>
    </row>
    <row r="152" spans="4:9">
      <c r="D152" s="2">
        <v>149</v>
      </c>
      <c r="E152" s="4">
        <v>2531</v>
      </c>
      <c r="F152" s="5">
        <v>0</v>
      </c>
      <c r="G152" s="2" t="s">
        <v>6</v>
      </c>
      <c r="H152" s="2" t="s">
        <v>6</v>
      </c>
      <c r="I152" s="2">
        <v>4</v>
      </c>
    </row>
    <row r="153" spans="4:9">
      <c r="D153" s="2">
        <v>150</v>
      </c>
      <c r="E153" s="4">
        <v>347</v>
      </c>
      <c r="F153" s="5">
        <v>0</v>
      </c>
      <c r="G153" s="2" t="s">
        <v>6</v>
      </c>
      <c r="H153" s="2" t="s">
        <v>6</v>
      </c>
      <c r="I153" s="2">
        <v>4</v>
      </c>
    </row>
    <row r="154" spans="4:9">
      <c r="D154" s="2">
        <v>151</v>
      </c>
      <c r="E154" s="4">
        <v>2010</v>
      </c>
      <c r="F154" s="5">
        <v>0</v>
      </c>
      <c r="G154" s="2" t="s">
        <v>6</v>
      </c>
      <c r="H154" s="2" t="s">
        <v>6</v>
      </c>
      <c r="I154" s="2">
        <v>4</v>
      </c>
    </row>
    <row r="155" spans="4:9">
      <c r="D155" s="2">
        <v>152</v>
      </c>
      <c r="E155" s="4">
        <v>1954</v>
      </c>
      <c r="F155" s="5">
        <v>0</v>
      </c>
      <c r="G155" s="2" t="s">
        <v>5</v>
      </c>
      <c r="H155" s="2" t="s">
        <v>6</v>
      </c>
      <c r="I155" s="2">
        <v>2</v>
      </c>
    </row>
    <row r="156" spans="4:9">
      <c r="D156" s="2">
        <v>153</v>
      </c>
      <c r="E156" s="4">
        <v>2496</v>
      </c>
      <c r="F156" s="5">
        <v>0</v>
      </c>
      <c r="G156" s="2" t="s">
        <v>6</v>
      </c>
      <c r="H156" s="2" t="s">
        <v>6</v>
      </c>
      <c r="I156" s="2">
        <v>4</v>
      </c>
    </row>
    <row r="157" spans="4:9">
      <c r="D157" s="2">
        <v>154</v>
      </c>
      <c r="E157" s="4">
        <v>342</v>
      </c>
      <c r="F157" s="5">
        <v>0</v>
      </c>
      <c r="G157" s="2" t="s">
        <v>6</v>
      </c>
      <c r="H157" s="2" t="s">
        <v>5</v>
      </c>
      <c r="I157" s="2">
        <v>3</v>
      </c>
    </row>
    <row r="158" spans="4:9">
      <c r="D158" s="2">
        <v>155</v>
      </c>
      <c r="E158" s="4">
        <v>328</v>
      </c>
      <c r="F158" s="5">
        <v>0</v>
      </c>
      <c r="G158" s="2" t="s">
        <v>5</v>
      </c>
      <c r="H158" s="2" t="s">
        <v>6</v>
      </c>
      <c r="I158" s="2">
        <v>2</v>
      </c>
    </row>
    <row r="159" spans="4:9">
      <c r="D159" s="2">
        <v>156</v>
      </c>
      <c r="E159" s="4">
        <v>2659</v>
      </c>
      <c r="F159" s="5">
        <v>0</v>
      </c>
      <c r="G159" s="2" t="s">
        <v>6</v>
      </c>
      <c r="H159" s="2" t="s">
        <v>6</v>
      </c>
      <c r="I159" s="2">
        <v>4</v>
      </c>
    </row>
    <row r="160" spans="4:9">
      <c r="D160" s="2">
        <v>157</v>
      </c>
      <c r="E160" s="4">
        <v>2780</v>
      </c>
      <c r="F160" s="5">
        <v>0</v>
      </c>
      <c r="G160" s="2" t="s">
        <v>5</v>
      </c>
      <c r="H160" s="2" t="s">
        <v>6</v>
      </c>
      <c r="I160" s="2">
        <v>2</v>
      </c>
    </row>
    <row r="161" spans="4:9">
      <c r="D161" s="2">
        <v>158</v>
      </c>
      <c r="E161" s="4">
        <v>1252</v>
      </c>
      <c r="F161" s="5">
        <v>0</v>
      </c>
      <c r="G161" s="2" t="s">
        <v>5</v>
      </c>
      <c r="H161" s="2" t="s">
        <v>5</v>
      </c>
      <c r="I161" s="2">
        <v>1</v>
      </c>
    </row>
    <row r="162" spans="4:9">
      <c r="D162" s="2">
        <v>159</v>
      </c>
      <c r="E162" s="4">
        <v>1966</v>
      </c>
      <c r="F162" s="5">
        <v>0</v>
      </c>
      <c r="G162" s="2" t="s">
        <v>6</v>
      </c>
      <c r="H162" s="2" t="s">
        <v>6</v>
      </c>
      <c r="I162" s="2">
        <v>4</v>
      </c>
    </row>
    <row r="163" spans="4:9">
      <c r="D163" s="2">
        <v>160</v>
      </c>
      <c r="E163" s="4">
        <v>2668</v>
      </c>
      <c r="F163" s="5">
        <v>0</v>
      </c>
      <c r="G163" s="2" t="s">
        <v>6</v>
      </c>
      <c r="H163" s="2" t="s">
        <v>6</v>
      </c>
      <c r="I163" s="2">
        <v>4</v>
      </c>
    </row>
    <row r="164" spans="4:9">
      <c r="D164" s="2">
        <v>161</v>
      </c>
      <c r="E164" s="4">
        <v>1014</v>
      </c>
      <c r="F164" s="5">
        <v>0</v>
      </c>
      <c r="G164" s="2" t="s">
        <v>5</v>
      </c>
      <c r="H164" s="2" t="s">
        <v>6</v>
      </c>
      <c r="I164" s="2">
        <v>2</v>
      </c>
    </row>
    <row r="165" spans="4:9">
      <c r="D165" s="2">
        <v>162</v>
      </c>
      <c r="E165" s="4">
        <v>2901</v>
      </c>
      <c r="F165" s="5">
        <v>0</v>
      </c>
      <c r="G165" s="2" t="s">
        <v>5</v>
      </c>
      <c r="H165" s="2" t="s">
        <v>6</v>
      </c>
      <c r="I165" s="2">
        <v>2</v>
      </c>
    </row>
    <row r="166" spans="4:9">
      <c r="D166" s="2">
        <v>163</v>
      </c>
      <c r="E166" s="4">
        <v>1870</v>
      </c>
      <c r="F166" s="5">
        <v>0</v>
      </c>
      <c r="G166" s="2" t="s">
        <v>6</v>
      </c>
      <c r="H166" s="2" t="s">
        <v>6</v>
      </c>
      <c r="I166" s="2">
        <v>4</v>
      </c>
    </row>
    <row r="167" spans="4:9">
      <c r="D167" s="2">
        <v>164</v>
      </c>
      <c r="E167" s="4">
        <v>2243</v>
      </c>
      <c r="F167" s="5">
        <v>0</v>
      </c>
      <c r="G167" s="2" t="s">
        <v>6</v>
      </c>
      <c r="H167" s="2" t="s">
        <v>5</v>
      </c>
      <c r="I167" s="2">
        <v>3</v>
      </c>
    </row>
    <row r="168" spans="4:9">
      <c r="D168" s="2">
        <v>165</v>
      </c>
      <c r="E168" s="4">
        <v>2701</v>
      </c>
      <c r="F168" s="5">
        <v>0</v>
      </c>
      <c r="G168" s="2" t="s">
        <v>5</v>
      </c>
      <c r="H168" s="2" t="s">
        <v>6</v>
      </c>
      <c r="I168" s="2">
        <v>2</v>
      </c>
    </row>
    <row r="169" spans="4:9">
      <c r="D169" s="2">
        <v>166</v>
      </c>
      <c r="E169" s="4">
        <v>26</v>
      </c>
      <c r="F169" s="5">
        <v>0</v>
      </c>
      <c r="G169" s="2" t="s">
        <v>6</v>
      </c>
      <c r="H169" s="2" t="s">
        <v>5</v>
      </c>
      <c r="I169" s="2">
        <v>3</v>
      </c>
    </row>
    <row r="170" spans="4:9">
      <c r="D170" s="2">
        <v>167</v>
      </c>
      <c r="E170" s="4">
        <v>2818</v>
      </c>
      <c r="F170" s="5">
        <v>0</v>
      </c>
      <c r="G170" s="2" t="s">
        <v>6</v>
      </c>
      <c r="H170" s="2" t="s">
        <v>5</v>
      </c>
      <c r="I170" s="2">
        <v>3</v>
      </c>
    </row>
    <row r="171" spans="4:9">
      <c r="D171" s="2">
        <v>168</v>
      </c>
      <c r="E171" s="4">
        <v>1849</v>
      </c>
      <c r="F171" s="5">
        <v>0</v>
      </c>
      <c r="G171" s="2" t="s">
        <v>5</v>
      </c>
      <c r="H171" s="2" t="s">
        <v>6</v>
      </c>
      <c r="I171" s="2">
        <v>2</v>
      </c>
    </row>
    <row r="172" spans="4:9">
      <c r="D172" s="2">
        <v>169</v>
      </c>
      <c r="E172" s="4">
        <v>2780</v>
      </c>
      <c r="F172" s="5">
        <v>0</v>
      </c>
      <c r="G172" s="2" t="s">
        <v>5</v>
      </c>
      <c r="H172" s="2" t="s">
        <v>5</v>
      </c>
      <c r="I172" s="2">
        <v>1</v>
      </c>
    </row>
    <row r="173" spans="4:9">
      <c r="D173" s="2">
        <v>170</v>
      </c>
      <c r="E173" s="4">
        <v>3068</v>
      </c>
      <c r="F173" s="5">
        <v>0</v>
      </c>
      <c r="G173" s="2" t="s">
        <v>6</v>
      </c>
      <c r="H173" s="2" t="s">
        <v>6</v>
      </c>
      <c r="I173" s="2">
        <v>4</v>
      </c>
    </row>
    <row r="174" spans="4:9">
      <c r="D174" s="2">
        <v>171</v>
      </c>
      <c r="E174" s="4">
        <v>2972</v>
      </c>
      <c r="F174" s="5">
        <v>0</v>
      </c>
      <c r="G174" s="2" t="s">
        <v>6</v>
      </c>
      <c r="H174" s="2" t="s">
        <v>6</v>
      </c>
      <c r="I174" s="2">
        <v>4</v>
      </c>
    </row>
    <row r="175" spans="4:9">
      <c r="D175" s="2">
        <v>172</v>
      </c>
      <c r="E175" s="4">
        <v>2897</v>
      </c>
      <c r="F175" s="5">
        <v>0</v>
      </c>
      <c r="G175" s="2" t="s">
        <v>5</v>
      </c>
      <c r="H175" s="2" t="s">
        <v>6</v>
      </c>
      <c r="I175" s="2">
        <v>2</v>
      </c>
    </row>
    <row r="176" spans="4:9">
      <c r="D176" s="2">
        <v>173</v>
      </c>
      <c r="E176" s="4">
        <v>2867</v>
      </c>
      <c r="F176" s="5">
        <v>0</v>
      </c>
      <c r="G176" s="2" t="s">
        <v>6</v>
      </c>
      <c r="H176" s="2" t="s">
        <v>5</v>
      </c>
      <c r="I176" s="2">
        <v>3</v>
      </c>
    </row>
    <row r="177" spans="4:9">
      <c r="D177" s="2">
        <v>174</v>
      </c>
      <c r="E177" s="4">
        <v>3039</v>
      </c>
      <c r="F177" s="5">
        <v>0</v>
      </c>
      <c r="G177" s="2" t="s">
        <v>5</v>
      </c>
      <c r="H177" s="2" t="s">
        <v>6</v>
      </c>
      <c r="I177" s="2">
        <v>2</v>
      </c>
    </row>
    <row r="178" spans="4:9">
      <c r="D178" s="2">
        <v>175</v>
      </c>
      <c r="E178" s="4">
        <v>2717</v>
      </c>
      <c r="F178" s="5">
        <v>0</v>
      </c>
      <c r="G178" s="2" t="s">
        <v>6</v>
      </c>
      <c r="H178" s="2" t="s">
        <v>5</v>
      </c>
      <c r="I178" s="2">
        <v>3</v>
      </c>
    </row>
    <row r="179" spans="4:9">
      <c r="D179" s="2">
        <v>176</v>
      </c>
      <c r="E179" s="4">
        <v>1919</v>
      </c>
      <c r="F179" s="5">
        <v>0</v>
      </c>
      <c r="G179" s="2" t="s">
        <v>6</v>
      </c>
      <c r="H179" s="2" t="s">
        <v>6</v>
      </c>
      <c r="I179" s="2">
        <v>4</v>
      </c>
    </row>
    <row r="180" spans="4:9">
      <c r="D180" s="2">
        <v>177</v>
      </c>
      <c r="E180" s="4">
        <v>1099</v>
      </c>
      <c r="F180" s="5">
        <v>0</v>
      </c>
      <c r="G180" s="2" t="s">
        <v>5</v>
      </c>
      <c r="H180" s="2" t="s">
        <v>6</v>
      </c>
      <c r="I180" s="2">
        <v>2</v>
      </c>
    </row>
    <row r="181" spans="4:9">
      <c r="D181" s="2">
        <v>178</v>
      </c>
      <c r="E181" s="4">
        <v>3291</v>
      </c>
      <c r="F181" s="5">
        <v>0</v>
      </c>
      <c r="G181" s="2" t="s">
        <v>5</v>
      </c>
      <c r="H181" s="2" t="s">
        <v>6</v>
      </c>
      <c r="I181" s="2">
        <v>2</v>
      </c>
    </row>
    <row r="182" spans="4:9">
      <c r="D182" s="2">
        <v>179</v>
      </c>
      <c r="E182" s="4">
        <v>3247</v>
      </c>
      <c r="F182" s="5">
        <v>0</v>
      </c>
      <c r="G182" s="2" t="s">
        <v>5</v>
      </c>
      <c r="H182" s="2" t="s">
        <v>6</v>
      </c>
      <c r="I182" s="2">
        <v>2</v>
      </c>
    </row>
    <row r="183" spans="4:9">
      <c r="D183" s="2">
        <v>180</v>
      </c>
      <c r="E183" s="4">
        <v>2910</v>
      </c>
      <c r="F183" s="5">
        <v>0</v>
      </c>
      <c r="G183" s="2" t="s">
        <v>6</v>
      </c>
      <c r="H183" s="2" t="s">
        <v>6</v>
      </c>
      <c r="I183" s="2">
        <v>4</v>
      </c>
    </row>
    <row r="184" spans="4:9">
      <c r="D184" s="2">
        <v>181</v>
      </c>
      <c r="E184" s="4">
        <v>3317</v>
      </c>
      <c r="F184" s="5">
        <v>0</v>
      </c>
      <c r="G184" s="2" t="s">
        <v>6</v>
      </c>
      <c r="H184" s="2" t="s">
        <v>6</v>
      </c>
      <c r="I184" s="2">
        <v>4</v>
      </c>
    </row>
    <row r="185" spans="4:9">
      <c r="D185" s="2">
        <v>182</v>
      </c>
      <c r="E185" s="4">
        <v>1900</v>
      </c>
      <c r="F185" s="5">
        <v>0</v>
      </c>
      <c r="G185" s="2" t="s">
        <v>6</v>
      </c>
      <c r="H185" s="2" t="s">
        <v>5</v>
      </c>
      <c r="I185" s="2">
        <v>3</v>
      </c>
    </row>
    <row r="186" spans="4:9">
      <c r="D186" s="2">
        <v>183</v>
      </c>
      <c r="E186" s="4">
        <v>1947</v>
      </c>
      <c r="F186" s="5">
        <v>0</v>
      </c>
      <c r="G186" s="2" t="s">
        <v>6</v>
      </c>
      <c r="H186" s="2" t="s">
        <v>5</v>
      </c>
      <c r="I186" s="2">
        <v>3</v>
      </c>
    </row>
    <row r="187" spans="4:9">
      <c r="D187" s="2">
        <v>184</v>
      </c>
      <c r="E187" s="4">
        <v>3226</v>
      </c>
      <c r="F187" s="5">
        <v>0</v>
      </c>
      <c r="G187" s="2" t="s">
        <v>6</v>
      </c>
      <c r="H187" s="2" t="s">
        <v>6</v>
      </c>
      <c r="I187" s="2">
        <v>4</v>
      </c>
    </row>
    <row r="188" spans="4:9">
      <c r="D188" s="2">
        <v>185</v>
      </c>
      <c r="E188" s="4">
        <v>34</v>
      </c>
      <c r="F188" s="5">
        <v>0</v>
      </c>
      <c r="G188" s="2" t="s">
        <v>5</v>
      </c>
      <c r="H188" s="2" t="s">
        <v>6</v>
      </c>
      <c r="I188" s="2">
        <v>2</v>
      </c>
    </row>
    <row r="189" spans="4:9">
      <c r="D189" s="2">
        <v>186</v>
      </c>
      <c r="E189" s="4">
        <v>1854</v>
      </c>
      <c r="F189" s="5">
        <v>0</v>
      </c>
      <c r="G189" s="2" t="s">
        <v>6</v>
      </c>
      <c r="H189" s="2" t="s">
        <v>6</v>
      </c>
      <c r="I189" s="2">
        <v>4</v>
      </c>
    </row>
    <row r="190" spans="4:9">
      <c r="D190" s="2">
        <v>187</v>
      </c>
      <c r="E190" s="4">
        <v>2316</v>
      </c>
      <c r="F190" s="5">
        <v>0</v>
      </c>
      <c r="G190" s="2" t="s">
        <v>5</v>
      </c>
      <c r="H190" s="2" t="s">
        <v>6</v>
      </c>
      <c r="I190" s="2">
        <v>2</v>
      </c>
    </row>
    <row r="191" spans="4:9">
      <c r="D191" s="2">
        <v>188</v>
      </c>
      <c r="E191" s="4">
        <v>3408</v>
      </c>
      <c r="F191" s="5">
        <v>0</v>
      </c>
      <c r="G191" s="2" t="s">
        <v>6</v>
      </c>
      <c r="H191" s="2" t="s">
        <v>6</v>
      </c>
      <c r="I191" s="2">
        <v>4</v>
      </c>
    </row>
    <row r="192" spans="4:9">
      <c r="D192" s="2">
        <v>189</v>
      </c>
      <c r="E192" s="4">
        <v>3361</v>
      </c>
      <c r="F192" s="5">
        <v>0</v>
      </c>
      <c r="G192" s="2" t="s">
        <v>6</v>
      </c>
      <c r="H192" s="2" t="s">
        <v>5</v>
      </c>
      <c r="I192" s="2">
        <v>3</v>
      </c>
    </row>
    <row r="193" spans="4:9">
      <c r="D193" s="2">
        <v>190</v>
      </c>
      <c r="E193" s="4">
        <v>1826</v>
      </c>
      <c r="F193" s="5">
        <v>0</v>
      </c>
      <c r="G193" s="2" t="s">
        <v>6</v>
      </c>
      <c r="H193" s="2" t="s">
        <v>5</v>
      </c>
      <c r="I193" s="2">
        <v>3</v>
      </c>
    </row>
    <row r="194" spans="4:9">
      <c r="D194" s="2">
        <v>191</v>
      </c>
      <c r="E194" s="4">
        <v>2990</v>
      </c>
      <c r="F194" s="5">
        <v>0</v>
      </c>
      <c r="G194" s="2" t="s">
        <v>6</v>
      </c>
      <c r="H194" s="2" t="s">
        <v>6</v>
      </c>
      <c r="I194" s="2">
        <v>4</v>
      </c>
    </row>
    <row r="195" spans="4:9">
      <c r="D195" s="2">
        <v>192</v>
      </c>
      <c r="E195" s="4">
        <v>2214</v>
      </c>
      <c r="F195" s="5">
        <v>0</v>
      </c>
      <c r="G195" s="2" t="s">
        <v>6</v>
      </c>
      <c r="H195" s="2" t="s">
        <v>6</v>
      </c>
      <c r="I195" s="2">
        <v>4</v>
      </c>
    </row>
    <row r="196" spans="4:9">
      <c r="D196" s="2">
        <v>193</v>
      </c>
      <c r="E196" s="4">
        <v>2001</v>
      </c>
      <c r="F196" s="5">
        <v>0</v>
      </c>
      <c r="G196" s="2" t="s">
        <v>6</v>
      </c>
      <c r="H196" s="2" t="s">
        <v>6</v>
      </c>
      <c r="I196" s="2">
        <v>4</v>
      </c>
    </row>
    <row r="197" spans="4:9">
      <c r="D197" s="2">
        <v>194</v>
      </c>
      <c r="E197" s="4">
        <v>2984</v>
      </c>
      <c r="F197" s="5">
        <v>0</v>
      </c>
      <c r="G197" s="2" t="s">
        <v>6</v>
      </c>
      <c r="H197" s="2" t="s">
        <v>6</v>
      </c>
      <c r="I197" s="2">
        <v>4</v>
      </c>
    </row>
    <row r="198" spans="4:9">
      <c r="D198" s="2">
        <v>195</v>
      </c>
      <c r="E198" s="4">
        <v>3326</v>
      </c>
      <c r="F198" s="5">
        <v>0</v>
      </c>
      <c r="G198" s="2" t="s">
        <v>6</v>
      </c>
      <c r="H198" s="2" t="s">
        <v>5</v>
      </c>
      <c r="I198" s="2">
        <v>3</v>
      </c>
    </row>
    <row r="199" spans="4:9">
      <c r="D199" s="2">
        <v>196</v>
      </c>
      <c r="E199" s="4">
        <v>77</v>
      </c>
      <c r="F199" s="5">
        <v>0</v>
      </c>
      <c r="G199" s="2" t="s">
        <v>5</v>
      </c>
      <c r="H199" s="2" t="s">
        <v>6</v>
      </c>
      <c r="I199" s="2">
        <v>2</v>
      </c>
    </row>
    <row r="200" spans="4:9">
      <c r="D200" s="2">
        <v>197</v>
      </c>
      <c r="E200" s="4">
        <v>3287</v>
      </c>
      <c r="F200" s="5">
        <v>0</v>
      </c>
      <c r="G200" s="2" t="s">
        <v>5</v>
      </c>
      <c r="H200" s="2" t="s">
        <v>6</v>
      </c>
      <c r="I200" s="2">
        <v>2</v>
      </c>
    </row>
    <row r="201" spans="4:9">
      <c r="D201" s="2">
        <v>198</v>
      </c>
      <c r="E201" s="4">
        <v>2092</v>
      </c>
      <c r="F201" s="5">
        <v>0</v>
      </c>
      <c r="G201" s="2" t="s">
        <v>6</v>
      </c>
      <c r="H201" s="2" t="s">
        <v>5</v>
      </c>
      <c r="I201" s="2">
        <v>3</v>
      </c>
    </row>
    <row r="202" spans="4:9">
      <c r="D202" s="2">
        <v>199</v>
      </c>
      <c r="E202" s="4">
        <v>46</v>
      </c>
      <c r="F202" s="5">
        <v>0</v>
      </c>
      <c r="G202" s="2" t="s">
        <v>6</v>
      </c>
      <c r="H202" s="2" t="s">
        <v>6</v>
      </c>
      <c r="I202" s="2">
        <v>4</v>
      </c>
    </row>
    <row r="203" spans="4:9">
      <c r="D203" s="2">
        <v>200</v>
      </c>
      <c r="E203" s="4">
        <v>2134</v>
      </c>
      <c r="F203" s="5">
        <v>0</v>
      </c>
      <c r="G203" s="2" t="s">
        <v>6</v>
      </c>
      <c r="H203" s="2" t="s">
        <v>5</v>
      </c>
      <c r="I203" s="2">
        <v>3</v>
      </c>
    </row>
    <row r="204" spans="4:9">
      <c r="D204" s="2">
        <v>201</v>
      </c>
      <c r="E204" s="4">
        <v>1532</v>
      </c>
      <c r="F204" s="5">
        <v>0</v>
      </c>
      <c r="G204" s="2" t="s">
        <v>6</v>
      </c>
      <c r="H204" s="2" t="s">
        <v>6</v>
      </c>
      <c r="I204" s="2">
        <v>4</v>
      </c>
    </row>
    <row r="205" spans="4:9">
      <c r="D205" s="2">
        <v>202</v>
      </c>
      <c r="E205" s="4">
        <v>2318</v>
      </c>
      <c r="F205" s="5">
        <v>0</v>
      </c>
      <c r="G205" s="2" t="s">
        <v>5</v>
      </c>
      <c r="H205" s="2" t="s">
        <v>6</v>
      </c>
      <c r="I205" s="2">
        <v>2</v>
      </c>
    </row>
    <row r="206" spans="4:9">
      <c r="D206" s="2">
        <v>203</v>
      </c>
      <c r="E206" s="4">
        <v>1889</v>
      </c>
      <c r="F206" s="5">
        <v>0</v>
      </c>
      <c r="G206" s="2" t="s">
        <v>6</v>
      </c>
      <c r="H206" s="2" t="s">
        <v>6</v>
      </c>
      <c r="I206" s="2">
        <v>4</v>
      </c>
    </row>
    <row r="207" spans="4:9">
      <c r="D207" s="2">
        <v>204</v>
      </c>
      <c r="E207" s="4">
        <v>3153</v>
      </c>
      <c r="F207" s="5">
        <v>0</v>
      </c>
      <c r="G207" s="2" t="s">
        <v>6</v>
      </c>
      <c r="H207" s="2" t="s">
        <v>6</v>
      </c>
      <c r="I207" s="2">
        <v>4</v>
      </c>
    </row>
    <row r="208" spans="4:9">
      <c r="D208" s="2">
        <v>205</v>
      </c>
      <c r="E208" s="4">
        <v>1838</v>
      </c>
      <c r="F208" s="5">
        <v>0</v>
      </c>
      <c r="G208" s="2" t="s">
        <v>6</v>
      </c>
      <c r="H208" s="2" t="s">
        <v>6</v>
      </c>
      <c r="I208" s="2">
        <v>4</v>
      </c>
    </row>
    <row r="209" spans="4:9">
      <c r="D209" s="2">
        <v>206</v>
      </c>
      <c r="E209" s="4">
        <v>1889</v>
      </c>
      <c r="F209" s="5">
        <v>0</v>
      </c>
      <c r="G209" s="2" t="s">
        <v>6</v>
      </c>
      <c r="H209" s="2" t="s">
        <v>6</v>
      </c>
      <c r="I209" s="2">
        <v>4</v>
      </c>
    </row>
    <row r="210" spans="4:9">
      <c r="D210" s="2">
        <v>207</v>
      </c>
      <c r="E210" s="4">
        <v>729</v>
      </c>
      <c r="F210" s="5">
        <v>0</v>
      </c>
      <c r="G210" s="2" t="s">
        <v>6</v>
      </c>
      <c r="H210" s="2" t="s">
        <v>6</v>
      </c>
      <c r="I210" s="2">
        <v>4</v>
      </c>
    </row>
    <row r="211" spans="4:9">
      <c r="D211" s="2">
        <v>208</v>
      </c>
      <c r="E211" s="4">
        <v>3767</v>
      </c>
      <c r="F211" s="5">
        <v>0</v>
      </c>
      <c r="G211" s="2" t="s">
        <v>6</v>
      </c>
      <c r="H211" s="2" t="s">
        <v>6</v>
      </c>
      <c r="I211" s="2">
        <v>4</v>
      </c>
    </row>
    <row r="212" spans="4:9">
      <c r="D212" s="2">
        <v>209</v>
      </c>
      <c r="E212" s="4">
        <v>3433</v>
      </c>
      <c r="F212" s="5">
        <v>0</v>
      </c>
      <c r="G212" s="2" t="s">
        <v>5</v>
      </c>
      <c r="H212" s="2" t="s">
        <v>6</v>
      </c>
      <c r="I212" s="2">
        <v>2</v>
      </c>
    </row>
    <row r="213" spans="4:9">
      <c r="D213" s="2">
        <v>210</v>
      </c>
      <c r="E213" s="4">
        <v>1938</v>
      </c>
      <c r="F213" s="5">
        <v>0</v>
      </c>
      <c r="G213" s="2" t="s">
        <v>6</v>
      </c>
      <c r="H213" s="2" t="s">
        <v>6</v>
      </c>
      <c r="I213" s="2">
        <v>4</v>
      </c>
    </row>
    <row r="214" spans="4:9">
      <c r="D214" s="2">
        <v>211</v>
      </c>
      <c r="E214" s="4">
        <v>3845</v>
      </c>
      <c r="F214" s="5">
        <v>0</v>
      </c>
      <c r="G214" s="2" t="s">
        <v>6</v>
      </c>
      <c r="H214" s="2" t="s">
        <v>6</v>
      </c>
      <c r="I214" s="2">
        <v>4</v>
      </c>
    </row>
    <row r="215" spans="4:9">
      <c r="D215" s="2">
        <v>212</v>
      </c>
      <c r="E215" s="4">
        <v>515</v>
      </c>
      <c r="F215" s="5">
        <v>0</v>
      </c>
      <c r="G215" s="2" t="s">
        <v>6</v>
      </c>
      <c r="H215" s="2" t="s">
        <v>6</v>
      </c>
      <c r="I215" s="2">
        <v>4</v>
      </c>
    </row>
    <row r="216" spans="4:9">
      <c r="D216" s="2">
        <v>213</v>
      </c>
      <c r="E216" s="4">
        <v>3256</v>
      </c>
      <c r="F216" s="5">
        <v>0</v>
      </c>
      <c r="G216" s="2" t="s">
        <v>6</v>
      </c>
      <c r="H216" s="2" t="s">
        <v>6</v>
      </c>
      <c r="I216" s="2">
        <v>4</v>
      </c>
    </row>
    <row r="217" spans="4:9">
      <c r="D217" s="2">
        <v>214</v>
      </c>
      <c r="E217" s="4">
        <v>1812</v>
      </c>
      <c r="F217" s="5">
        <v>0</v>
      </c>
      <c r="G217" s="2" t="s">
        <v>6</v>
      </c>
      <c r="H217" s="2" t="s">
        <v>6</v>
      </c>
      <c r="I217" s="2">
        <v>4</v>
      </c>
    </row>
    <row r="218" spans="4:9">
      <c r="D218" s="2">
        <v>215</v>
      </c>
      <c r="E218" s="4">
        <v>3702</v>
      </c>
      <c r="F218" s="5">
        <v>0</v>
      </c>
      <c r="G218" s="2" t="s">
        <v>6</v>
      </c>
      <c r="H218" s="2" t="s">
        <v>6</v>
      </c>
      <c r="I218" s="2">
        <v>4</v>
      </c>
    </row>
    <row r="219" spans="4:9">
      <c r="D219" s="2">
        <v>216</v>
      </c>
      <c r="E219" s="4">
        <v>41</v>
      </c>
      <c r="F219" s="5">
        <v>0</v>
      </c>
      <c r="G219" s="2" t="s">
        <v>5</v>
      </c>
      <c r="H219" s="2" t="s">
        <v>6</v>
      </c>
      <c r="I219" s="2">
        <v>2</v>
      </c>
    </row>
    <row r="220" spans="4:9">
      <c r="D220" s="2">
        <v>217</v>
      </c>
      <c r="E220" s="4">
        <v>3256</v>
      </c>
      <c r="F220" s="5">
        <v>0</v>
      </c>
      <c r="G220" s="2" t="s">
        <v>5</v>
      </c>
      <c r="H220" s="2" t="s">
        <v>6</v>
      </c>
      <c r="I220" s="2">
        <v>2</v>
      </c>
    </row>
    <row r="221" spans="4:9">
      <c r="D221" s="2">
        <v>218</v>
      </c>
      <c r="E221" s="4">
        <v>1931</v>
      </c>
      <c r="F221" s="5">
        <v>0</v>
      </c>
      <c r="G221" s="2" t="s">
        <v>6</v>
      </c>
      <c r="H221" s="2" t="s">
        <v>6</v>
      </c>
      <c r="I221" s="2">
        <v>4</v>
      </c>
    </row>
    <row r="222" spans="4:9">
      <c r="D222" s="2">
        <v>219</v>
      </c>
      <c r="E222" s="4">
        <v>3441</v>
      </c>
      <c r="F222" s="5">
        <v>0</v>
      </c>
      <c r="G222" s="2" t="s">
        <v>5</v>
      </c>
      <c r="H222" s="2" t="s">
        <v>6</v>
      </c>
      <c r="I222" s="2">
        <v>2</v>
      </c>
    </row>
    <row r="223" spans="4:9">
      <c r="D223" s="2">
        <v>220</v>
      </c>
      <c r="E223" s="4">
        <v>84</v>
      </c>
      <c r="F223" s="5">
        <v>0</v>
      </c>
      <c r="G223" s="2" t="s">
        <v>6</v>
      </c>
      <c r="H223" s="2" t="s">
        <v>6</v>
      </c>
      <c r="I223" s="2">
        <v>4</v>
      </c>
    </row>
    <row r="224" spans="4:9">
      <c r="D224" s="2">
        <v>221</v>
      </c>
      <c r="E224" s="4">
        <v>229</v>
      </c>
      <c r="F224" s="5">
        <v>0</v>
      </c>
      <c r="G224" s="2" t="s">
        <v>5</v>
      </c>
      <c r="H224" s="2" t="s">
        <v>6</v>
      </c>
      <c r="I224" s="2">
        <v>2</v>
      </c>
    </row>
    <row r="225" spans="4:9">
      <c r="D225" s="2">
        <v>222</v>
      </c>
      <c r="E225" s="4">
        <v>3709</v>
      </c>
      <c r="F225" s="5">
        <v>0</v>
      </c>
      <c r="G225" s="2" t="s">
        <v>6</v>
      </c>
      <c r="H225" s="2" t="s">
        <v>6</v>
      </c>
      <c r="I225" s="2">
        <v>4</v>
      </c>
    </row>
    <row r="226" spans="4:9">
      <c r="D226" s="2">
        <v>223</v>
      </c>
      <c r="E226" s="4">
        <v>10</v>
      </c>
      <c r="F226" s="5">
        <v>0</v>
      </c>
      <c r="G226" s="2" t="s">
        <v>5</v>
      </c>
      <c r="H226" s="2" t="s">
        <v>6</v>
      </c>
      <c r="I226" s="2">
        <v>2</v>
      </c>
    </row>
    <row r="227" spans="4:9">
      <c r="D227" s="2">
        <v>224</v>
      </c>
      <c r="E227" s="4">
        <v>13</v>
      </c>
      <c r="F227" s="5">
        <v>0</v>
      </c>
      <c r="G227" s="2" t="s">
        <v>6</v>
      </c>
      <c r="H227" s="2" t="s">
        <v>5</v>
      </c>
      <c r="I227" s="2">
        <v>3</v>
      </c>
    </row>
    <row r="228" spans="4:9">
      <c r="D228" s="2">
        <v>225</v>
      </c>
      <c r="E228" s="4">
        <v>3693</v>
      </c>
      <c r="F228" s="5">
        <v>0</v>
      </c>
      <c r="G228" s="2" t="s">
        <v>6</v>
      </c>
      <c r="H228" s="2" t="s">
        <v>6</v>
      </c>
      <c r="I228" s="2">
        <v>4</v>
      </c>
    </row>
    <row r="229" spans="4:9">
      <c r="D229" s="2">
        <v>226</v>
      </c>
      <c r="E229" s="4">
        <v>3576</v>
      </c>
      <c r="F229" s="5">
        <v>0</v>
      </c>
      <c r="G229" s="2" t="s">
        <v>6</v>
      </c>
      <c r="H229" s="2" t="s">
        <v>6</v>
      </c>
      <c r="I229" s="2">
        <v>4</v>
      </c>
    </row>
    <row r="230" spans="4:9">
      <c r="D230" s="2">
        <v>227</v>
      </c>
      <c r="E230" s="4">
        <v>4194</v>
      </c>
      <c r="F230" s="5">
        <v>0</v>
      </c>
      <c r="G230" s="2" t="s">
        <v>6</v>
      </c>
      <c r="H230" s="2" t="s">
        <v>6</v>
      </c>
      <c r="I230" s="2">
        <v>4</v>
      </c>
    </row>
    <row r="231" spans="4:9">
      <c r="D231" s="2">
        <v>228</v>
      </c>
      <c r="E231" s="4">
        <v>1805</v>
      </c>
      <c r="F231" s="5">
        <v>0</v>
      </c>
      <c r="G231" s="2" t="s">
        <v>6</v>
      </c>
      <c r="H231" s="2" t="s">
        <v>5</v>
      </c>
      <c r="I231" s="2">
        <v>3</v>
      </c>
    </row>
    <row r="232" spans="4:9">
      <c r="D232" s="2">
        <v>229</v>
      </c>
      <c r="E232" s="4">
        <v>2918</v>
      </c>
      <c r="F232" s="5">
        <v>0</v>
      </c>
      <c r="G232" s="2" t="s">
        <v>6</v>
      </c>
      <c r="H232" s="2" t="s">
        <v>5</v>
      </c>
      <c r="I232" s="2">
        <v>3</v>
      </c>
    </row>
    <row r="233" spans="4:9">
      <c r="D233" s="2">
        <v>230</v>
      </c>
      <c r="E233" s="4">
        <v>4212</v>
      </c>
      <c r="F233" s="5">
        <v>0</v>
      </c>
      <c r="G233" s="2" t="s">
        <v>6</v>
      </c>
      <c r="H233" s="2" t="s">
        <v>5</v>
      </c>
      <c r="I233" s="2">
        <v>3</v>
      </c>
    </row>
    <row r="234" spans="4:9">
      <c r="D234" s="2">
        <v>231</v>
      </c>
      <c r="E234" s="4">
        <v>1842</v>
      </c>
      <c r="F234" s="5">
        <v>0</v>
      </c>
      <c r="G234" s="2" t="s">
        <v>6</v>
      </c>
      <c r="H234" s="2" t="s">
        <v>6</v>
      </c>
      <c r="I234" s="2">
        <v>4</v>
      </c>
    </row>
    <row r="235" spans="4:9">
      <c r="D235" s="2">
        <v>232</v>
      </c>
      <c r="E235" s="4">
        <v>4225</v>
      </c>
      <c r="F235" s="5">
        <v>0</v>
      </c>
      <c r="G235" s="2" t="s">
        <v>6</v>
      </c>
      <c r="H235" s="2" t="s">
        <v>6</v>
      </c>
      <c r="I235" s="2">
        <v>4</v>
      </c>
    </row>
    <row r="236" spans="4:9">
      <c r="D236" s="2">
        <v>233</v>
      </c>
      <c r="E236" s="4">
        <v>1790</v>
      </c>
      <c r="F236" s="5">
        <v>0</v>
      </c>
      <c r="G236" s="2" t="s">
        <v>6</v>
      </c>
      <c r="H236" s="2" t="s">
        <v>6</v>
      </c>
      <c r="I236" s="2">
        <v>4</v>
      </c>
    </row>
    <row r="237" spans="4:9">
      <c r="D237" s="2">
        <v>234</v>
      </c>
      <c r="E237" s="4">
        <v>4248</v>
      </c>
      <c r="F237" s="5">
        <v>0</v>
      </c>
      <c r="G237" s="2" t="s">
        <v>6</v>
      </c>
      <c r="H237" s="2" t="s">
        <v>6</v>
      </c>
      <c r="I237" s="2">
        <v>4</v>
      </c>
    </row>
    <row r="238" spans="4:9">
      <c r="D238" s="2">
        <v>235</v>
      </c>
      <c r="E238" s="4">
        <v>85</v>
      </c>
      <c r="F238" s="5">
        <v>0</v>
      </c>
      <c r="G238" s="2" t="s">
        <v>6</v>
      </c>
      <c r="H238" s="2" t="s">
        <v>5</v>
      </c>
      <c r="I238" s="2">
        <v>3</v>
      </c>
    </row>
    <row r="239" spans="4:9">
      <c r="D239" s="2">
        <v>236</v>
      </c>
      <c r="E239" s="4">
        <v>1933</v>
      </c>
      <c r="F239" s="5">
        <v>0</v>
      </c>
      <c r="G239" s="2" t="s">
        <v>6</v>
      </c>
      <c r="H239" s="2" t="s">
        <v>6</v>
      </c>
      <c r="I239" s="2">
        <v>4</v>
      </c>
    </row>
    <row r="240" spans="4:9">
      <c r="D240" s="2">
        <v>237</v>
      </c>
      <c r="E240" s="4">
        <v>3916</v>
      </c>
      <c r="F240" s="5">
        <v>0</v>
      </c>
      <c r="G240" s="2" t="s">
        <v>6</v>
      </c>
      <c r="H240" s="2" t="s">
        <v>5</v>
      </c>
      <c r="I240" s="2">
        <v>3</v>
      </c>
    </row>
    <row r="241" spans="4:9">
      <c r="D241" s="2">
        <v>238</v>
      </c>
      <c r="E241" s="4">
        <v>3230</v>
      </c>
      <c r="F241" s="5">
        <v>0</v>
      </c>
      <c r="G241" s="2" t="s">
        <v>5</v>
      </c>
      <c r="H241" s="2" t="s">
        <v>6</v>
      </c>
      <c r="I241" s="2">
        <v>2</v>
      </c>
    </row>
    <row r="242" spans="4:9">
      <c r="D242" s="2">
        <v>239</v>
      </c>
      <c r="E242" s="4">
        <v>2968</v>
      </c>
      <c r="F242" s="5">
        <v>0</v>
      </c>
      <c r="G242" s="2" t="s">
        <v>6</v>
      </c>
      <c r="H242" s="2" t="s">
        <v>6</v>
      </c>
      <c r="I242" s="2">
        <v>4</v>
      </c>
    </row>
    <row r="243" spans="4:9">
      <c r="D243" s="2">
        <v>240</v>
      </c>
      <c r="E243" s="4">
        <v>3765</v>
      </c>
      <c r="F243" s="5">
        <v>0</v>
      </c>
      <c r="G243" s="2" t="s">
        <v>6</v>
      </c>
      <c r="H243" s="2" t="s">
        <v>5</v>
      </c>
      <c r="I243" s="2">
        <v>3</v>
      </c>
    </row>
    <row r="244" spans="4:9">
      <c r="D244" s="2">
        <v>241</v>
      </c>
      <c r="E244" s="4">
        <v>2092</v>
      </c>
      <c r="F244" s="5">
        <v>0</v>
      </c>
      <c r="G244" s="2" t="s">
        <v>6</v>
      </c>
      <c r="H244" s="2" t="s">
        <v>5</v>
      </c>
      <c r="I244" s="2">
        <v>3</v>
      </c>
    </row>
    <row r="245" spans="4:9">
      <c r="D245" s="2">
        <v>242</v>
      </c>
      <c r="E245" s="4">
        <v>1938</v>
      </c>
      <c r="F245" s="5">
        <v>0</v>
      </c>
      <c r="G245" s="2" t="s">
        <v>6</v>
      </c>
      <c r="H245" s="2" t="s">
        <v>6</v>
      </c>
      <c r="I245" s="2">
        <v>4</v>
      </c>
    </row>
    <row r="246" spans="4:9">
      <c r="D246" s="2">
        <v>243</v>
      </c>
      <c r="E246" s="4">
        <v>1831</v>
      </c>
      <c r="F246" s="5">
        <v>0</v>
      </c>
      <c r="G246" s="2" t="s">
        <v>6</v>
      </c>
      <c r="H246" s="2" t="s">
        <v>6</v>
      </c>
      <c r="I246" s="2">
        <v>4</v>
      </c>
    </row>
    <row r="247" spans="4:9">
      <c r="D247" s="2">
        <v>244</v>
      </c>
      <c r="E247" s="4">
        <v>2192</v>
      </c>
      <c r="F247" s="5">
        <v>0</v>
      </c>
      <c r="G247" s="2" t="s">
        <v>6</v>
      </c>
      <c r="H247" s="2" t="s">
        <v>6</v>
      </c>
      <c r="I247" s="2">
        <v>4</v>
      </c>
    </row>
    <row r="248" spans="4:9">
      <c r="D248" s="2">
        <v>245</v>
      </c>
      <c r="E248" s="4">
        <v>1924</v>
      </c>
      <c r="F248" s="5">
        <v>0</v>
      </c>
      <c r="G248" s="2" t="s">
        <v>5</v>
      </c>
      <c r="H248" s="2" t="s">
        <v>6</v>
      </c>
      <c r="I248" s="2">
        <v>2</v>
      </c>
    </row>
    <row r="249" spans="4:9">
      <c r="D249" s="2">
        <v>246</v>
      </c>
      <c r="E249" s="4">
        <v>800</v>
      </c>
      <c r="F249" s="5">
        <v>0</v>
      </c>
      <c r="G249" s="2" t="s">
        <v>6</v>
      </c>
      <c r="H249" s="2" t="s">
        <v>6</v>
      </c>
      <c r="I249" s="2">
        <v>4</v>
      </c>
    </row>
    <row r="250" spans="4:9">
      <c r="D250" s="2">
        <v>247</v>
      </c>
      <c r="E250" s="4">
        <v>4827</v>
      </c>
      <c r="F250" s="5">
        <v>0</v>
      </c>
      <c r="G250" s="2" t="s">
        <v>6</v>
      </c>
      <c r="H250" s="2" t="s">
        <v>6</v>
      </c>
      <c r="I250" s="2">
        <v>4</v>
      </c>
    </row>
    <row r="251" spans="4:9">
      <c r="D251" s="2">
        <v>248</v>
      </c>
      <c r="E251" s="4">
        <v>2689</v>
      </c>
      <c r="F251" s="5">
        <v>0</v>
      </c>
      <c r="G251" s="2" t="s">
        <v>6</v>
      </c>
      <c r="H251" s="2" t="s">
        <v>5</v>
      </c>
      <c r="I251" s="2">
        <v>3</v>
      </c>
    </row>
    <row r="252" spans="4:9">
      <c r="D252" s="2">
        <v>249</v>
      </c>
      <c r="E252" s="4">
        <v>566</v>
      </c>
      <c r="F252" s="5">
        <v>1</v>
      </c>
      <c r="G252" s="2" t="s">
        <v>6</v>
      </c>
      <c r="H252" s="2" t="s">
        <v>6</v>
      </c>
      <c r="I252" s="2">
        <v>4</v>
      </c>
    </row>
    <row r="253" spans="4:9">
      <c r="D253" s="2">
        <v>250</v>
      </c>
      <c r="E253" s="4">
        <v>239</v>
      </c>
      <c r="F253" s="5">
        <v>1</v>
      </c>
      <c r="G253" s="2" t="s">
        <v>6</v>
      </c>
      <c r="H253" s="2" t="s">
        <v>5</v>
      </c>
      <c r="I253" s="2">
        <v>3</v>
      </c>
    </row>
    <row r="254" spans="4:9">
      <c r="D254" s="2">
        <v>251</v>
      </c>
      <c r="E254" s="4">
        <v>840</v>
      </c>
      <c r="F254" s="5">
        <v>1</v>
      </c>
      <c r="G254" s="2" t="s">
        <v>6</v>
      </c>
      <c r="H254" s="2" t="s">
        <v>6</v>
      </c>
      <c r="I254" s="2">
        <v>4</v>
      </c>
    </row>
    <row r="255" spans="4:9">
      <c r="D255" s="2">
        <v>252</v>
      </c>
      <c r="E255" s="4">
        <v>876</v>
      </c>
      <c r="F255" s="5">
        <v>1</v>
      </c>
      <c r="G255" s="2" t="s">
        <v>6</v>
      </c>
      <c r="H255" s="2" t="s">
        <v>6</v>
      </c>
      <c r="I255" s="2">
        <v>4</v>
      </c>
    </row>
    <row r="256" spans="4:9">
      <c r="D256" s="2">
        <v>253</v>
      </c>
      <c r="E256" s="4">
        <v>294</v>
      </c>
      <c r="F256" s="5">
        <v>1</v>
      </c>
      <c r="G256" s="2" t="s">
        <v>5</v>
      </c>
      <c r="H256" s="2" t="s">
        <v>6</v>
      </c>
      <c r="I256" s="2">
        <v>2</v>
      </c>
    </row>
    <row r="257" spans="4:9">
      <c r="D257" s="2">
        <v>254</v>
      </c>
      <c r="E257" s="4">
        <v>573</v>
      </c>
      <c r="F257" s="5">
        <v>1</v>
      </c>
      <c r="G257" s="2" t="s">
        <v>6</v>
      </c>
      <c r="H257" s="2" t="s">
        <v>5</v>
      </c>
      <c r="I257" s="2">
        <v>3</v>
      </c>
    </row>
    <row r="258" spans="4:9">
      <c r="D258" s="2">
        <v>255</v>
      </c>
      <c r="E258" s="4">
        <v>110</v>
      </c>
      <c r="F258" s="5">
        <v>1</v>
      </c>
      <c r="G258" s="2" t="s">
        <v>6</v>
      </c>
      <c r="H258" s="2" t="s">
        <v>5</v>
      </c>
      <c r="I258" s="2">
        <v>3</v>
      </c>
    </row>
    <row r="259" spans="4:9">
      <c r="D259" s="2">
        <v>256</v>
      </c>
      <c r="E259" s="4">
        <v>653</v>
      </c>
      <c r="F259" s="5">
        <v>1</v>
      </c>
      <c r="G259" s="2" t="s">
        <v>6</v>
      </c>
      <c r="H259" s="2" t="s">
        <v>5</v>
      </c>
      <c r="I259" s="2">
        <v>3</v>
      </c>
    </row>
    <row r="260" spans="4:9">
      <c r="D260" s="2">
        <v>257</v>
      </c>
      <c r="E260" s="4">
        <v>618</v>
      </c>
      <c r="F260" s="5">
        <v>1</v>
      </c>
      <c r="G260" s="2" t="s">
        <v>6</v>
      </c>
      <c r="H260" s="2" t="s">
        <v>5</v>
      </c>
      <c r="I260" s="2">
        <v>3</v>
      </c>
    </row>
    <row r="261" spans="4:9">
      <c r="D261" s="2">
        <v>258</v>
      </c>
      <c r="E261" s="4">
        <v>519</v>
      </c>
      <c r="F261" s="5">
        <v>1</v>
      </c>
      <c r="G261" s="2" t="s">
        <v>6</v>
      </c>
      <c r="H261" s="2" t="s">
        <v>6</v>
      </c>
      <c r="I261" s="2">
        <v>4</v>
      </c>
    </row>
    <row r="262" spans="4:9">
      <c r="D262" s="2">
        <v>259</v>
      </c>
      <c r="E262" s="4">
        <v>290</v>
      </c>
      <c r="F262" s="5">
        <v>1</v>
      </c>
      <c r="G262" s="2" t="s">
        <v>6</v>
      </c>
      <c r="H262" s="2" t="s">
        <v>6</v>
      </c>
      <c r="I262" s="2">
        <v>4</v>
      </c>
    </row>
    <row r="263" spans="4:9">
      <c r="D263" s="2">
        <v>260</v>
      </c>
      <c r="E263" s="4">
        <v>489</v>
      </c>
      <c r="F263" s="5">
        <v>1</v>
      </c>
      <c r="G263" s="2" t="s">
        <v>6</v>
      </c>
      <c r="H263" s="2" t="s">
        <v>5</v>
      </c>
      <c r="I263" s="2">
        <v>3</v>
      </c>
    </row>
    <row r="264" spans="4:9">
      <c r="D264" s="2">
        <v>261</v>
      </c>
      <c r="E264" s="4">
        <v>718</v>
      </c>
      <c r="F264" s="5">
        <v>1</v>
      </c>
      <c r="G264" s="2" t="s">
        <v>6</v>
      </c>
      <c r="H264" s="2" t="s">
        <v>6</v>
      </c>
      <c r="I264" s="2">
        <v>4</v>
      </c>
    </row>
    <row r="265" spans="4:9">
      <c r="D265" s="2">
        <v>262</v>
      </c>
      <c r="E265" s="4">
        <v>189</v>
      </c>
      <c r="F265" s="5">
        <v>1</v>
      </c>
      <c r="G265" s="2" t="s">
        <v>6</v>
      </c>
      <c r="H265" s="2" t="s">
        <v>6</v>
      </c>
      <c r="I265" s="2">
        <v>4</v>
      </c>
    </row>
    <row r="266" spans="4:9">
      <c r="D266" s="2">
        <v>263</v>
      </c>
      <c r="E266" s="4">
        <v>456</v>
      </c>
      <c r="F266" s="5">
        <v>1</v>
      </c>
      <c r="G266" s="2" t="s">
        <v>6</v>
      </c>
      <c r="H266" s="2" t="s">
        <v>5</v>
      </c>
      <c r="I266" s="2">
        <v>3</v>
      </c>
    </row>
    <row r="267" spans="4:9">
      <c r="D267" s="2">
        <v>264</v>
      </c>
      <c r="E267" s="4">
        <v>190</v>
      </c>
      <c r="F267" s="5">
        <v>1</v>
      </c>
      <c r="G267" s="2" t="s">
        <v>6</v>
      </c>
      <c r="H267" s="2" t="s">
        <v>5</v>
      </c>
      <c r="I267" s="2">
        <v>3</v>
      </c>
    </row>
    <row r="268" spans="4:9">
      <c r="D268" s="2">
        <v>265</v>
      </c>
      <c r="E268" s="4">
        <v>407</v>
      </c>
      <c r="F268" s="5">
        <v>1</v>
      </c>
      <c r="G268" s="2" t="s">
        <v>6</v>
      </c>
      <c r="H268" s="2" t="s">
        <v>5</v>
      </c>
      <c r="I268" s="2">
        <v>3</v>
      </c>
    </row>
    <row r="269" spans="4:9">
      <c r="D269" s="2">
        <v>266</v>
      </c>
      <c r="E269" s="4">
        <v>1770</v>
      </c>
      <c r="F269" s="5">
        <v>1</v>
      </c>
      <c r="G269" s="2" t="s">
        <v>6</v>
      </c>
      <c r="H269" s="2" t="s">
        <v>5</v>
      </c>
      <c r="I269" s="2">
        <v>3</v>
      </c>
    </row>
    <row r="270" spans="4:9">
      <c r="D270" s="2">
        <v>267</v>
      </c>
      <c r="E270" s="4">
        <v>0</v>
      </c>
      <c r="F270" s="5">
        <v>1</v>
      </c>
      <c r="G270" s="2" t="s">
        <v>5</v>
      </c>
      <c r="H270" s="2" t="s">
        <v>5</v>
      </c>
      <c r="I270" s="2">
        <v>1</v>
      </c>
    </row>
    <row r="271" spans="4:9">
      <c r="D271" s="2">
        <v>268</v>
      </c>
      <c r="E271" s="4">
        <v>223</v>
      </c>
      <c r="F271" s="5">
        <v>1</v>
      </c>
      <c r="G271" s="2" t="s">
        <v>6</v>
      </c>
      <c r="H271" s="2" t="s">
        <v>5</v>
      </c>
      <c r="I271" s="2">
        <v>3</v>
      </c>
    </row>
    <row r="272" spans="4:9">
      <c r="D272" s="2">
        <v>269</v>
      </c>
      <c r="E272" s="4">
        <v>1619</v>
      </c>
      <c r="F272" s="5">
        <v>1</v>
      </c>
      <c r="G272" s="2" t="s">
        <v>6</v>
      </c>
      <c r="H272" s="2" t="s">
        <v>5</v>
      </c>
      <c r="I272" s="2">
        <v>3</v>
      </c>
    </row>
    <row r="273" spans="4:9">
      <c r="D273" s="2">
        <v>270</v>
      </c>
      <c r="E273" s="4">
        <v>1452</v>
      </c>
      <c r="F273" s="5">
        <v>1</v>
      </c>
      <c r="G273" s="2" t="s">
        <v>5</v>
      </c>
      <c r="H273" s="2" t="s">
        <v>5</v>
      </c>
      <c r="I273" s="2">
        <v>1</v>
      </c>
    </row>
    <row r="274" spans="4:9">
      <c r="D274" s="2">
        <v>271</v>
      </c>
      <c r="E274" s="4">
        <v>517</v>
      </c>
      <c r="F274" s="5">
        <v>1</v>
      </c>
      <c r="G274" s="2" t="s">
        <v>6</v>
      </c>
      <c r="H274" s="2" t="s">
        <v>5</v>
      </c>
      <c r="I274" s="2">
        <v>3</v>
      </c>
    </row>
    <row r="275" spans="4:9">
      <c r="D275" s="2">
        <v>272</v>
      </c>
      <c r="E275" s="4">
        <v>156</v>
      </c>
      <c r="F275" s="5">
        <v>1</v>
      </c>
      <c r="G275" s="2" t="s">
        <v>6</v>
      </c>
      <c r="H275" s="2" t="s">
        <v>5</v>
      </c>
      <c r="I275" s="2">
        <v>3</v>
      </c>
    </row>
    <row r="276" spans="4:9">
      <c r="D276" s="2">
        <v>273</v>
      </c>
      <c r="E276" s="4">
        <v>267</v>
      </c>
      <c r="F276" s="5">
        <v>1</v>
      </c>
      <c r="G276" s="2" t="s">
        <v>6</v>
      </c>
      <c r="H276" s="2" t="s">
        <v>5</v>
      </c>
      <c r="I276" s="2">
        <v>3</v>
      </c>
    </row>
    <row r="277" spans="4:9">
      <c r="D277" s="2">
        <v>274</v>
      </c>
      <c r="E277" s="4">
        <v>517</v>
      </c>
      <c r="F277" s="5">
        <v>1</v>
      </c>
      <c r="G277" s="2" t="s">
        <v>6</v>
      </c>
      <c r="H277" s="2" t="s">
        <v>5</v>
      </c>
      <c r="I277" s="2">
        <v>3</v>
      </c>
    </row>
    <row r="278" spans="4:9">
      <c r="D278" s="2">
        <v>275</v>
      </c>
      <c r="E278" s="4">
        <v>301</v>
      </c>
      <c r="F278" s="5">
        <v>1</v>
      </c>
      <c r="G278" s="2" t="s">
        <v>6</v>
      </c>
      <c r="H278" s="2" t="s">
        <v>6</v>
      </c>
      <c r="I278" s="2">
        <v>4</v>
      </c>
    </row>
    <row r="279" spans="4:9">
      <c r="D279" s="2">
        <v>276</v>
      </c>
      <c r="E279" s="4">
        <v>330</v>
      </c>
      <c r="F279" s="5">
        <v>1</v>
      </c>
      <c r="G279" s="2" t="s">
        <v>6</v>
      </c>
      <c r="H279" s="2" t="s">
        <v>5</v>
      </c>
      <c r="I279" s="2">
        <v>3</v>
      </c>
    </row>
    <row r="280" spans="4:9">
      <c r="D280" s="2">
        <v>277</v>
      </c>
      <c r="E280" s="4">
        <v>498</v>
      </c>
      <c r="F280" s="5">
        <v>1</v>
      </c>
      <c r="G280" s="2" t="s">
        <v>6</v>
      </c>
      <c r="H280" s="2" t="s">
        <v>6</v>
      </c>
      <c r="I280" s="2">
        <v>4</v>
      </c>
    </row>
    <row r="281" spans="4:9">
      <c r="D281" s="2">
        <v>278</v>
      </c>
      <c r="E281" s="4">
        <v>566</v>
      </c>
      <c r="F281" s="5">
        <v>1</v>
      </c>
      <c r="G281" s="2" t="s">
        <v>6</v>
      </c>
      <c r="H281" s="2" t="s">
        <v>6</v>
      </c>
      <c r="I281" s="2">
        <v>4</v>
      </c>
    </row>
    <row r="282" spans="4:9">
      <c r="D282" s="2">
        <v>279</v>
      </c>
      <c r="E282" s="4">
        <v>364</v>
      </c>
      <c r="F282" s="5">
        <v>1</v>
      </c>
      <c r="G282" s="2" t="s">
        <v>6</v>
      </c>
      <c r="H282" s="2" t="s">
        <v>5</v>
      </c>
      <c r="I282" s="2">
        <v>3</v>
      </c>
    </row>
    <row r="283" spans="4:9">
      <c r="D283" s="2">
        <v>280</v>
      </c>
      <c r="E283" s="4">
        <v>1107</v>
      </c>
      <c r="F283" s="5">
        <v>1</v>
      </c>
      <c r="G283" s="2" t="s">
        <v>6</v>
      </c>
      <c r="H283" s="2" t="s">
        <v>6</v>
      </c>
      <c r="I283" s="2">
        <v>4</v>
      </c>
    </row>
    <row r="284" spans="4:9">
      <c r="D284" s="2">
        <v>281</v>
      </c>
      <c r="E284" s="4">
        <v>202</v>
      </c>
      <c r="F284" s="5">
        <v>1</v>
      </c>
      <c r="G284" s="2" t="s">
        <v>6</v>
      </c>
      <c r="H284" s="2" t="s">
        <v>5</v>
      </c>
      <c r="I284" s="2">
        <v>3</v>
      </c>
    </row>
    <row r="285" spans="4:9">
      <c r="D285" s="2">
        <v>282</v>
      </c>
      <c r="E285" s="4">
        <v>22</v>
      </c>
      <c r="F285" s="5">
        <v>1</v>
      </c>
      <c r="G285" s="2" t="s">
        <v>6</v>
      </c>
      <c r="H285" s="2" t="s">
        <v>5</v>
      </c>
      <c r="I285" s="2">
        <v>3</v>
      </c>
    </row>
    <row r="286" spans="4:9">
      <c r="D286" s="2">
        <v>283</v>
      </c>
      <c r="E286" s="4">
        <v>681</v>
      </c>
      <c r="F286" s="5">
        <v>1</v>
      </c>
      <c r="G286" s="2" t="s">
        <v>6</v>
      </c>
      <c r="H286" s="2" t="s">
        <v>5</v>
      </c>
      <c r="I286" s="2">
        <v>3</v>
      </c>
    </row>
    <row r="287" spans="4:9">
      <c r="D287" s="2">
        <v>284</v>
      </c>
      <c r="E287" s="4">
        <v>192</v>
      </c>
      <c r="F287" s="5">
        <v>1</v>
      </c>
      <c r="G287" s="2" t="s">
        <v>6</v>
      </c>
      <c r="H287" s="2" t="s">
        <v>5</v>
      </c>
      <c r="I287" s="2">
        <v>3</v>
      </c>
    </row>
    <row r="288" spans="4:9">
      <c r="D288" s="2">
        <v>285</v>
      </c>
      <c r="E288" s="4">
        <v>1144</v>
      </c>
      <c r="F288" s="5">
        <v>1</v>
      </c>
      <c r="G288" s="2" t="s">
        <v>6</v>
      </c>
      <c r="H288" s="2" t="s">
        <v>5</v>
      </c>
      <c r="I288" s="2">
        <v>3</v>
      </c>
    </row>
    <row r="289" spans="4:9">
      <c r="D289" s="2">
        <v>286</v>
      </c>
      <c r="E289" s="4">
        <v>2904</v>
      </c>
      <c r="F289" s="5">
        <v>1</v>
      </c>
      <c r="G289" s="2" t="s">
        <v>6</v>
      </c>
      <c r="H289" s="2" t="s">
        <v>5</v>
      </c>
      <c r="I289" s="2">
        <v>3</v>
      </c>
    </row>
    <row r="290" spans="4:9">
      <c r="D290" s="2">
        <v>287</v>
      </c>
      <c r="E290" s="4">
        <v>553</v>
      </c>
      <c r="F290" s="5">
        <v>1</v>
      </c>
      <c r="G290" s="2" t="s">
        <v>6</v>
      </c>
      <c r="H290" s="2" t="s">
        <v>5</v>
      </c>
      <c r="I290" s="2">
        <v>3</v>
      </c>
    </row>
    <row r="291" spans="4:9">
      <c r="D291" s="2">
        <v>288</v>
      </c>
      <c r="E291" s="4">
        <v>1553</v>
      </c>
      <c r="F291" s="5">
        <v>1</v>
      </c>
      <c r="G291" s="2" t="s">
        <v>6</v>
      </c>
      <c r="H291" s="2" t="s">
        <v>5</v>
      </c>
      <c r="I291" s="2">
        <v>3</v>
      </c>
    </row>
    <row r="292" spans="4:9">
      <c r="D292" s="2">
        <v>289</v>
      </c>
      <c r="E292" s="4">
        <v>76</v>
      </c>
      <c r="F292" s="5">
        <v>1</v>
      </c>
      <c r="G292" s="2" t="s">
        <v>6</v>
      </c>
      <c r="H292" s="2" t="s">
        <v>5</v>
      </c>
      <c r="I292" s="2">
        <v>3</v>
      </c>
    </row>
    <row r="293" spans="4:9">
      <c r="D293" s="2">
        <v>290</v>
      </c>
      <c r="E293" s="4">
        <v>713</v>
      </c>
      <c r="F293" s="5">
        <v>1</v>
      </c>
      <c r="G293" s="2" t="s">
        <v>6</v>
      </c>
      <c r="H293" s="2" t="s">
        <v>6</v>
      </c>
      <c r="I293" s="2">
        <v>4</v>
      </c>
    </row>
    <row r="294" spans="4:9">
      <c r="D294" s="2">
        <v>291</v>
      </c>
      <c r="E294" s="4">
        <v>309</v>
      </c>
      <c r="F294" s="5">
        <v>1</v>
      </c>
      <c r="G294" s="2" t="s">
        <v>6</v>
      </c>
      <c r="H294" s="2" t="s">
        <v>5</v>
      </c>
      <c r="I294" s="2">
        <v>3</v>
      </c>
    </row>
    <row r="295" spans="4:9">
      <c r="D295" s="2">
        <v>292</v>
      </c>
      <c r="E295" s="4">
        <v>872</v>
      </c>
      <c r="F295" s="5">
        <v>1</v>
      </c>
      <c r="G295" s="2" t="s">
        <v>6</v>
      </c>
      <c r="H295" s="2" t="s">
        <v>5</v>
      </c>
      <c r="I295" s="2">
        <v>3</v>
      </c>
    </row>
    <row r="296" spans="4:9">
      <c r="D296" s="2">
        <v>293</v>
      </c>
      <c r="E296" s="4">
        <v>1887</v>
      </c>
      <c r="F296" s="5">
        <v>1</v>
      </c>
      <c r="G296" s="2" t="s">
        <v>6</v>
      </c>
      <c r="H296" s="2" t="s">
        <v>5</v>
      </c>
      <c r="I296" s="2">
        <v>3</v>
      </c>
    </row>
    <row r="297" spans="4:9">
      <c r="D297" s="2">
        <v>294</v>
      </c>
      <c r="E297" s="4">
        <v>363</v>
      </c>
      <c r="F297" s="5">
        <v>1</v>
      </c>
      <c r="G297" s="2" t="s">
        <v>6</v>
      </c>
      <c r="H297" s="2" t="s">
        <v>5</v>
      </c>
      <c r="I297" s="2">
        <v>3</v>
      </c>
    </row>
  </sheetData>
  <autoFilter ref="D3:I3" xr:uid="{DE02C62A-F982-0A40-9D44-D5E4738AA976}"/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BBFB5-C061-4140-8BE3-9B146AE840CA}">
  <dimension ref="A1:I51"/>
  <sheetViews>
    <sheetView workbookViewId="0"/>
  </sheetViews>
  <sheetFormatPr baseColWidth="10" defaultColWidth="11.140625" defaultRowHeight="13"/>
  <cols>
    <col min="1" max="1" width="11.140625" style="8"/>
    <col min="2" max="2" width="11.140625" style="8" bestFit="1" customWidth="1"/>
    <col min="3" max="3" width="11.140625" style="8"/>
    <col min="4" max="4" width="17.28515625" style="8" customWidth="1"/>
    <col min="5" max="8" width="11.140625" style="8" bestFit="1" customWidth="1"/>
    <col min="9" max="9" width="14.28515625" style="8" customWidth="1"/>
    <col min="10" max="16384" width="11.140625" style="8"/>
  </cols>
  <sheetData>
    <row r="1" spans="1:9">
      <c r="A1" s="8" t="s">
        <v>235</v>
      </c>
    </row>
    <row r="3" spans="1:9">
      <c r="E3" s="23" t="s">
        <v>56</v>
      </c>
      <c r="F3" s="23" t="s">
        <v>57</v>
      </c>
      <c r="G3" s="23" t="s">
        <v>58</v>
      </c>
      <c r="H3" s="23" t="s">
        <v>59</v>
      </c>
      <c r="I3" s="23" t="s">
        <v>60</v>
      </c>
    </row>
    <row r="4" spans="1:9">
      <c r="B4" s="57">
        <v>1</v>
      </c>
      <c r="C4" s="59" t="s">
        <v>165</v>
      </c>
      <c r="D4" s="60"/>
      <c r="E4" s="10">
        <v>20.18</v>
      </c>
      <c r="F4" s="10">
        <v>12.73</v>
      </c>
      <c r="G4" s="41">
        <f>E4-F4</f>
        <v>7.4499999999999993</v>
      </c>
      <c r="H4" s="41">
        <f>2^-(G4)</f>
        <v>5.7190847497876037E-3</v>
      </c>
      <c r="I4" s="61">
        <f>AVERAGE(H4:H5)</f>
        <v>5.4726821303354312E-3</v>
      </c>
    </row>
    <row r="5" spans="1:9">
      <c r="B5" s="58"/>
      <c r="C5" s="59"/>
      <c r="D5" s="60"/>
      <c r="E5" s="10">
        <v>20.309999999999999</v>
      </c>
      <c r="F5" s="10">
        <v>12.73</v>
      </c>
      <c r="G5" s="41">
        <f t="shared" ref="G5:G51" si="0">E5-F5</f>
        <v>7.5799999999999983</v>
      </c>
      <c r="H5" s="41">
        <f t="shared" ref="H5:H51" si="1">2^-(G5)</f>
        <v>5.2262795108832588E-3</v>
      </c>
      <c r="I5" s="61"/>
    </row>
    <row r="6" spans="1:9">
      <c r="B6" s="57">
        <v>2</v>
      </c>
      <c r="C6" s="62" t="s">
        <v>166</v>
      </c>
      <c r="D6" s="63"/>
      <c r="E6" s="10">
        <v>19.829999999999998</v>
      </c>
      <c r="F6" s="10">
        <v>12.38</v>
      </c>
      <c r="G6" s="41">
        <f t="shared" si="0"/>
        <v>7.4499999999999975</v>
      </c>
      <c r="H6" s="41">
        <f t="shared" si="1"/>
        <v>5.719084749787608E-3</v>
      </c>
      <c r="I6" s="61">
        <f>AVERAGE(H6:H7)</f>
        <v>5.8612517133469523E-3</v>
      </c>
    </row>
    <row r="7" spans="1:9">
      <c r="B7" s="58"/>
      <c r="C7" s="64"/>
      <c r="D7" s="65"/>
      <c r="E7" s="10">
        <v>19.78</v>
      </c>
      <c r="F7" s="10">
        <v>12.4</v>
      </c>
      <c r="G7" s="41">
        <f t="shared" si="0"/>
        <v>7.3800000000000008</v>
      </c>
      <c r="H7" s="41">
        <f t="shared" si="1"/>
        <v>6.0034186769062975E-3</v>
      </c>
      <c r="I7" s="61"/>
    </row>
    <row r="8" spans="1:9">
      <c r="B8" s="57">
        <v>3</v>
      </c>
      <c r="C8" s="62" t="s">
        <v>167</v>
      </c>
      <c r="D8" s="63"/>
      <c r="E8" s="10">
        <v>20.21</v>
      </c>
      <c r="F8" s="10">
        <v>12.9</v>
      </c>
      <c r="G8" s="41">
        <f t="shared" si="0"/>
        <v>7.3100000000000005</v>
      </c>
      <c r="H8" s="41">
        <f t="shared" si="1"/>
        <v>6.3018887439228611E-3</v>
      </c>
      <c r="I8" s="61">
        <f>AVERAGE(H8:H9)</f>
        <v>6.5751854708521948E-3</v>
      </c>
    </row>
    <row r="9" spans="1:9">
      <c r="B9" s="58"/>
      <c r="C9" s="64"/>
      <c r="D9" s="65"/>
      <c r="E9" s="10">
        <v>20.22</v>
      </c>
      <c r="F9" s="10">
        <v>13.03</v>
      </c>
      <c r="G9" s="41">
        <f t="shared" si="0"/>
        <v>7.1899999999999995</v>
      </c>
      <c r="H9" s="41">
        <f t="shared" si="1"/>
        <v>6.8484821977815285E-3</v>
      </c>
      <c r="I9" s="61"/>
    </row>
    <row r="10" spans="1:9">
      <c r="B10" s="57">
        <v>4</v>
      </c>
      <c r="C10" s="59" t="s">
        <v>168</v>
      </c>
      <c r="D10" s="60"/>
      <c r="E10" s="10">
        <v>20.05</v>
      </c>
      <c r="F10" s="10">
        <v>12.55</v>
      </c>
      <c r="G10" s="41">
        <f>E10-F10</f>
        <v>7.5</v>
      </c>
      <c r="H10" s="41">
        <f>2^-(G10)</f>
        <v>5.5242717280199038E-3</v>
      </c>
      <c r="I10" s="61">
        <f>AVERAGE(H10:H11)</f>
        <v>5.9792882752114154E-3</v>
      </c>
    </row>
    <row r="11" spans="1:9">
      <c r="B11" s="58"/>
      <c r="C11" s="59"/>
      <c r="D11" s="60"/>
      <c r="E11" s="10">
        <v>19.829999999999998</v>
      </c>
      <c r="F11" s="10">
        <v>12.55</v>
      </c>
      <c r="G11" s="41">
        <f t="shared" ref="G11:G15" si="2">E11-F11</f>
        <v>7.2799999999999976</v>
      </c>
      <c r="H11" s="41">
        <f t="shared" ref="H11:H15" si="3">2^-(G11)</f>
        <v>6.4343048224029262E-3</v>
      </c>
      <c r="I11" s="61"/>
    </row>
    <row r="12" spans="1:9">
      <c r="B12" s="57">
        <v>5</v>
      </c>
      <c r="C12" s="62" t="s">
        <v>169</v>
      </c>
      <c r="D12" s="63"/>
      <c r="E12" s="10">
        <v>19.88</v>
      </c>
      <c r="F12" s="10">
        <v>12.51</v>
      </c>
      <c r="G12" s="41">
        <f t="shared" si="2"/>
        <v>7.3699999999999992</v>
      </c>
      <c r="H12" s="41">
        <f t="shared" si="3"/>
        <v>6.0451757560249664E-3</v>
      </c>
      <c r="I12" s="61">
        <f>AVERAGE(H12:H13)</f>
        <v>6.3996864378088316E-3</v>
      </c>
    </row>
    <row r="13" spans="1:9">
      <c r="B13" s="58"/>
      <c r="C13" s="64"/>
      <c r="D13" s="65"/>
      <c r="E13" s="10">
        <v>19.760000000000002</v>
      </c>
      <c r="F13" s="10">
        <v>12.55</v>
      </c>
      <c r="G13" s="41">
        <f t="shared" si="2"/>
        <v>7.2100000000000009</v>
      </c>
      <c r="H13" s="41">
        <f t="shared" si="3"/>
        <v>6.7541971195926968E-3</v>
      </c>
      <c r="I13" s="61"/>
    </row>
    <row r="14" spans="1:9">
      <c r="B14" s="57">
        <v>6</v>
      </c>
      <c r="C14" s="62" t="s">
        <v>170</v>
      </c>
      <c r="D14" s="63"/>
      <c r="E14" s="10">
        <v>20.28</v>
      </c>
      <c r="F14" s="10">
        <v>12.99</v>
      </c>
      <c r="G14" s="41">
        <f t="shared" si="2"/>
        <v>7.2900000000000009</v>
      </c>
      <c r="H14" s="41">
        <f t="shared" si="3"/>
        <v>6.3898598324826621E-3</v>
      </c>
      <c r="I14" s="61">
        <f>AVERAGE(H14:H15)</f>
        <v>7.2109995516165927E-3</v>
      </c>
    </row>
    <row r="15" spans="1:9">
      <c r="B15" s="58"/>
      <c r="C15" s="64"/>
      <c r="D15" s="65"/>
      <c r="E15" s="10">
        <v>19.97</v>
      </c>
      <c r="F15" s="10">
        <v>13.01</v>
      </c>
      <c r="G15" s="41">
        <f t="shared" si="2"/>
        <v>6.9599999999999991</v>
      </c>
      <c r="H15" s="41">
        <f t="shared" si="3"/>
        <v>8.0321392707505233E-3</v>
      </c>
      <c r="I15" s="61"/>
    </row>
    <row r="16" spans="1:9">
      <c r="B16" s="57">
        <v>7</v>
      </c>
      <c r="C16" s="62" t="s">
        <v>171</v>
      </c>
      <c r="D16" s="63"/>
      <c r="E16" s="10">
        <v>19.52</v>
      </c>
      <c r="F16" s="10">
        <v>12.38</v>
      </c>
      <c r="G16" s="41">
        <f t="shared" si="0"/>
        <v>7.1399999999999988</v>
      </c>
      <c r="H16" s="41">
        <f t="shared" si="1"/>
        <v>7.0899934009153263E-3</v>
      </c>
      <c r="I16" s="61">
        <f>AVERAGE(H16:H17)</f>
        <v>6.8070588857247327E-3</v>
      </c>
    </row>
    <row r="17" spans="2:9">
      <c r="B17" s="58"/>
      <c r="C17" s="64"/>
      <c r="D17" s="65"/>
      <c r="E17" s="10">
        <v>19.52</v>
      </c>
      <c r="F17" s="10">
        <v>12.26</v>
      </c>
      <c r="G17" s="41">
        <f t="shared" si="0"/>
        <v>7.26</v>
      </c>
      <c r="H17" s="41">
        <f t="shared" si="1"/>
        <v>6.5241243705341382E-3</v>
      </c>
      <c r="I17" s="61"/>
    </row>
    <row r="18" spans="2:9">
      <c r="B18" s="57">
        <v>8</v>
      </c>
      <c r="C18" s="62" t="s">
        <v>172</v>
      </c>
      <c r="D18" s="63"/>
      <c r="E18" s="10">
        <v>20.03</v>
      </c>
      <c r="F18" s="10">
        <v>12.5</v>
      </c>
      <c r="G18" s="41">
        <f>E18-F18</f>
        <v>7.5300000000000011</v>
      </c>
      <c r="H18" s="41">
        <f>2^-(G18)</f>
        <v>5.4105838598082967E-3</v>
      </c>
      <c r="I18" s="61">
        <f>AVERAGE(H18:H19)</f>
        <v>5.7278798079166311E-3</v>
      </c>
    </row>
    <row r="19" spans="2:9">
      <c r="B19" s="58"/>
      <c r="C19" s="64"/>
      <c r="D19" s="65"/>
      <c r="E19" s="10">
        <v>19.86</v>
      </c>
      <c r="F19" s="10">
        <v>12.49</v>
      </c>
      <c r="G19" s="41">
        <f>E19-F19</f>
        <v>7.3699999999999992</v>
      </c>
      <c r="H19" s="41">
        <f>2^-(G19)</f>
        <v>6.0451757560249664E-3</v>
      </c>
      <c r="I19" s="61"/>
    </row>
    <row r="20" spans="2:9">
      <c r="B20" s="57">
        <v>9</v>
      </c>
      <c r="C20" s="62" t="s">
        <v>173</v>
      </c>
      <c r="D20" s="63"/>
      <c r="E20" s="10">
        <v>20.07</v>
      </c>
      <c r="F20" s="10">
        <v>12.41</v>
      </c>
      <c r="G20" s="41">
        <f t="shared" si="0"/>
        <v>7.66</v>
      </c>
      <c r="H20" s="41">
        <f t="shared" si="1"/>
        <v>4.9443616951964078E-3</v>
      </c>
      <c r="I20" s="61">
        <f>AVERAGE(H20:H21)</f>
        <v>6.6011575685410977E-3</v>
      </c>
    </row>
    <row r="21" spans="2:9">
      <c r="B21" s="58"/>
      <c r="C21" s="64"/>
      <c r="D21" s="65"/>
      <c r="E21" s="10">
        <v>19.52</v>
      </c>
      <c r="F21" s="10">
        <v>12.6</v>
      </c>
      <c r="G21" s="41">
        <f t="shared" si="0"/>
        <v>6.92</v>
      </c>
      <c r="H21" s="41">
        <f t="shared" si="1"/>
        <v>8.2579534418857885E-3</v>
      </c>
      <c r="I21" s="61"/>
    </row>
    <row r="22" spans="2:9">
      <c r="B22" s="57">
        <v>10</v>
      </c>
      <c r="C22" s="62" t="s">
        <v>174</v>
      </c>
      <c r="D22" s="63"/>
      <c r="E22" s="10">
        <v>19.84</v>
      </c>
      <c r="F22" s="10">
        <v>12.44</v>
      </c>
      <c r="G22" s="41">
        <f t="shared" si="0"/>
        <v>7.4</v>
      </c>
      <c r="H22" s="41">
        <f t="shared" si="1"/>
        <v>5.9207678379312439E-3</v>
      </c>
      <c r="I22" s="61">
        <f>AVERAGE(H22:H23)</f>
        <v>5.6469890325198061E-3</v>
      </c>
    </row>
    <row r="23" spans="2:9">
      <c r="B23" s="58"/>
      <c r="C23" s="64"/>
      <c r="D23" s="65"/>
      <c r="E23" s="10">
        <v>19.8</v>
      </c>
      <c r="F23" s="10">
        <v>12.26</v>
      </c>
      <c r="G23" s="41">
        <f t="shared" si="0"/>
        <v>7.5400000000000009</v>
      </c>
      <c r="H23" s="41">
        <f t="shared" si="1"/>
        <v>5.3732102271083692E-3</v>
      </c>
      <c r="I23" s="61"/>
    </row>
    <row r="24" spans="2:9">
      <c r="B24" s="57">
        <v>11</v>
      </c>
      <c r="C24" s="62" t="s">
        <v>175</v>
      </c>
      <c r="D24" s="63"/>
      <c r="E24" s="10">
        <v>20.12</v>
      </c>
      <c r="F24" s="10">
        <v>12.97</v>
      </c>
      <c r="G24" s="41">
        <f>E24-F24</f>
        <v>7.15</v>
      </c>
      <c r="H24" s="41">
        <f>2^-(G24)</f>
        <v>7.0410192391471092E-3</v>
      </c>
      <c r="I24" s="61">
        <f>AVERAGE(H24:H25)</f>
        <v>6.6066084940398688E-3</v>
      </c>
    </row>
    <row r="25" spans="2:9">
      <c r="B25" s="58"/>
      <c r="C25" s="64"/>
      <c r="D25" s="65"/>
      <c r="E25" s="10">
        <v>20.03</v>
      </c>
      <c r="F25" s="10">
        <v>12.69</v>
      </c>
      <c r="G25" s="41">
        <f>E25-F25</f>
        <v>7.3400000000000016</v>
      </c>
      <c r="H25" s="41">
        <f>2^-(G25)</f>
        <v>6.1721977489326285E-3</v>
      </c>
      <c r="I25" s="61"/>
    </row>
    <row r="26" spans="2:9">
      <c r="B26" s="57">
        <v>12</v>
      </c>
      <c r="C26" s="62" t="s">
        <v>176</v>
      </c>
      <c r="D26" s="63"/>
      <c r="E26" s="10">
        <v>19.97</v>
      </c>
      <c r="F26" s="10">
        <v>12.49</v>
      </c>
      <c r="G26" s="41">
        <f t="shared" ref="G26:G27" si="4">E26-F26</f>
        <v>7.4799999999999986</v>
      </c>
      <c r="H26" s="41">
        <f t="shared" ref="H26:H27" si="5">2^-(G26)</f>
        <v>5.6013876875618306E-3</v>
      </c>
      <c r="I26" s="61">
        <f>AVERAGE(H26:H27)</f>
        <v>6.4201784605401793E-3</v>
      </c>
    </row>
    <row r="27" spans="2:9">
      <c r="B27" s="58"/>
      <c r="C27" s="64"/>
      <c r="D27" s="65"/>
      <c r="E27" s="10">
        <v>19.77</v>
      </c>
      <c r="F27" s="10">
        <v>12.66</v>
      </c>
      <c r="G27" s="41">
        <f t="shared" si="4"/>
        <v>7.1099999999999994</v>
      </c>
      <c r="H27" s="41">
        <f t="shared" si="5"/>
        <v>7.2389692335185279E-3</v>
      </c>
      <c r="I27" s="61"/>
    </row>
    <row r="28" spans="2:9">
      <c r="B28" s="57">
        <v>13</v>
      </c>
      <c r="C28" s="62" t="s">
        <v>177</v>
      </c>
      <c r="D28" s="63"/>
      <c r="E28" s="10">
        <v>20.25</v>
      </c>
      <c r="F28" s="10">
        <v>12.97</v>
      </c>
      <c r="G28" s="41">
        <f t="shared" si="0"/>
        <v>7.2799999999999994</v>
      </c>
      <c r="H28" s="41">
        <f t="shared" si="1"/>
        <v>6.4343048224029201E-3</v>
      </c>
      <c r="I28" s="61">
        <f>AVERAGE(H28:H29)</f>
        <v>6.8871631503186898E-3</v>
      </c>
    </row>
    <row r="29" spans="2:9">
      <c r="B29" s="58"/>
      <c r="C29" s="64"/>
      <c r="D29" s="65"/>
      <c r="E29" s="10">
        <v>19.850000000000001</v>
      </c>
      <c r="F29" s="10">
        <v>12.76</v>
      </c>
      <c r="G29" s="41">
        <f t="shared" si="0"/>
        <v>7.0900000000000016</v>
      </c>
      <c r="H29" s="41">
        <f t="shared" si="1"/>
        <v>7.3400214782344585E-3</v>
      </c>
      <c r="I29" s="61"/>
    </row>
    <row r="30" spans="2:9">
      <c r="B30" s="57">
        <v>14</v>
      </c>
      <c r="C30" s="62" t="s">
        <v>178</v>
      </c>
      <c r="D30" s="63"/>
      <c r="E30" s="10">
        <v>20.420000000000002</v>
      </c>
      <c r="F30" s="10">
        <v>12.88</v>
      </c>
      <c r="G30" s="41">
        <f t="shared" si="0"/>
        <v>7.5400000000000009</v>
      </c>
      <c r="H30" s="41">
        <f t="shared" si="1"/>
        <v>5.3732102271083692E-3</v>
      </c>
      <c r="I30" s="61">
        <f>AVERAGE(H30:H31)</f>
        <v>6.8732202015865801E-3</v>
      </c>
    </row>
    <row r="31" spans="2:9">
      <c r="B31" s="58"/>
      <c r="C31" s="64"/>
      <c r="D31" s="65"/>
      <c r="E31" s="10">
        <v>19.93</v>
      </c>
      <c r="F31" s="10">
        <v>13.03</v>
      </c>
      <c r="G31" s="41">
        <f t="shared" si="0"/>
        <v>6.9</v>
      </c>
      <c r="H31" s="41">
        <f t="shared" si="1"/>
        <v>8.3732301760647918E-3</v>
      </c>
      <c r="I31" s="61"/>
    </row>
    <row r="32" spans="2:9">
      <c r="B32" s="57">
        <v>15</v>
      </c>
      <c r="C32" s="62" t="s">
        <v>179</v>
      </c>
      <c r="D32" s="63"/>
      <c r="E32" s="10">
        <v>20.18</v>
      </c>
      <c r="F32" s="10">
        <v>12.63</v>
      </c>
      <c r="G32" s="41">
        <f t="shared" si="0"/>
        <v>7.5499999999999989</v>
      </c>
      <c r="H32" s="41">
        <f t="shared" si="1"/>
        <v>5.3360947529468607E-3</v>
      </c>
      <c r="I32" s="61">
        <f>AVERAGE(H32:H33)</f>
        <v>7.3782342033904694E-3</v>
      </c>
    </row>
    <row r="33" spans="2:9">
      <c r="B33" s="58"/>
      <c r="C33" s="64"/>
      <c r="D33" s="65"/>
      <c r="E33" s="10">
        <v>19.95</v>
      </c>
      <c r="F33" s="10">
        <v>13.22</v>
      </c>
      <c r="G33" s="41">
        <f t="shared" si="0"/>
        <v>6.7299999999999986</v>
      </c>
      <c r="H33" s="41">
        <f t="shared" si="1"/>
        <v>9.4203736538340781E-3</v>
      </c>
      <c r="I33" s="61"/>
    </row>
    <row r="34" spans="2:9">
      <c r="B34" s="57">
        <v>16</v>
      </c>
      <c r="C34" s="62" t="s">
        <v>180</v>
      </c>
      <c r="D34" s="63"/>
      <c r="E34" s="10">
        <v>19.989999999999998</v>
      </c>
      <c r="F34" s="10">
        <v>13.02</v>
      </c>
      <c r="G34" s="41">
        <f t="shared" si="0"/>
        <v>6.9699999999999989</v>
      </c>
      <c r="H34" s="41">
        <f t="shared" si="1"/>
        <v>7.976657232087455E-3</v>
      </c>
      <c r="I34" s="61">
        <f>AVERAGE(H34:H35)</f>
        <v>6.5124552383825779E-3</v>
      </c>
    </row>
    <row r="35" spans="2:9">
      <c r="B35" s="58"/>
      <c r="C35" s="64"/>
      <c r="D35" s="65"/>
      <c r="E35" s="10">
        <v>20.76</v>
      </c>
      <c r="F35" s="10">
        <v>13.13</v>
      </c>
      <c r="G35" s="41">
        <f t="shared" si="0"/>
        <v>7.6300000000000008</v>
      </c>
      <c r="H35" s="41">
        <f t="shared" si="1"/>
        <v>5.0482532446777017E-3</v>
      </c>
      <c r="I35" s="61"/>
    </row>
    <row r="36" spans="2:9">
      <c r="B36" s="57">
        <v>17</v>
      </c>
      <c r="C36" s="62" t="s">
        <v>181</v>
      </c>
      <c r="D36" s="63"/>
      <c r="E36" s="10">
        <v>19.68</v>
      </c>
      <c r="F36" s="10">
        <v>12.54</v>
      </c>
      <c r="G36" s="41">
        <f t="shared" si="0"/>
        <v>7.1400000000000006</v>
      </c>
      <c r="H36" s="41">
        <f t="shared" si="1"/>
        <v>7.0899934009153193E-3</v>
      </c>
      <c r="I36" s="61">
        <f>AVERAGE(H36:H37)</f>
        <v>7.6454524958602674E-3</v>
      </c>
    </row>
    <row r="37" spans="2:9">
      <c r="B37" s="58"/>
      <c r="C37" s="64"/>
      <c r="D37" s="65"/>
      <c r="E37" s="10">
        <v>19.5</v>
      </c>
      <c r="F37" s="10">
        <v>12.57</v>
      </c>
      <c r="G37" s="41">
        <f t="shared" si="0"/>
        <v>6.93</v>
      </c>
      <c r="H37" s="41">
        <f t="shared" si="1"/>
        <v>8.2009115908052155E-3</v>
      </c>
      <c r="I37" s="61"/>
    </row>
    <row r="38" spans="2:9">
      <c r="B38" s="57">
        <v>18</v>
      </c>
      <c r="C38" s="62" t="s">
        <v>182</v>
      </c>
      <c r="D38" s="63"/>
      <c r="E38" s="10">
        <v>19.46</v>
      </c>
      <c r="F38" s="10">
        <v>12.2</v>
      </c>
      <c r="G38" s="41">
        <f t="shared" si="0"/>
        <v>7.2600000000000016</v>
      </c>
      <c r="H38" s="41">
        <f t="shared" si="1"/>
        <v>6.524124370534126E-3</v>
      </c>
      <c r="I38" s="61">
        <f>AVERAGE(H38:H39)</f>
        <v>7.3060657940224472E-3</v>
      </c>
    </row>
    <row r="39" spans="2:9">
      <c r="B39" s="58"/>
      <c r="C39" s="64"/>
      <c r="D39" s="65"/>
      <c r="E39" s="10">
        <v>19.27</v>
      </c>
      <c r="F39" s="10">
        <v>12.32</v>
      </c>
      <c r="G39" s="41">
        <f t="shared" si="0"/>
        <v>6.9499999999999993</v>
      </c>
      <c r="H39" s="41">
        <f t="shared" si="1"/>
        <v>8.0880072175107676E-3</v>
      </c>
      <c r="I39" s="61"/>
    </row>
    <row r="40" spans="2:9">
      <c r="B40" s="57">
        <v>19</v>
      </c>
      <c r="C40" s="62" t="s">
        <v>183</v>
      </c>
      <c r="D40" s="63"/>
      <c r="E40" s="10">
        <v>20.51</v>
      </c>
      <c r="F40" s="10">
        <v>12.17</v>
      </c>
      <c r="G40" s="41">
        <f t="shared" si="0"/>
        <v>8.3400000000000016</v>
      </c>
      <c r="H40" s="41">
        <f t="shared" si="1"/>
        <v>3.0860988744663143E-3</v>
      </c>
      <c r="I40" s="61">
        <f>AVERAGE(H40:H41)</f>
        <v>3.6218974498373755E-3</v>
      </c>
    </row>
    <row r="41" spans="2:9">
      <c r="B41" s="58"/>
      <c r="C41" s="64"/>
      <c r="D41" s="65"/>
      <c r="E41" s="10">
        <v>20.18</v>
      </c>
      <c r="F41" s="10">
        <v>12.27</v>
      </c>
      <c r="G41" s="41">
        <f t="shared" si="0"/>
        <v>7.91</v>
      </c>
      <c r="H41" s="41">
        <f t="shared" si="1"/>
        <v>4.1576960252084367E-3</v>
      </c>
      <c r="I41" s="61"/>
    </row>
    <row r="42" spans="2:9">
      <c r="B42" s="57">
        <v>20</v>
      </c>
      <c r="C42" s="62" t="s">
        <v>184</v>
      </c>
      <c r="D42" s="63"/>
      <c r="E42" s="10">
        <v>20.52</v>
      </c>
      <c r="F42" s="10">
        <v>12.09</v>
      </c>
      <c r="G42" s="41">
        <f t="shared" si="0"/>
        <v>8.43</v>
      </c>
      <c r="H42" s="41">
        <f t="shared" si="1"/>
        <v>2.8994600988848621E-3</v>
      </c>
      <c r="I42" s="61">
        <f>AVERAGE(H42:H43)</f>
        <v>3.1978258910986246E-3</v>
      </c>
    </row>
    <row r="43" spans="2:9">
      <c r="B43" s="58"/>
      <c r="C43" s="64"/>
      <c r="D43" s="65"/>
      <c r="E43" s="10">
        <v>20.190000000000001</v>
      </c>
      <c r="F43" s="10">
        <v>12.03</v>
      </c>
      <c r="G43" s="41">
        <f t="shared" si="0"/>
        <v>8.1600000000000019</v>
      </c>
      <c r="H43" s="41">
        <f t="shared" si="1"/>
        <v>3.4961916833123872E-3</v>
      </c>
      <c r="I43" s="61"/>
    </row>
    <row r="44" spans="2:9">
      <c r="B44" s="57">
        <v>21</v>
      </c>
      <c r="C44" s="62" t="s">
        <v>185</v>
      </c>
      <c r="D44" s="63"/>
      <c r="E44" s="10">
        <v>20.62</v>
      </c>
      <c r="F44" s="10">
        <v>12.19</v>
      </c>
      <c r="G44" s="41">
        <f t="shared" si="0"/>
        <v>8.4300000000000015</v>
      </c>
      <c r="H44" s="41">
        <f t="shared" si="1"/>
        <v>2.8994600988848599E-3</v>
      </c>
      <c r="I44" s="61">
        <f>AVERAGE(H44:H45)</f>
        <v>3.4438943574642937E-3</v>
      </c>
    </row>
    <row r="45" spans="2:9">
      <c r="B45" s="58"/>
      <c r="C45" s="64"/>
      <c r="D45" s="65"/>
      <c r="E45" s="10">
        <v>20.309999999999999</v>
      </c>
      <c r="F45" s="10">
        <v>12.34</v>
      </c>
      <c r="G45" s="41">
        <f t="shared" si="0"/>
        <v>7.9699999999999989</v>
      </c>
      <c r="H45" s="41">
        <f t="shared" si="1"/>
        <v>3.9883286160437275E-3</v>
      </c>
      <c r="I45" s="61"/>
    </row>
    <row r="46" spans="2:9">
      <c r="B46" s="57">
        <v>22</v>
      </c>
      <c r="C46" s="62" t="s">
        <v>186</v>
      </c>
      <c r="D46" s="63"/>
      <c r="E46" s="10">
        <v>20.55</v>
      </c>
      <c r="F46" s="10">
        <v>12.04</v>
      </c>
      <c r="G46" s="41">
        <f t="shared" si="0"/>
        <v>8.5100000000000016</v>
      </c>
      <c r="H46" s="41">
        <f t="shared" si="1"/>
        <v>2.7430563979257729E-3</v>
      </c>
      <c r="I46" s="61">
        <f>AVERAGE(H46:H47)</f>
        <v>3.3656925069847502E-3</v>
      </c>
    </row>
    <row r="47" spans="2:9">
      <c r="B47" s="58"/>
      <c r="C47" s="64"/>
      <c r="D47" s="65"/>
      <c r="E47" s="10">
        <v>20.11</v>
      </c>
      <c r="F47" s="10">
        <v>12.14</v>
      </c>
      <c r="G47" s="41">
        <f t="shared" si="0"/>
        <v>7.9699999999999989</v>
      </c>
      <c r="H47" s="41">
        <f t="shared" si="1"/>
        <v>3.9883286160437275E-3</v>
      </c>
      <c r="I47" s="61"/>
    </row>
    <row r="48" spans="2:9">
      <c r="B48" s="57">
        <v>23</v>
      </c>
      <c r="C48" s="62" t="s">
        <v>187</v>
      </c>
      <c r="D48" s="63"/>
      <c r="E48" s="10">
        <v>20.62</v>
      </c>
      <c r="F48" s="10">
        <v>12.03</v>
      </c>
      <c r="G48" s="41">
        <f t="shared" si="0"/>
        <v>8.5900000000000016</v>
      </c>
      <c r="H48" s="41">
        <f t="shared" si="1"/>
        <v>2.5950894806572454E-3</v>
      </c>
      <c r="I48" s="61">
        <f>AVERAGE(H48:H49)</f>
        <v>3.3195465447063144E-3</v>
      </c>
    </row>
    <row r="49" spans="2:9">
      <c r="B49" s="58"/>
      <c r="C49" s="64"/>
      <c r="D49" s="65"/>
      <c r="E49" s="10">
        <v>20.16</v>
      </c>
      <c r="F49" s="10">
        <v>12.21</v>
      </c>
      <c r="G49" s="41">
        <f t="shared" si="0"/>
        <v>7.9499999999999993</v>
      </c>
      <c r="H49" s="41">
        <f t="shared" si="1"/>
        <v>4.0440036087553838E-3</v>
      </c>
      <c r="I49" s="61"/>
    </row>
    <row r="50" spans="2:9">
      <c r="B50" s="57">
        <v>24</v>
      </c>
      <c r="C50" s="62" t="s">
        <v>188</v>
      </c>
      <c r="D50" s="63"/>
      <c r="E50" s="10">
        <v>21</v>
      </c>
      <c r="F50" s="10">
        <v>12.44</v>
      </c>
      <c r="G50" s="41">
        <f t="shared" si="0"/>
        <v>8.56</v>
      </c>
      <c r="H50" s="41">
        <f t="shared" si="1"/>
        <v>2.6496178270462327E-3</v>
      </c>
      <c r="I50" s="61">
        <f>AVERAGE(H50:H51)</f>
        <v>2.9901114365074085E-3</v>
      </c>
    </row>
    <row r="51" spans="2:9">
      <c r="B51" s="58"/>
      <c r="C51" s="64"/>
      <c r="D51" s="65"/>
      <c r="E51" s="10">
        <v>20.72</v>
      </c>
      <c r="F51" s="10">
        <v>12.49</v>
      </c>
      <c r="G51" s="41">
        <f t="shared" si="0"/>
        <v>8.2299999999999986</v>
      </c>
      <c r="H51" s="41">
        <f t="shared" si="1"/>
        <v>3.3306050459685848E-3</v>
      </c>
      <c r="I51" s="61"/>
    </row>
  </sheetData>
  <mergeCells count="72">
    <mergeCell ref="B48:B49"/>
    <mergeCell ref="C48:D49"/>
    <mergeCell ref="I48:I49"/>
    <mergeCell ref="B50:B51"/>
    <mergeCell ref="C50:D51"/>
    <mergeCell ref="I50:I51"/>
    <mergeCell ref="B44:B45"/>
    <mergeCell ref="C44:D45"/>
    <mergeCell ref="I44:I45"/>
    <mergeCell ref="B46:B47"/>
    <mergeCell ref="C46:D47"/>
    <mergeCell ref="I46:I47"/>
    <mergeCell ref="B40:B41"/>
    <mergeCell ref="C40:D41"/>
    <mergeCell ref="I40:I41"/>
    <mergeCell ref="B42:B43"/>
    <mergeCell ref="C42:D43"/>
    <mergeCell ref="I42:I43"/>
    <mergeCell ref="B36:B37"/>
    <mergeCell ref="C36:D37"/>
    <mergeCell ref="I36:I37"/>
    <mergeCell ref="B38:B39"/>
    <mergeCell ref="C38:D39"/>
    <mergeCell ref="I38:I39"/>
    <mergeCell ref="B32:B33"/>
    <mergeCell ref="C32:D33"/>
    <mergeCell ref="I32:I33"/>
    <mergeCell ref="B34:B35"/>
    <mergeCell ref="C34:D35"/>
    <mergeCell ref="I34:I35"/>
    <mergeCell ref="B28:B29"/>
    <mergeCell ref="C28:D29"/>
    <mergeCell ref="I28:I29"/>
    <mergeCell ref="B30:B31"/>
    <mergeCell ref="C30:D31"/>
    <mergeCell ref="I30:I31"/>
    <mergeCell ref="B24:B25"/>
    <mergeCell ref="C24:D25"/>
    <mergeCell ref="I24:I25"/>
    <mergeCell ref="B26:B27"/>
    <mergeCell ref="C26:D27"/>
    <mergeCell ref="I26:I27"/>
    <mergeCell ref="B20:B21"/>
    <mergeCell ref="C20:D21"/>
    <mergeCell ref="I20:I21"/>
    <mergeCell ref="B22:B23"/>
    <mergeCell ref="C22:D23"/>
    <mergeCell ref="I22:I23"/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49520-D03E-9E44-8509-A38C60A9F536}">
  <dimension ref="A1:I19"/>
  <sheetViews>
    <sheetView workbookViewId="0"/>
  </sheetViews>
  <sheetFormatPr baseColWidth="10" defaultColWidth="11.140625" defaultRowHeight="13"/>
  <cols>
    <col min="1" max="8" width="11.140625" style="8"/>
    <col min="9" max="9" width="15.5703125" style="8" customWidth="1"/>
    <col min="10" max="16384" width="11.140625" style="8"/>
  </cols>
  <sheetData>
    <row r="1" spans="1:9">
      <c r="A1" s="8" t="s">
        <v>234</v>
      </c>
    </row>
    <row r="3" spans="1:9">
      <c r="B3" s="9"/>
      <c r="C3" s="9"/>
      <c r="D3" s="9"/>
      <c r="E3" s="31" t="s">
        <v>56</v>
      </c>
      <c r="F3" s="31" t="s">
        <v>57</v>
      </c>
      <c r="G3" s="31" t="s">
        <v>58</v>
      </c>
      <c r="H3" s="31" t="s">
        <v>59</v>
      </c>
      <c r="I3" s="34" t="s">
        <v>60</v>
      </c>
    </row>
    <row r="4" spans="1:9">
      <c r="B4" s="66">
        <v>1</v>
      </c>
      <c r="C4" s="45" t="s">
        <v>61</v>
      </c>
      <c r="D4" s="46"/>
      <c r="E4" s="10">
        <v>25.26</v>
      </c>
      <c r="F4" s="10">
        <v>16.329999999999998</v>
      </c>
      <c r="G4" s="37">
        <f>E4-F4</f>
        <v>8.9300000000000033</v>
      </c>
      <c r="H4" s="38">
        <f t="shared" ref="H4:H19" si="0">2^-(G4)</f>
        <v>2.0502278977012982E-3</v>
      </c>
      <c r="I4" s="47">
        <f>AVERAGE(H4:H5)</f>
        <v>2.5575047650552426E-3</v>
      </c>
    </row>
    <row r="5" spans="1:9">
      <c r="B5" s="67"/>
      <c r="C5" s="45"/>
      <c r="D5" s="46"/>
      <c r="E5" s="10">
        <v>25.13</v>
      </c>
      <c r="F5" s="10">
        <v>16.78</v>
      </c>
      <c r="G5" s="37">
        <f t="shared" ref="G5:G19" si="1">E5-F5</f>
        <v>8.3499999999999979</v>
      </c>
      <c r="H5" s="38">
        <f t="shared" si="0"/>
        <v>3.064781632409187E-3</v>
      </c>
      <c r="I5" s="47"/>
    </row>
    <row r="6" spans="1:9">
      <c r="B6" s="66">
        <v>2</v>
      </c>
      <c r="C6" s="45" t="s">
        <v>62</v>
      </c>
      <c r="D6" s="46"/>
      <c r="E6" s="10">
        <v>24.64</v>
      </c>
      <c r="F6" s="10">
        <v>15.81</v>
      </c>
      <c r="G6" s="37">
        <f t="shared" si="1"/>
        <v>8.83</v>
      </c>
      <c r="H6" s="38">
        <f t="shared" si="0"/>
        <v>2.1973798529078313E-3</v>
      </c>
      <c r="I6" s="47">
        <f>AVERAGE(H6:H7)</f>
        <v>2.405259804174728E-3</v>
      </c>
    </row>
    <row r="7" spans="1:9">
      <c r="B7" s="67"/>
      <c r="C7" s="45"/>
      <c r="D7" s="46"/>
      <c r="E7" s="10">
        <v>24.45</v>
      </c>
      <c r="F7" s="10">
        <v>15.87</v>
      </c>
      <c r="G7" s="37">
        <f t="shared" si="1"/>
        <v>8.58</v>
      </c>
      <c r="H7" s="38">
        <f t="shared" si="0"/>
        <v>2.6131397554416246E-3</v>
      </c>
      <c r="I7" s="47"/>
    </row>
    <row r="8" spans="1:9">
      <c r="B8" s="66">
        <v>3</v>
      </c>
      <c r="C8" s="45" t="s">
        <v>63</v>
      </c>
      <c r="D8" s="46"/>
      <c r="E8" s="10">
        <v>25.59</v>
      </c>
      <c r="F8" s="10">
        <v>15.5</v>
      </c>
      <c r="G8" s="37">
        <f t="shared" si="1"/>
        <v>10.09</v>
      </c>
      <c r="H8" s="38">
        <f t="shared" si="0"/>
        <v>9.1750268477930861E-4</v>
      </c>
      <c r="I8" s="47">
        <f>AVERAGE(H8:H9)</f>
        <v>8.3396500969629811E-4</v>
      </c>
    </row>
    <row r="9" spans="1:9">
      <c r="B9" s="67"/>
      <c r="C9" s="45"/>
      <c r="D9" s="46"/>
      <c r="E9" s="10">
        <v>25.72</v>
      </c>
      <c r="F9" s="10">
        <v>15.34</v>
      </c>
      <c r="G9" s="37">
        <f t="shared" si="1"/>
        <v>10.379999999999999</v>
      </c>
      <c r="H9" s="38">
        <f t="shared" si="0"/>
        <v>7.5042733461328762E-4</v>
      </c>
      <c r="I9" s="47"/>
    </row>
    <row r="10" spans="1:9">
      <c r="B10" s="66">
        <v>4</v>
      </c>
      <c r="C10" s="45" t="s">
        <v>64</v>
      </c>
      <c r="D10" s="46"/>
      <c r="E10" s="10">
        <v>25.61</v>
      </c>
      <c r="F10" s="10">
        <v>15.17</v>
      </c>
      <c r="G10" s="37">
        <f t="shared" si="1"/>
        <v>10.44</v>
      </c>
      <c r="H10" s="38">
        <f t="shared" si="0"/>
        <v>7.1985801625542103E-4</v>
      </c>
      <c r="I10" s="47">
        <f>AVERAGE(H10:H11)</f>
        <v>7.5379705462288928E-4</v>
      </c>
    </row>
    <row r="11" spans="1:9">
      <c r="B11" s="67"/>
      <c r="C11" s="45"/>
      <c r="D11" s="46"/>
      <c r="E11" s="10">
        <v>25.73</v>
      </c>
      <c r="F11" s="10">
        <v>15.42</v>
      </c>
      <c r="G11" s="37">
        <f t="shared" si="1"/>
        <v>10.31</v>
      </c>
      <c r="H11" s="38">
        <f t="shared" si="0"/>
        <v>7.8773609299035753E-4</v>
      </c>
      <c r="I11" s="47"/>
    </row>
    <row r="12" spans="1:9">
      <c r="B12" s="66">
        <v>5</v>
      </c>
      <c r="C12" s="45" t="s">
        <v>65</v>
      </c>
      <c r="D12" s="46"/>
      <c r="E12" s="10">
        <v>25.28</v>
      </c>
      <c r="F12" s="10">
        <v>16.649999999999999</v>
      </c>
      <c r="G12" s="37">
        <f t="shared" si="1"/>
        <v>8.6300000000000026</v>
      </c>
      <c r="H12" s="38">
        <f t="shared" si="0"/>
        <v>2.5241266223388482E-3</v>
      </c>
      <c r="I12" s="47">
        <f>AVERAGE(H12:H13)</f>
        <v>2.7525508199199695E-3</v>
      </c>
    </row>
    <row r="13" spans="1:9">
      <c r="B13" s="67"/>
      <c r="C13" s="45"/>
      <c r="D13" s="46"/>
      <c r="E13" s="10">
        <v>24.95</v>
      </c>
      <c r="F13" s="10">
        <v>16.559999999999999</v>
      </c>
      <c r="G13" s="37">
        <f t="shared" si="1"/>
        <v>8.39</v>
      </c>
      <c r="H13" s="38">
        <f t="shared" si="0"/>
        <v>2.9809750175010907E-3</v>
      </c>
      <c r="I13" s="47"/>
    </row>
    <row r="14" spans="1:9">
      <c r="B14" s="66">
        <v>6</v>
      </c>
      <c r="C14" s="45" t="s">
        <v>66</v>
      </c>
      <c r="D14" s="46"/>
      <c r="E14" s="10">
        <v>24.73</v>
      </c>
      <c r="F14" s="10">
        <v>16.809999999999999</v>
      </c>
      <c r="G14" s="37">
        <f t="shared" si="1"/>
        <v>7.9200000000000017</v>
      </c>
      <c r="H14" s="38">
        <f t="shared" si="0"/>
        <v>4.1289767209428865E-3</v>
      </c>
      <c r="I14" s="47">
        <f>AVERAGE(H14:H15)</f>
        <v>3.8493154117007432E-3</v>
      </c>
    </row>
    <row r="15" spans="1:9">
      <c r="B15" s="67"/>
      <c r="C15" s="45"/>
      <c r="D15" s="46"/>
      <c r="E15" s="10">
        <v>24.82</v>
      </c>
      <c r="F15" s="10">
        <v>16.690000000000001</v>
      </c>
      <c r="G15" s="37">
        <f t="shared" si="1"/>
        <v>8.129999999999999</v>
      </c>
      <c r="H15" s="38">
        <f t="shared" si="0"/>
        <v>3.5696541024586E-3</v>
      </c>
      <c r="I15" s="47"/>
    </row>
    <row r="16" spans="1:9">
      <c r="B16" s="66">
        <v>7</v>
      </c>
      <c r="C16" s="45" t="s">
        <v>67</v>
      </c>
      <c r="D16" s="46"/>
      <c r="E16" s="10">
        <v>25.2</v>
      </c>
      <c r="F16" s="10">
        <v>16.77</v>
      </c>
      <c r="G16" s="37">
        <f t="shared" si="1"/>
        <v>8.43</v>
      </c>
      <c r="H16" s="38">
        <f t="shared" si="0"/>
        <v>2.8994600988848621E-3</v>
      </c>
      <c r="I16" s="47">
        <f>AVERAGE(H16:H17)</f>
        <v>2.9610239884486698E-3</v>
      </c>
    </row>
    <row r="17" spans="2:9">
      <c r="B17" s="67"/>
      <c r="C17" s="45"/>
      <c r="D17" s="46"/>
      <c r="E17" s="10">
        <v>25.07</v>
      </c>
      <c r="F17" s="10">
        <v>16.7</v>
      </c>
      <c r="G17" s="37">
        <f t="shared" si="1"/>
        <v>8.370000000000001</v>
      </c>
      <c r="H17" s="38">
        <f t="shared" si="0"/>
        <v>3.0225878780124776E-3</v>
      </c>
      <c r="I17" s="47"/>
    </row>
    <row r="18" spans="2:9">
      <c r="B18" s="66">
        <v>8</v>
      </c>
      <c r="C18" s="45" t="s">
        <v>68</v>
      </c>
      <c r="D18" s="46"/>
      <c r="E18" s="10">
        <v>24.79</v>
      </c>
      <c r="F18" s="10">
        <v>16.670000000000002</v>
      </c>
      <c r="G18" s="37">
        <f t="shared" si="1"/>
        <v>8.1199999999999974</v>
      </c>
      <c r="H18" s="38">
        <f t="shared" si="0"/>
        <v>3.5944830102534269E-3</v>
      </c>
      <c r="I18" s="47">
        <f>AVERAGE(H18:H19)</f>
        <v>3.3618311097939435E-3</v>
      </c>
    </row>
    <row r="19" spans="2:9">
      <c r="B19" s="67"/>
      <c r="C19" s="45"/>
      <c r="D19" s="46"/>
      <c r="E19" s="10">
        <v>24.96</v>
      </c>
      <c r="F19" s="10">
        <v>16.64</v>
      </c>
      <c r="G19" s="37">
        <f t="shared" si="1"/>
        <v>8.32</v>
      </c>
      <c r="H19" s="38">
        <f t="shared" si="0"/>
        <v>3.1291792093344601E-3</v>
      </c>
      <c r="I19" s="47"/>
    </row>
  </sheetData>
  <mergeCells count="24"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1E793-7496-A640-9E71-79D043085F48}">
  <dimension ref="A1:I15"/>
  <sheetViews>
    <sheetView workbookViewId="0"/>
  </sheetViews>
  <sheetFormatPr baseColWidth="10" defaultColWidth="11.140625" defaultRowHeight="13"/>
  <cols>
    <col min="1" max="8" width="11.140625" style="8"/>
    <col min="9" max="9" width="14.5703125" style="8" customWidth="1"/>
    <col min="10" max="16384" width="11.140625" style="8"/>
  </cols>
  <sheetData>
    <row r="1" spans="1:9">
      <c r="A1" s="8" t="s">
        <v>233</v>
      </c>
    </row>
    <row r="3" spans="1:9">
      <c r="B3" s="9"/>
      <c r="C3" s="9"/>
      <c r="D3" s="9"/>
      <c r="E3" s="31" t="s">
        <v>56</v>
      </c>
      <c r="F3" s="31" t="s">
        <v>57</v>
      </c>
      <c r="G3" s="31" t="s">
        <v>58</v>
      </c>
      <c r="H3" s="31" t="s">
        <v>59</v>
      </c>
      <c r="I3" s="34" t="s">
        <v>60</v>
      </c>
    </row>
    <row r="4" spans="1:9">
      <c r="B4" s="66">
        <v>1</v>
      </c>
      <c r="C4" s="45" t="s">
        <v>124</v>
      </c>
      <c r="D4" s="46"/>
      <c r="E4" s="10">
        <v>25.86</v>
      </c>
      <c r="F4" s="10">
        <v>16</v>
      </c>
      <c r="G4" s="37">
        <f>E4-F4</f>
        <v>9.86</v>
      </c>
      <c r="H4" s="38">
        <f t="shared" ref="H4:H15" si="0">2^-(G4)</f>
        <v>1.0760792147232528E-3</v>
      </c>
      <c r="I4" s="47">
        <f>AVERAGE(H4:H5)</f>
        <v>1.2285735733641155E-3</v>
      </c>
    </row>
    <row r="5" spans="1:9">
      <c r="B5" s="67"/>
      <c r="C5" s="45"/>
      <c r="D5" s="46"/>
      <c r="E5" s="10">
        <v>25.31</v>
      </c>
      <c r="F5" s="10">
        <v>15.81</v>
      </c>
      <c r="G5" s="37">
        <f t="shared" ref="G5:G15" si="1">E5-F5</f>
        <v>9.4999999999999982</v>
      </c>
      <c r="H5" s="38">
        <f t="shared" si="0"/>
        <v>1.3810679320049781E-3</v>
      </c>
      <c r="I5" s="47"/>
    </row>
    <row r="6" spans="1:9">
      <c r="B6" s="66">
        <v>2</v>
      </c>
      <c r="C6" s="45" t="s">
        <v>125</v>
      </c>
      <c r="D6" s="46"/>
      <c r="E6" s="10">
        <v>25.85</v>
      </c>
      <c r="F6" s="10">
        <v>15.71</v>
      </c>
      <c r="G6" s="37">
        <f t="shared" si="1"/>
        <v>10.14</v>
      </c>
      <c r="H6" s="38">
        <f t="shared" si="0"/>
        <v>8.862491751144147E-4</v>
      </c>
      <c r="I6" s="47">
        <f>AVERAGE(H6:H7)</f>
        <v>1.173031447242236E-3</v>
      </c>
    </row>
    <row r="7" spans="1:9">
      <c r="B7" s="67"/>
      <c r="C7" s="45"/>
      <c r="D7" s="46"/>
      <c r="E7" s="10">
        <v>25.25</v>
      </c>
      <c r="F7" s="10">
        <v>15.83</v>
      </c>
      <c r="G7" s="37">
        <f t="shared" si="1"/>
        <v>9.42</v>
      </c>
      <c r="H7" s="38">
        <f t="shared" si="0"/>
        <v>1.4598137193700576E-3</v>
      </c>
      <c r="I7" s="47"/>
    </row>
    <row r="8" spans="1:9">
      <c r="B8" s="66">
        <v>3</v>
      </c>
      <c r="C8" s="45" t="s">
        <v>126</v>
      </c>
      <c r="D8" s="46"/>
      <c r="E8" s="10">
        <v>24.98</v>
      </c>
      <c r="F8" s="10">
        <v>15.74</v>
      </c>
      <c r="G8" s="37">
        <f t="shared" si="1"/>
        <v>9.24</v>
      </c>
      <c r="H8" s="38">
        <f t="shared" si="0"/>
        <v>1.6537994382080606E-3</v>
      </c>
      <c r="I8" s="47">
        <f>AVERAGE(H8:H9)</f>
        <v>1.2985483172118658E-3</v>
      </c>
    </row>
    <row r="9" spans="1:9">
      <c r="B9" s="67"/>
      <c r="C9" s="45"/>
      <c r="D9" s="46"/>
      <c r="E9" s="10">
        <v>25.99</v>
      </c>
      <c r="F9" s="10">
        <v>15.94</v>
      </c>
      <c r="G9" s="37">
        <f t="shared" si="1"/>
        <v>10.049999999999999</v>
      </c>
      <c r="H9" s="38">
        <f t="shared" si="0"/>
        <v>9.4329719621567083E-4</v>
      </c>
      <c r="I9" s="47"/>
    </row>
    <row r="10" spans="1:9">
      <c r="B10" s="66">
        <v>4</v>
      </c>
      <c r="C10" s="68" t="s">
        <v>127</v>
      </c>
      <c r="D10" s="69"/>
      <c r="E10" s="10">
        <v>22.42</v>
      </c>
      <c r="F10" s="10">
        <v>15.63</v>
      </c>
      <c r="G10" s="37">
        <f t="shared" si="1"/>
        <v>6.7900000000000009</v>
      </c>
      <c r="H10" s="38">
        <f t="shared" si="0"/>
        <v>9.0366264367600542E-3</v>
      </c>
      <c r="I10" s="47">
        <f>AVERAGE(H10:H11)</f>
        <v>1.1272510337972731E-2</v>
      </c>
    </row>
    <row r="11" spans="1:9">
      <c r="B11" s="67"/>
      <c r="C11" s="70"/>
      <c r="D11" s="71"/>
      <c r="E11" s="10">
        <v>22.06</v>
      </c>
      <c r="F11" s="10">
        <v>15.85</v>
      </c>
      <c r="G11" s="37">
        <f t="shared" si="1"/>
        <v>6.2099999999999991</v>
      </c>
      <c r="H11" s="38">
        <f t="shared" si="0"/>
        <v>1.3508394239185408E-2</v>
      </c>
      <c r="I11" s="47"/>
    </row>
    <row r="12" spans="1:9">
      <c r="B12" s="66">
        <v>5</v>
      </c>
      <c r="C12" s="68" t="s">
        <v>128</v>
      </c>
      <c r="D12" s="69"/>
      <c r="E12" s="10">
        <v>22.3</v>
      </c>
      <c r="F12" s="10">
        <v>15.5</v>
      </c>
      <c r="G12" s="37">
        <f t="shared" si="1"/>
        <v>6.8000000000000007</v>
      </c>
      <c r="H12" s="38">
        <f t="shared" si="0"/>
        <v>8.9742058984143298E-3</v>
      </c>
      <c r="I12" s="47">
        <f>AVERAGE(H12:H13)</f>
        <v>6.9084070506504995E-3</v>
      </c>
    </row>
    <row r="13" spans="1:9">
      <c r="B13" s="67"/>
      <c r="C13" s="70"/>
      <c r="D13" s="71"/>
      <c r="E13" s="10">
        <v>23.34</v>
      </c>
      <c r="F13" s="10">
        <v>15.65</v>
      </c>
      <c r="G13" s="37">
        <f t="shared" si="1"/>
        <v>7.6899999999999995</v>
      </c>
      <c r="H13" s="38">
        <f t="shared" si="0"/>
        <v>4.8426082028866684E-3</v>
      </c>
      <c r="I13" s="47"/>
    </row>
    <row r="14" spans="1:9">
      <c r="B14" s="66">
        <v>6</v>
      </c>
      <c r="C14" s="68" t="s">
        <v>129</v>
      </c>
      <c r="D14" s="69"/>
      <c r="E14" s="10">
        <v>22.89</v>
      </c>
      <c r="F14" s="10">
        <v>16.149999999999999</v>
      </c>
      <c r="G14" s="37">
        <f t="shared" si="1"/>
        <v>6.740000000000002</v>
      </c>
      <c r="H14" s="38">
        <f t="shared" si="0"/>
        <v>9.3553023798353639E-3</v>
      </c>
      <c r="I14" s="47">
        <f>AVERAGE(H14:H15)</f>
        <v>9.4868090545462622E-3</v>
      </c>
    </row>
    <row r="15" spans="1:9">
      <c r="B15" s="67"/>
      <c r="C15" s="70"/>
      <c r="D15" s="71"/>
      <c r="E15" s="10">
        <v>22.72</v>
      </c>
      <c r="F15" s="10">
        <v>16.02</v>
      </c>
      <c r="G15" s="37">
        <f t="shared" si="1"/>
        <v>6.6999999999999993</v>
      </c>
      <c r="H15" s="38">
        <f t="shared" si="0"/>
        <v>9.6183157292571621E-3</v>
      </c>
      <c r="I15" s="47"/>
    </row>
  </sheetData>
  <mergeCells count="18"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3BA0D-3558-C742-80A7-620289879668}">
  <dimension ref="A1:P9"/>
  <sheetViews>
    <sheetView workbookViewId="0"/>
  </sheetViews>
  <sheetFormatPr baseColWidth="10" defaultColWidth="11.140625" defaultRowHeight="13"/>
  <cols>
    <col min="1" max="16384" width="11.140625" style="8"/>
  </cols>
  <sheetData>
    <row r="1" spans="1:16">
      <c r="A1" s="8" t="s">
        <v>232</v>
      </c>
    </row>
    <row r="3" spans="1:16">
      <c r="B3" s="8" t="s">
        <v>76</v>
      </c>
      <c r="C3" s="10" t="s">
        <v>130</v>
      </c>
      <c r="D3" s="10" t="s">
        <v>78</v>
      </c>
      <c r="F3" s="8" t="s">
        <v>80</v>
      </c>
      <c r="G3" s="10" t="s">
        <v>130</v>
      </c>
      <c r="H3" s="10" t="s">
        <v>78</v>
      </c>
      <c r="J3" s="8" t="s">
        <v>81</v>
      </c>
      <c r="K3" s="10" t="s">
        <v>130</v>
      </c>
      <c r="L3" s="10" t="s">
        <v>78</v>
      </c>
      <c r="N3" s="8" t="s">
        <v>82</v>
      </c>
      <c r="O3" s="10" t="s">
        <v>130</v>
      </c>
      <c r="P3" s="10" t="s">
        <v>78</v>
      </c>
    </row>
    <row r="4" spans="1:16">
      <c r="C4" s="10">
        <v>4.6999999999999986E-2</v>
      </c>
      <c r="D4" s="10">
        <v>2.5000000000000022E-2</v>
      </c>
      <c r="G4" s="16">
        <v>0.11549999999999999</v>
      </c>
      <c r="H4" s="16">
        <v>8.6499999999999994E-2</v>
      </c>
      <c r="K4" s="16">
        <v>0.20424999999999996</v>
      </c>
      <c r="L4" s="16">
        <v>0.17025000000000004</v>
      </c>
      <c r="O4" s="16">
        <v>0.38475000000000004</v>
      </c>
      <c r="P4" s="16">
        <v>0.29574999999999996</v>
      </c>
    </row>
    <row r="5" spans="1:16">
      <c r="C5" s="10">
        <v>8.2000000000000017E-2</v>
      </c>
      <c r="D5" s="10">
        <v>7.400000000000001E-2</v>
      </c>
      <c r="G5" s="16">
        <v>0.1205</v>
      </c>
      <c r="H5" s="16">
        <v>0.1265</v>
      </c>
      <c r="K5" s="16">
        <v>0.20025000000000001</v>
      </c>
      <c r="L5" s="16">
        <v>0.23324999999999999</v>
      </c>
      <c r="O5" s="16">
        <v>0.27075000000000005</v>
      </c>
      <c r="P5" s="16">
        <v>0.23374999999999999</v>
      </c>
    </row>
    <row r="6" spans="1:16">
      <c r="C6" s="10">
        <v>1.0000000000000009E-2</v>
      </c>
      <c r="D6" s="10">
        <v>1.4999999999999986E-2</v>
      </c>
      <c r="G6" s="16">
        <v>8.6500000000000021E-2</v>
      </c>
      <c r="H6" s="16">
        <v>9.7499999999999976E-2</v>
      </c>
      <c r="K6" s="16">
        <v>0.19125</v>
      </c>
      <c r="L6" s="16">
        <v>0.16724999999999998</v>
      </c>
      <c r="O6" s="16">
        <v>0.30274999999999996</v>
      </c>
      <c r="P6" s="16">
        <v>0.25475000000000003</v>
      </c>
    </row>
    <row r="7" spans="1:16">
      <c r="C7" s="10">
        <v>2.8999999999999998E-2</v>
      </c>
      <c r="D7" s="10">
        <v>2.7999999999999969E-2</v>
      </c>
      <c r="G7" s="16">
        <v>8.7499999999999994E-2</v>
      </c>
      <c r="H7" s="16">
        <v>0.10949999999999999</v>
      </c>
      <c r="K7" s="16">
        <v>0.16824999999999998</v>
      </c>
      <c r="L7" s="16">
        <v>0.16724999999999998</v>
      </c>
      <c r="O7" s="16">
        <v>0.25175000000000003</v>
      </c>
      <c r="P7" s="16">
        <v>0.25375000000000003</v>
      </c>
    </row>
    <row r="8" spans="1:16">
      <c r="C8" s="10">
        <v>1.3999999999999985E-2</v>
      </c>
      <c r="D8" s="10">
        <v>2.3999999999999994E-2</v>
      </c>
      <c r="G8" s="16">
        <v>9.5500000000000002E-2</v>
      </c>
      <c r="H8" s="16">
        <v>0.10050000000000001</v>
      </c>
      <c r="K8" s="16">
        <v>0.16325000000000003</v>
      </c>
      <c r="L8" s="16">
        <v>0.16625000000000004</v>
      </c>
      <c r="O8" s="16">
        <v>0.27975000000000005</v>
      </c>
      <c r="P8" s="16">
        <v>0.25175000000000003</v>
      </c>
    </row>
    <row r="9" spans="1:16">
      <c r="C9" s="10">
        <v>6.0000000000000026E-2</v>
      </c>
      <c r="D9" s="10">
        <v>2.7999999999999997E-2</v>
      </c>
      <c r="G9" s="16">
        <v>0.10649999999999996</v>
      </c>
      <c r="H9" s="16">
        <v>0.11149999999999996</v>
      </c>
      <c r="K9" s="16">
        <v>0.18024999999999999</v>
      </c>
      <c r="L9" s="16">
        <v>0.20225000000000001</v>
      </c>
      <c r="O9" s="16">
        <v>0.23574999999999999</v>
      </c>
      <c r="P9" s="16">
        <v>0.22675000000000003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1F012-FEB4-394A-A4C7-EA8FB7DF4F1D}">
  <dimension ref="A1:D33"/>
  <sheetViews>
    <sheetView workbookViewId="0">
      <selection activeCell="F18" sqref="F18"/>
    </sheetView>
  </sheetViews>
  <sheetFormatPr baseColWidth="10" defaultColWidth="11.140625" defaultRowHeight="13"/>
  <cols>
    <col min="1" max="16384" width="11.140625" style="8"/>
  </cols>
  <sheetData>
    <row r="1" spans="1:4">
      <c r="A1" s="8" t="s">
        <v>231</v>
      </c>
    </row>
    <row r="3" spans="1:4">
      <c r="C3" s="16" t="s">
        <v>83</v>
      </c>
      <c r="D3" s="16" t="s">
        <v>98</v>
      </c>
    </row>
    <row r="4" spans="1:4">
      <c r="C4" s="16">
        <v>16</v>
      </c>
      <c r="D4" s="16">
        <v>14</v>
      </c>
    </row>
    <row r="5" spans="1:4">
      <c r="C5" s="16">
        <v>7</v>
      </c>
      <c r="D5" s="16">
        <v>14</v>
      </c>
    </row>
    <row r="6" spans="1:4">
      <c r="C6" s="16">
        <v>12</v>
      </c>
      <c r="D6" s="16">
        <v>12</v>
      </c>
    </row>
    <row r="7" spans="1:4">
      <c r="C7" s="16">
        <v>9</v>
      </c>
      <c r="D7" s="16">
        <v>12</v>
      </c>
    </row>
    <row r="8" spans="1:4">
      <c r="C8" s="16">
        <v>9</v>
      </c>
      <c r="D8" s="16">
        <v>15</v>
      </c>
    </row>
    <row r="9" spans="1:4">
      <c r="C9" s="16">
        <v>5</v>
      </c>
      <c r="D9" s="16">
        <v>19</v>
      </c>
    </row>
    <row r="10" spans="1:4">
      <c r="C10" s="16">
        <v>11</v>
      </c>
      <c r="D10" s="16">
        <v>19</v>
      </c>
    </row>
    <row r="11" spans="1:4">
      <c r="C11" s="16">
        <v>8</v>
      </c>
      <c r="D11" s="16">
        <v>14</v>
      </c>
    </row>
    <row r="12" spans="1:4">
      <c r="C12" s="16">
        <v>9</v>
      </c>
      <c r="D12" s="16">
        <v>19</v>
      </c>
    </row>
    <row r="13" spans="1:4">
      <c r="C13" s="16">
        <v>10</v>
      </c>
      <c r="D13" s="16">
        <v>8</v>
      </c>
    </row>
    <row r="14" spans="1:4">
      <c r="C14" s="16">
        <v>9</v>
      </c>
      <c r="D14" s="16">
        <v>13</v>
      </c>
    </row>
    <row r="15" spans="1:4">
      <c r="C15" s="16">
        <v>7</v>
      </c>
      <c r="D15" s="16">
        <v>12</v>
      </c>
    </row>
    <row r="16" spans="1:4">
      <c r="C16" s="16">
        <v>6</v>
      </c>
      <c r="D16" s="16">
        <v>11</v>
      </c>
    </row>
    <row r="17" spans="3:4">
      <c r="C17" s="16">
        <v>9</v>
      </c>
      <c r="D17" s="16">
        <v>12</v>
      </c>
    </row>
    <row r="18" spans="3:4">
      <c r="C18" s="16">
        <v>8</v>
      </c>
      <c r="D18" s="16">
        <v>11</v>
      </c>
    </row>
    <row r="19" spans="3:4">
      <c r="C19" s="16">
        <v>7</v>
      </c>
      <c r="D19" s="16">
        <v>16</v>
      </c>
    </row>
    <row r="20" spans="3:4">
      <c r="C20" s="16">
        <v>9</v>
      </c>
      <c r="D20" s="16">
        <v>15</v>
      </c>
    </row>
    <row r="21" spans="3:4">
      <c r="C21" s="16">
        <v>11</v>
      </c>
      <c r="D21" s="16">
        <v>11</v>
      </c>
    </row>
    <row r="22" spans="3:4">
      <c r="C22" s="16">
        <v>11</v>
      </c>
      <c r="D22" s="16">
        <v>13</v>
      </c>
    </row>
    <row r="23" spans="3:4">
      <c r="C23" s="16">
        <v>5</v>
      </c>
      <c r="D23" s="16">
        <v>14</v>
      </c>
    </row>
    <row r="24" spans="3:4">
      <c r="C24" s="16">
        <v>9</v>
      </c>
      <c r="D24" s="16">
        <v>13</v>
      </c>
    </row>
    <row r="25" spans="3:4">
      <c r="C25" s="16">
        <v>5</v>
      </c>
      <c r="D25" s="16">
        <v>17</v>
      </c>
    </row>
    <row r="26" spans="3:4">
      <c r="C26" s="16">
        <v>3</v>
      </c>
      <c r="D26" s="16">
        <v>19</v>
      </c>
    </row>
    <row r="27" spans="3:4">
      <c r="C27" s="16">
        <v>7</v>
      </c>
      <c r="D27" s="16">
        <v>9</v>
      </c>
    </row>
    <row r="28" spans="3:4">
      <c r="C28" s="16">
        <v>2</v>
      </c>
      <c r="D28" s="16">
        <v>16</v>
      </c>
    </row>
    <row r="29" spans="3:4">
      <c r="C29" s="16">
        <v>10</v>
      </c>
      <c r="D29" s="16">
        <v>21</v>
      </c>
    </row>
    <row r="30" spans="3:4">
      <c r="C30" s="16">
        <v>6</v>
      </c>
      <c r="D30" s="16">
        <v>12</v>
      </c>
    </row>
    <row r="31" spans="3:4">
      <c r="C31" s="16">
        <v>8</v>
      </c>
      <c r="D31" s="16">
        <v>9</v>
      </c>
    </row>
    <row r="32" spans="3:4">
      <c r="C32" s="16">
        <v>11</v>
      </c>
      <c r="D32" s="16">
        <v>11</v>
      </c>
    </row>
    <row r="33" spans="3:4">
      <c r="C33" s="16">
        <v>2</v>
      </c>
      <c r="D33" s="16">
        <v>13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B571D-EE30-8741-BE3A-23FBD4D53072}">
  <dimension ref="A1:O21"/>
  <sheetViews>
    <sheetView workbookViewId="0">
      <selection activeCell="F42" sqref="F42"/>
    </sheetView>
  </sheetViews>
  <sheetFormatPr baseColWidth="10" defaultColWidth="11.140625" defaultRowHeight="13"/>
  <cols>
    <col min="1" max="16384" width="11.140625" style="8"/>
  </cols>
  <sheetData>
    <row r="1" spans="1:15">
      <c r="A1" s="8" t="s">
        <v>230</v>
      </c>
    </row>
    <row r="3" spans="1:15">
      <c r="B3" s="10" t="s">
        <v>83</v>
      </c>
      <c r="C3" s="10" t="s">
        <v>50</v>
      </c>
      <c r="D3" s="10" t="s">
        <v>51</v>
      </c>
      <c r="E3" s="10" t="s">
        <v>52</v>
      </c>
      <c r="F3" s="10" t="s">
        <v>53</v>
      </c>
      <c r="G3" s="10" t="s">
        <v>135</v>
      </c>
      <c r="H3" s="10" t="s">
        <v>136</v>
      </c>
      <c r="I3" s="10" t="s">
        <v>119</v>
      </c>
      <c r="J3" s="10" t="s">
        <v>137</v>
      </c>
      <c r="K3" s="10" t="s">
        <v>138</v>
      </c>
      <c r="L3" s="10" t="s">
        <v>139</v>
      </c>
      <c r="M3" s="10" t="s">
        <v>140</v>
      </c>
      <c r="N3" s="10" t="s">
        <v>141</v>
      </c>
      <c r="O3" s="10" t="s">
        <v>142</v>
      </c>
    </row>
    <row r="4" spans="1:15">
      <c r="B4" s="12">
        <v>1</v>
      </c>
      <c r="C4" s="12">
        <v>6.1884189999999988</v>
      </c>
      <c r="D4" s="12">
        <v>2.9549940000000001</v>
      </c>
      <c r="E4" s="12">
        <v>25.000412500000003</v>
      </c>
      <c r="F4" s="12">
        <v>29.647548</v>
      </c>
      <c r="G4" s="12">
        <v>53.936255999999993</v>
      </c>
      <c r="H4" s="12">
        <v>53.936255999999993</v>
      </c>
      <c r="I4" s="12">
        <v>63.947151999999981</v>
      </c>
      <c r="J4" s="12">
        <v>71.815033</v>
      </c>
      <c r="K4" s="12">
        <v>97.298496000000014</v>
      </c>
      <c r="L4" s="12">
        <v>75.742449999999991</v>
      </c>
      <c r="M4" s="12">
        <v>125.80917700000002</v>
      </c>
      <c r="N4" s="12">
        <v>163.37921399999999</v>
      </c>
      <c r="O4" s="12">
        <v>341.29058400000008</v>
      </c>
    </row>
    <row r="5" spans="1:15">
      <c r="B5" s="12">
        <v>2</v>
      </c>
      <c r="C5" s="12">
        <v>37.224966000000002</v>
      </c>
      <c r="D5" s="12">
        <v>20.700734000000001</v>
      </c>
      <c r="E5" s="12">
        <v>22.297646</v>
      </c>
      <c r="F5" s="12">
        <v>28.814456000000007</v>
      </c>
      <c r="G5" s="12">
        <v>28.814456000000007</v>
      </c>
      <c r="H5" s="12">
        <v>29.535456</v>
      </c>
      <c r="I5" s="12">
        <v>67.744800000000012</v>
      </c>
      <c r="J5" s="12">
        <v>71.520800000000008</v>
      </c>
      <c r="K5" s="12">
        <v>73.308819999999997</v>
      </c>
      <c r="L5" s="12">
        <v>75.454444000000009</v>
      </c>
      <c r="M5" s="12">
        <v>82.070118000000008</v>
      </c>
      <c r="N5" s="12">
        <v>82.070118000000008</v>
      </c>
      <c r="O5" s="12">
        <v>82.070118000000008</v>
      </c>
    </row>
    <row r="6" spans="1:15">
      <c r="B6" s="12">
        <v>3</v>
      </c>
      <c r="C6" s="12">
        <v>27.909935999999998</v>
      </c>
      <c r="D6" s="12">
        <v>18.296136000000001</v>
      </c>
      <c r="E6" s="12">
        <v>70.66828799999999</v>
      </c>
      <c r="F6" s="12">
        <v>70.66828799999999</v>
      </c>
      <c r="G6" s="12">
        <v>74.700299999999999</v>
      </c>
      <c r="H6" s="12">
        <v>143.99078399999999</v>
      </c>
      <c r="I6" s="12">
        <v>225.83962799999998</v>
      </c>
      <c r="J6" s="12">
        <v>257.90086699999995</v>
      </c>
      <c r="K6" s="12">
        <v>266.34231749999998</v>
      </c>
      <c r="L6" s="12">
        <v>283.8073875</v>
      </c>
      <c r="M6" s="12">
        <v>283.8073875</v>
      </c>
      <c r="N6" s="12">
        <v>291.95775349999997</v>
      </c>
      <c r="O6" s="12">
        <v>291.95775349999997</v>
      </c>
    </row>
    <row r="7" spans="1:15">
      <c r="B7" s="12">
        <v>4</v>
      </c>
      <c r="C7" s="12">
        <v>29.517706500000003</v>
      </c>
      <c r="D7" s="12">
        <v>25.111911999999997</v>
      </c>
      <c r="E7" s="12">
        <v>34.746408000000002</v>
      </c>
      <c r="F7" s="12">
        <v>51.370767000000001</v>
      </c>
      <c r="G7" s="12">
        <v>164.32650000000001</v>
      </c>
      <c r="H7" s="12">
        <v>164.32650000000001</v>
      </c>
      <c r="I7" s="12">
        <v>145.922158</v>
      </c>
      <c r="J7" s="12">
        <v>226.39488749999998</v>
      </c>
      <c r="K7" s="12">
        <v>264.421179</v>
      </c>
      <c r="L7" s="12">
        <v>300.86665200000004</v>
      </c>
      <c r="M7" s="12">
        <v>306.42681600000003</v>
      </c>
      <c r="N7" s="12">
        <v>339.47890200000001</v>
      </c>
      <c r="O7" s="12">
        <v>451.18303800000007</v>
      </c>
    </row>
    <row r="8" spans="1:15">
      <c r="B8" s="12">
        <v>5</v>
      </c>
      <c r="C8" s="12">
        <v>38.659963499999996</v>
      </c>
      <c r="D8" s="12">
        <v>25.020738000000001</v>
      </c>
      <c r="E8" s="12">
        <v>40.200145500000005</v>
      </c>
      <c r="F8" s="12">
        <v>47.789553500000011</v>
      </c>
      <c r="G8" s="12">
        <v>69.457499999999996</v>
      </c>
      <c r="H8" s="12">
        <v>124.98057599999999</v>
      </c>
      <c r="I8" s="12">
        <v>140.21683199999998</v>
      </c>
      <c r="J8" s="12">
        <v>155.34489599999998</v>
      </c>
      <c r="K8" s="12">
        <v>188.70480800000001</v>
      </c>
      <c r="L8" s="12">
        <v>221.69116800000003</v>
      </c>
      <c r="M8" s="12">
        <v>231.10128000000003</v>
      </c>
      <c r="N8" s="12">
        <v>304.52549399999998</v>
      </c>
      <c r="O8" s="12">
        <v>359.34804700000001</v>
      </c>
    </row>
    <row r="9" spans="1:15">
      <c r="B9" s="14">
        <v>6</v>
      </c>
      <c r="C9" s="14">
        <v>44.732250000000008</v>
      </c>
      <c r="D9" s="14">
        <v>31.304025000000003</v>
      </c>
      <c r="E9" s="14">
        <v>81.242762500000012</v>
      </c>
      <c r="F9" s="14">
        <v>101.97535049999999</v>
      </c>
      <c r="G9" s="14">
        <v>110.95380000000002</v>
      </c>
      <c r="H9" s="14">
        <v>116.20260000000002</v>
      </c>
      <c r="I9" s="14">
        <v>270.41081399999996</v>
      </c>
      <c r="J9" s="14">
        <v>373.21046399999994</v>
      </c>
      <c r="K9" s="14">
        <v>390.36735000000004</v>
      </c>
      <c r="L9" s="14">
        <v>410.71488599999998</v>
      </c>
      <c r="M9" s="14">
        <v>506.74657499999989</v>
      </c>
      <c r="N9" s="14">
        <v>650.88782299999991</v>
      </c>
      <c r="O9" s="14">
        <v>693.64320549999979</v>
      </c>
    </row>
    <row r="11" spans="1:15">
      <c r="B11" s="10" t="s">
        <v>98</v>
      </c>
      <c r="C11" s="10" t="s">
        <v>50</v>
      </c>
      <c r="D11" s="10" t="s">
        <v>51</v>
      </c>
      <c r="E11" s="10" t="s">
        <v>52</v>
      </c>
      <c r="F11" s="10" t="s">
        <v>53</v>
      </c>
      <c r="G11" s="10" t="s">
        <v>135</v>
      </c>
      <c r="H11" s="10" t="s">
        <v>136</v>
      </c>
      <c r="I11" s="10" t="s">
        <v>119</v>
      </c>
      <c r="J11" s="10" t="s">
        <v>137</v>
      </c>
      <c r="K11" s="10" t="s">
        <v>138</v>
      </c>
      <c r="L11" s="10" t="s">
        <v>139</v>
      </c>
      <c r="M11" s="10" t="s">
        <v>140</v>
      </c>
      <c r="N11" s="10" t="s">
        <v>141</v>
      </c>
      <c r="O11" s="10" t="s">
        <v>142</v>
      </c>
    </row>
    <row r="12" spans="1:15">
      <c r="B12" s="12">
        <v>1</v>
      </c>
      <c r="C12" s="12">
        <v>55.173613039999999</v>
      </c>
      <c r="D12" s="12">
        <v>37.330890648</v>
      </c>
      <c r="E12" s="12">
        <v>118.15406399999998</v>
      </c>
      <c r="F12" s="12">
        <v>177.24671999999995</v>
      </c>
      <c r="G12" s="12">
        <v>249.19603000000004</v>
      </c>
      <c r="H12" s="12">
        <v>315.95520000000005</v>
      </c>
      <c r="I12" s="12">
        <v>391.17686399999991</v>
      </c>
      <c r="J12" s="12">
        <v>551.42487200000005</v>
      </c>
      <c r="K12" s="12">
        <v>561.02960849999999</v>
      </c>
      <c r="L12" s="12">
        <v>561.02960849999999</v>
      </c>
      <c r="M12" s="12">
        <v>570.06936050000002</v>
      </c>
      <c r="N12" s="12">
        <v>706.02895000000001</v>
      </c>
      <c r="O12" s="12">
        <v>731.70272999999997</v>
      </c>
    </row>
    <row r="13" spans="1:15">
      <c r="B13" s="12">
        <v>2</v>
      </c>
      <c r="C13" s="12">
        <v>47.351666880000003</v>
      </c>
      <c r="D13" s="12">
        <v>42.734692962000004</v>
      </c>
      <c r="E13" s="12">
        <v>230.731875</v>
      </c>
      <c r="F13" s="12">
        <v>332.825625</v>
      </c>
      <c r="G13" s="12">
        <v>218.03264000000004</v>
      </c>
      <c r="H13" s="12">
        <v>380.08925999999997</v>
      </c>
      <c r="I13" s="12">
        <v>503.31493399999999</v>
      </c>
      <c r="J13" s="12">
        <v>651.16569600000003</v>
      </c>
      <c r="K13" s="12">
        <v>704.64307199999996</v>
      </c>
      <c r="L13" s="12">
        <v>751.82899200000008</v>
      </c>
      <c r="M13" s="12">
        <v>774.37337600000001</v>
      </c>
      <c r="N13" s="12">
        <v>836.23936000000003</v>
      </c>
      <c r="O13" s="12">
        <v>836.23936000000003</v>
      </c>
    </row>
    <row r="14" spans="1:15">
      <c r="B14" s="12">
        <v>3</v>
      </c>
      <c r="C14" s="12">
        <v>34.15097952</v>
      </c>
      <c r="D14" s="12">
        <v>18.661454833999997</v>
      </c>
      <c r="E14" s="12">
        <v>93.150960000000012</v>
      </c>
      <c r="F14" s="12">
        <v>151.59141000000002</v>
      </c>
      <c r="G14" s="12">
        <v>178.863876</v>
      </c>
      <c r="H14" s="12">
        <v>178.863876</v>
      </c>
      <c r="I14" s="12">
        <v>179.96797399999997</v>
      </c>
      <c r="J14" s="12">
        <v>179.96797399999997</v>
      </c>
      <c r="K14" s="12">
        <v>243.60265149999998</v>
      </c>
      <c r="L14" s="12">
        <v>313.85491199999996</v>
      </c>
      <c r="M14" s="12">
        <v>219.05236800000003</v>
      </c>
      <c r="N14" s="12">
        <v>257.08229299999999</v>
      </c>
      <c r="O14" s="12">
        <v>276.37913549999996</v>
      </c>
    </row>
    <row r="15" spans="1:15">
      <c r="B15" s="12">
        <v>4</v>
      </c>
      <c r="C15" s="12">
        <v>42.824746240000003</v>
      </c>
      <c r="D15" s="12">
        <v>31.462558687999998</v>
      </c>
      <c r="E15" s="12">
        <v>109.10809599999999</v>
      </c>
      <c r="F15" s="12">
        <v>162.35999999999999</v>
      </c>
      <c r="G15" s="12">
        <v>360.36597699999999</v>
      </c>
      <c r="H15" s="12">
        <v>518.10296999999991</v>
      </c>
      <c r="I15" s="12">
        <v>575.40829849999989</v>
      </c>
      <c r="J15" s="12">
        <v>575.40829849999989</v>
      </c>
      <c r="K15" s="12">
        <v>871.94880000000001</v>
      </c>
      <c r="L15" s="12">
        <v>1028.1129765000001</v>
      </c>
      <c r="M15" s="12">
        <v>1111.1749440000001</v>
      </c>
      <c r="N15" s="12">
        <v>1231.6303124999999</v>
      </c>
      <c r="O15" s="12">
        <v>1339.702272</v>
      </c>
    </row>
    <row r="16" spans="1:15">
      <c r="B16" s="12">
        <v>5</v>
      </c>
      <c r="C16" s="12">
        <v>42.032307099999997</v>
      </c>
      <c r="D16" s="12">
        <v>63.241816365000012</v>
      </c>
      <c r="E16" s="12">
        <v>166.45010400000001</v>
      </c>
      <c r="F16" s="12">
        <v>229.54159800000002</v>
      </c>
      <c r="G16" s="12">
        <v>246.30057099999999</v>
      </c>
      <c r="H16" s="12">
        <v>286.47925899999996</v>
      </c>
      <c r="I16" s="12">
        <v>299.818648</v>
      </c>
      <c r="J16" s="12">
        <v>384.63098700000012</v>
      </c>
      <c r="K16" s="12">
        <v>421.80439600000011</v>
      </c>
      <c r="L16" s="12">
        <v>470.09447749999993</v>
      </c>
      <c r="M16" s="12">
        <v>567.9357</v>
      </c>
      <c r="N16" s="12">
        <v>808.66414799999984</v>
      </c>
      <c r="O16" s="12">
        <v>998.91116</v>
      </c>
    </row>
    <row r="17" spans="2:15">
      <c r="B17" s="12">
        <v>6</v>
      </c>
      <c r="C17" s="12">
        <v>57.99024</v>
      </c>
      <c r="D17" s="12">
        <v>46.738432644</v>
      </c>
      <c r="E17" s="12">
        <v>129.7578915</v>
      </c>
      <c r="F17" s="12">
        <v>194.79945800000004</v>
      </c>
      <c r="G17" s="12">
        <v>204.47931600000004</v>
      </c>
      <c r="H17" s="12">
        <v>232.39009999999999</v>
      </c>
      <c r="I17" s="12">
        <v>265.09392000000003</v>
      </c>
      <c r="J17" s="12">
        <v>265.09392000000003</v>
      </c>
      <c r="K17" s="12">
        <v>331.57799999999997</v>
      </c>
      <c r="L17" s="12">
        <v>365.67569349999997</v>
      </c>
      <c r="M17" s="12">
        <v>393.65947399999993</v>
      </c>
      <c r="N17" s="12">
        <v>430.808832</v>
      </c>
      <c r="O17" s="12">
        <v>461.48356799999999</v>
      </c>
    </row>
    <row r="18" spans="2:15">
      <c r="B18" s="12">
        <v>7</v>
      </c>
      <c r="C18" s="12">
        <v>47.200007339999999</v>
      </c>
      <c r="D18" s="12">
        <v>29.623816208000004</v>
      </c>
      <c r="E18" s="12">
        <v>123.7161065</v>
      </c>
      <c r="F18" s="12">
        <v>237.711276</v>
      </c>
      <c r="G18" s="12">
        <v>471.65333800000002</v>
      </c>
      <c r="H18" s="12">
        <v>471.65333800000002</v>
      </c>
      <c r="I18" s="12">
        <v>581.02996050000002</v>
      </c>
      <c r="J18" s="12">
        <v>618.37807550000002</v>
      </c>
      <c r="K18" s="12">
        <v>633.850866</v>
      </c>
      <c r="L18" s="12">
        <v>755.57905799999992</v>
      </c>
      <c r="M18" s="12">
        <v>784.95227199999999</v>
      </c>
      <c r="N18" s="12">
        <v>826.19976399999996</v>
      </c>
      <c r="O18" s="12">
        <v>883.07130599999994</v>
      </c>
    </row>
    <row r="19" spans="2:15">
      <c r="B19" s="12">
        <v>8</v>
      </c>
      <c r="C19" s="12">
        <v>31.825857500000005</v>
      </c>
      <c r="D19" s="12">
        <v>62.465429664000006</v>
      </c>
      <c r="E19" s="12">
        <v>169.16218400000002</v>
      </c>
      <c r="F19" s="12">
        <v>228.76605000000001</v>
      </c>
      <c r="G19" s="12">
        <v>280.13444999999996</v>
      </c>
      <c r="H19" s="12">
        <v>294.14117249999993</v>
      </c>
      <c r="I19" s="12">
        <v>342.38654999999994</v>
      </c>
      <c r="J19" s="12">
        <v>380.72320000000002</v>
      </c>
      <c r="K19" s="12">
        <v>549.50005799999985</v>
      </c>
      <c r="L19" s="12">
        <v>549.50005799999985</v>
      </c>
      <c r="M19" s="12">
        <v>619.32338999999979</v>
      </c>
      <c r="N19" s="12">
        <v>627.93174599999986</v>
      </c>
      <c r="O19" s="12">
        <v>682.5</v>
      </c>
    </row>
    <row r="20" spans="2:15">
      <c r="B20" s="12">
        <v>9</v>
      </c>
      <c r="C20" s="13">
        <v>42.352155072000002</v>
      </c>
      <c r="D20" s="13">
        <v>31.685575302000004</v>
      </c>
      <c r="E20" s="13">
        <v>87.331121999999993</v>
      </c>
      <c r="F20" s="13">
        <v>151.30366999999995</v>
      </c>
      <c r="G20" s="13">
        <v>169.24266799999998</v>
      </c>
      <c r="H20" s="13">
        <v>257.22529199999997</v>
      </c>
      <c r="I20" s="13">
        <v>382.40140499999995</v>
      </c>
      <c r="J20" s="13">
        <v>405.77414400000004</v>
      </c>
      <c r="K20" s="13">
        <v>464.88297600000004</v>
      </c>
      <c r="L20" s="13">
        <v>560.12155850000011</v>
      </c>
      <c r="M20" s="13">
        <v>659.15690400000017</v>
      </c>
      <c r="N20" s="13">
        <v>669.38945850000005</v>
      </c>
      <c r="O20" s="12">
        <v>669.38945850000005</v>
      </c>
    </row>
    <row r="21" spans="2:15">
      <c r="B21" s="14">
        <v>10</v>
      </c>
      <c r="C21" s="15">
        <v>38.004437244000002</v>
      </c>
      <c r="D21" s="15">
        <v>19.147390347000002</v>
      </c>
      <c r="E21" s="15">
        <v>67.218313500000008</v>
      </c>
      <c r="F21" s="15">
        <v>89.967150000000004</v>
      </c>
      <c r="G21" s="15">
        <v>143.1058735</v>
      </c>
      <c r="H21" s="15">
        <v>294.61694599999993</v>
      </c>
      <c r="I21" s="15">
        <v>350.34740000000005</v>
      </c>
      <c r="J21" s="15">
        <v>379.24590599999993</v>
      </c>
      <c r="K21" s="15">
        <v>458.20531249999999</v>
      </c>
      <c r="L21" s="15">
        <v>514.53319799999997</v>
      </c>
      <c r="M21" s="15">
        <v>626.48605149999992</v>
      </c>
      <c r="N21" s="15">
        <v>687.84884350000004</v>
      </c>
      <c r="O21" s="14">
        <v>687.84884350000004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BAE92-551E-6A48-8F86-EA16B8AC34A5}">
  <dimension ref="A1:I27"/>
  <sheetViews>
    <sheetView workbookViewId="0">
      <selection activeCell="H50" sqref="H50"/>
    </sheetView>
  </sheetViews>
  <sheetFormatPr baseColWidth="10" defaultColWidth="11.140625" defaultRowHeight="13"/>
  <cols>
    <col min="1" max="8" width="11.140625" style="8"/>
    <col min="9" max="9" width="14.85546875" style="8" customWidth="1"/>
    <col min="10" max="16384" width="11.140625" style="8"/>
  </cols>
  <sheetData>
    <row r="1" spans="1:9">
      <c r="A1" s="8" t="s">
        <v>229</v>
      </c>
    </row>
    <row r="3" spans="1:9">
      <c r="B3" s="11"/>
      <c r="C3" s="11"/>
      <c r="D3" s="11"/>
      <c r="E3" s="32" t="s">
        <v>56</v>
      </c>
      <c r="F3" s="32" t="s">
        <v>57</v>
      </c>
      <c r="G3" s="32" t="s">
        <v>58</v>
      </c>
      <c r="H3" s="32" t="s">
        <v>59</v>
      </c>
      <c r="I3" s="35" t="s">
        <v>60</v>
      </c>
    </row>
    <row r="4" spans="1:9">
      <c r="B4" s="48">
        <v>1</v>
      </c>
      <c r="C4" s="50" t="s">
        <v>143</v>
      </c>
      <c r="D4" s="51"/>
      <c r="E4" s="10">
        <v>27.32</v>
      </c>
      <c r="F4" s="10">
        <v>15.79</v>
      </c>
      <c r="G4" s="42">
        <f t="shared" ref="G4:G27" si="0">E4-F4</f>
        <v>11.530000000000001</v>
      </c>
      <c r="H4" s="43">
        <f t="shared" ref="H4:H27" si="1">2^-(G4)</f>
        <v>3.3816149123801838E-4</v>
      </c>
      <c r="I4" s="52">
        <f>AVERAGE(H4:H5)</f>
        <v>4.0986021448945805E-4</v>
      </c>
    </row>
    <row r="5" spans="1:9">
      <c r="B5" s="49"/>
      <c r="C5" s="50"/>
      <c r="D5" s="51"/>
      <c r="E5" s="10">
        <v>26.89</v>
      </c>
      <c r="F5" s="10">
        <v>15.87</v>
      </c>
      <c r="G5" s="42">
        <f t="shared" si="0"/>
        <v>11.020000000000001</v>
      </c>
      <c r="H5" s="43">
        <f t="shared" si="1"/>
        <v>4.8155893774089772E-4</v>
      </c>
      <c r="I5" s="52"/>
    </row>
    <row r="6" spans="1:9">
      <c r="B6" s="48">
        <v>2</v>
      </c>
      <c r="C6" s="50" t="s">
        <v>144</v>
      </c>
      <c r="D6" s="51"/>
      <c r="E6" s="10">
        <v>33.909999999999997</v>
      </c>
      <c r="F6" s="10">
        <v>25.24</v>
      </c>
      <c r="G6" s="42">
        <f t="shared" si="0"/>
        <v>8.6699999999999982</v>
      </c>
      <c r="H6" s="43">
        <f t="shared" si="1"/>
        <v>2.4551042471129504E-3</v>
      </c>
      <c r="I6" s="52">
        <f>AVERAGE(H6:H7)</f>
        <v>1.9727958779317475E-3</v>
      </c>
    </row>
    <row r="7" spans="1:9">
      <c r="B7" s="49"/>
      <c r="C7" s="50"/>
      <c r="D7" s="51"/>
      <c r="E7" s="10">
        <v>34.47</v>
      </c>
      <c r="F7" s="10">
        <v>25.08</v>
      </c>
      <c r="G7" s="42">
        <f t="shared" si="0"/>
        <v>9.39</v>
      </c>
      <c r="H7" s="43">
        <f t="shared" si="1"/>
        <v>1.4904875087505451E-3</v>
      </c>
      <c r="I7" s="52"/>
    </row>
    <row r="8" spans="1:9">
      <c r="B8" s="48">
        <v>3</v>
      </c>
      <c r="C8" s="50" t="s">
        <v>145</v>
      </c>
      <c r="D8" s="51"/>
      <c r="E8" s="10">
        <v>31.66</v>
      </c>
      <c r="F8" s="10">
        <v>20.46</v>
      </c>
      <c r="G8" s="42">
        <f t="shared" si="0"/>
        <v>11.2</v>
      </c>
      <c r="H8" s="43">
        <f t="shared" si="1"/>
        <v>4.2507351723443599E-4</v>
      </c>
      <c r="I8" s="52">
        <f>AVERAGE(H8:H9)</f>
        <v>3.6598077406177709E-4</v>
      </c>
    </row>
    <row r="9" spans="1:9">
      <c r="B9" s="49"/>
      <c r="C9" s="50"/>
      <c r="D9" s="51"/>
      <c r="E9" s="10">
        <v>31.6</v>
      </c>
      <c r="F9" s="10">
        <v>19.93</v>
      </c>
      <c r="G9" s="42">
        <f t="shared" si="0"/>
        <v>11.670000000000002</v>
      </c>
      <c r="H9" s="43">
        <f t="shared" si="1"/>
        <v>3.068880308891182E-4</v>
      </c>
      <c r="I9" s="52"/>
    </row>
    <row r="10" spans="1:9">
      <c r="B10" s="48">
        <v>4</v>
      </c>
      <c r="C10" s="53" t="s">
        <v>146</v>
      </c>
      <c r="D10" s="54"/>
      <c r="E10" s="10">
        <v>28.49</v>
      </c>
      <c r="F10" s="10">
        <v>16.16</v>
      </c>
      <c r="G10" s="42">
        <f t="shared" si="0"/>
        <v>12.329999999999998</v>
      </c>
      <c r="H10" s="43">
        <f t="shared" si="1"/>
        <v>1.9422277435422852E-4</v>
      </c>
      <c r="I10" s="52">
        <f>AVERAGE(H10:H11)</f>
        <v>1.9557839880090884E-4</v>
      </c>
    </row>
    <row r="11" spans="1:9">
      <c r="B11" s="49"/>
      <c r="C11" s="55"/>
      <c r="D11" s="56"/>
      <c r="E11" s="10">
        <v>28.39</v>
      </c>
      <c r="F11" s="10">
        <v>16.079999999999998</v>
      </c>
      <c r="G11" s="42">
        <f t="shared" si="0"/>
        <v>12.310000000000002</v>
      </c>
      <c r="H11" s="43">
        <f t="shared" si="1"/>
        <v>1.9693402324758917E-4</v>
      </c>
      <c r="I11" s="52"/>
    </row>
    <row r="12" spans="1:9">
      <c r="B12" s="48">
        <v>5</v>
      </c>
      <c r="C12" s="53" t="s">
        <v>147</v>
      </c>
      <c r="D12" s="54"/>
      <c r="E12" s="10">
        <v>27.64</v>
      </c>
      <c r="F12" s="10">
        <v>16.41</v>
      </c>
      <c r="G12" s="42">
        <f t="shared" si="0"/>
        <v>11.23</v>
      </c>
      <c r="H12" s="43">
        <f t="shared" si="1"/>
        <v>4.1632563074607261E-4</v>
      </c>
      <c r="I12" s="52">
        <f>AVERAGE(H12:H13)</f>
        <v>3.9063953029429364E-4</v>
      </c>
    </row>
    <row r="13" spans="1:9">
      <c r="B13" s="49"/>
      <c r="C13" s="55"/>
      <c r="D13" s="56"/>
      <c r="E13" s="10">
        <v>27.43</v>
      </c>
      <c r="F13" s="10">
        <v>16.010000000000002</v>
      </c>
      <c r="G13" s="42">
        <f t="shared" si="0"/>
        <v>11.419999999999998</v>
      </c>
      <c r="H13" s="43">
        <f t="shared" si="1"/>
        <v>3.6495342984251472E-4</v>
      </c>
      <c r="I13" s="52"/>
    </row>
    <row r="14" spans="1:9">
      <c r="B14" s="48">
        <v>6</v>
      </c>
      <c r="C14" s="53" t="s">
        <v>148</v>
      </c>
      <c r="D14" s="54"/>
      <c r="E14" s="10">
        <v>27.66</v>
      </c>
      <c r="F14" s="10">
        <v>16.28</v>
      </c>
      <c r="G14" s="42">
        <f t="shared" si="0"/>
        <v>11.379999999999999</v>
      </c>
      <c r="H14" s="43">
        <f t="shared" si="1"/>
        <v>3.7521366730664413E-4</v>
      </c>
      <c r="I14" s="52">
        <f>AVERAGE(H14:H15)</f>
        <v>4.1226202179416054E-4</v>
      </c>
    </row>
    <row r="15" spans="1:9">
      <c r="B15" s="49"/>
      <c r="C15" s="55"/>
      <c r="D15" s="56"/>
      <c r="E15" s="10">
        <v>27.19</v>
      </c>
      <c r="F15" s="10">
        <v>16.07</v>
      </c>
      <c r="G15" s="42">
        <f t="shared" si="0"/>
        <v>11.120000000000001</v>
      </c>
      <c r="H15" s="43">
        <f t="shared" si="1"/>
        <v>4.4931037628167695E-4</v>
      </c>
      <c r="I15" s="52"/>
    </row>
    <row r="16" spans="1:9">
      <c r="B16" s="48">
        <v>7</v>
      </c>
      <c r="C16" s="53" t="s">
        <v>149</v>
      </c>
      <c r="D16" s="54"/>
      <c r="E16" s="10">
        <v>28.94</v>
      </c>
      <c r="F16" s="10">
        <v>16.53</v>
      </c>
      <c r="G16" s="42">
        <f t="shared" si="0"/>
        <v>12.41</v>
      </c>
      <c r="H16" s="43">
        <f t="shared" si="1"/>
        <v>1.8374594084607748E-4</v>
      </c>
      <c r="I16" s="52">
        <f>AVERAGE(H16:H17)</f>
        <v>1.88984357600153E-4</v>
      </c>
    </row>
    <row r="17" spans="2:9">
      <c r="B17" s="49"/>
      <c r="C17" s="55"/>
      <c r="D17" s="56"/>
      <c r="E17" s="10">
        <v>28.33</v>
      </c>
      <c r="F17" s="10">
        <v>16</v>
      </c>
      <c r="G17" s="42">
        <f t="shared" si="0"/>
        <v>12.329999999999998</v>
      </c>
      <c r="H17" s="43">
        <f t="shared" si="1"/>
        <v>1.9422277435422852E-4</v>
      </c>
      <c r="I17" s="52"/>
    </row>
    <row r="18" spans="2:9">
      <c r="B18" s="48">
        <v>8</v>
      </c>
      <c r="C18" s="53" t="s">
        <v>150</v>
      </c>
      <c r="D18" s="54"/>
      <c r="E18" s="10">
        <v>28.43</v>
      </c>
      <c r="F18" s="10">
        <v>16.72</v>
      </c>
      <c r="G18" s="42">
        <f t="shared" si="0"/>
        <v>11.71</v>
      </c>
      <c r="H18" s="43">
        <f t="shared" si="1"/>
        <v>2.984961615459153E-4</v>
      </c>
      <c r="I18" s="52">
        <f>AVERAGE(H18:H19)</f>
        <v>2.7302243133326385E-4</v>
      </c>
    </row>
    <row r="19" spans="2:9">
      <c r="B19" s="49"/>
      <c r="C19" s="55"/>
      <c r="D19" s="56"/>
      <c r="E19" s="10">
        <v>27.85</v>
      </c>
      <c r="F19" s="10">
        <v>15.87</v>
      </c>
      <c r="G19" s="42">
        <f t="shared" si="0"/>
        <v>11.980000000000002</v>
      </c>
      <c r="H19" s="43">
        <f t="shared" si="1"/>
        <v>2.4754870112061246E-4</v>
      </c>
      <c r="I19" s="52"/>
    </row>
    <row r="20" spans="2:9">
      <c r="B20" s="48">
        <v>9</v>
      </c>
      <c r="C20" s="53" t="s">
        <v>151</v>
      </c>
      <c r="D20" s="54"/>
      <c r="E20" s="10">
        <v>27.91</v>
      </c>
      <c r="F20" s="10">
        <v>16.25</v>
      </c>
      <c r="G20" s="42">
        <f t="shared" si="0"/>
        <v>11.66</v>
      </c>
      <c r="H20" s="43">
        <f t="shared" si="1"/>
        <v>3.0902260594977565E-4</v>
      </c>
      <c r="I20" s="52">
        <f>AVERAGE(H20:H21)</f>
        <v>3.1558404598915752E-4</v>
      </c>
    </row>
    <row r="21" spans="2:9">
      <c r="B21" s="49"/>
      <c r="C21" s="55"/>
      <c r="D21" s="56"/>
      <c r="E21" s="10">
        <v>27.31</v>
      </c>
      <c r="F21" s="10">
        <v>15.71</v>
      </c>
      <c r="G21" s="42">
        <f t="shared" si="0"/>
        <v>11.599999999999998</v>
      </c>
      <c r="H21" s="43">
        <f t="shared" si="1"/>
        <v>3.2214548602853944E-4</v>
      </c>
      <c r="I21" s="52"/>
    </row>
    <row r="22" spans="2:9">
      <c r="B22" s="48">
        <v>10</v>
      </c>
      <c r="C22" s="53" t="s">
        <v>152</v>
      </c>
      <c r="D22" s="54"/>
      <c r="E22" s="10">
        <v>26.06</v>
      </c>
      <c r="F22" s="10">
        <v>16.13</v>
      </c>
      <c r="G22" s="42">
        <f t="shared" si="0"/>
        <v>9.93</v>
      </c>
      <c r="H22" s="43">
        <f t="shared" si="1"/>
        <v>1.0251139488506517E-3</v>
      </c>
      <c r="I22" s="52">
        <f>AVERAGE(H22:H23)</f>
        <v>9.618673507070033E-4</v>
      </c>
    </row>
    <row r="23" spans="2:9">
      <c r="B23" s="49"/>
      <c r="C23" s="55"/>
      <c r="D23" s="56"/>
      <c r="E23" s="10">
        <v>25.99</v>
      </c>
      <c r="F23" s="10">
        <v>15.87</v>
      </c>
      <c r="G23" s="42">
        <f t="shared" si="0"/>
        <v>10.119999999999999</v>
      </c>
      <c r="H23" s="43">
        <f t="shared" si="1"/>
        <v>8.9862075256335488E-4</v>
      </c>
      <c r="I23" s="52"/>
    </row>
    <row r="24" spans="2:9">
      <c r="B24" s="48">
        <v>11</v>
      </c>
      <c r="C24" s="53" t="s">
        <v>153</v>
      </c>
      <c r="D24" s="54"/>
      <c r="E24" s="10">
        <v>26.49</v>
      </c>
      <c r="F24" s="10">
        <v>15.98</v>
      </c>
      <c r="G24" s="42">
        <f t="shared" si="0"/>
        <v>10.509999999999998</v>
      </c>
      <c r="H24" s="43">
        <f t="shared" si="1"/>
        <v>6.8576409948144495E-4</v>
      </c>
      <c r="I24" s="52">
        <f>AVERAGE(H24:H25)</f>
        <v>8.2444098748162063E-4</v>
      </c>
    </row>
    <row r="25" spans="2:9">
      <c r="B25" s="49"/>
      <c r="C25" s="55"/>
      <c r="D25" s="56"/>
      <c r="E25" s="10">
        <v>25.79</v>
      </c>
      <c r="F25" s="10">
        <v>15.77</v>
      </c>
      <c r="G25" s="42">
        <f t="shared" si="0"/>
        <v>10.02</v>
      </c>
      <c r="H25" s="43">
        <f t="shared" si="1"/>
        <v>9.6311787548179631E-4</v>
      </c>
      <c r="I25" s="52"/>
    </row>
    <row r="26" spans="2:9">
      <c r="B26" s="48">
        <v>12</v>
      </c>
      <c r="C26" s="53" t="s">
        <v>154</v>
      </c>
      <c r="D26" s="54"/>
      <c r="E26" s="10">
        <v>27</v>
      </c>
      <c r="F26" s="10">
        <v>16.09</v>
      </c>
      <c r="G26" s="42">
        <f t="shared" si="0"/>
        <v>10.91</v>
      </c>
      <c r="H26" s="43">
        <f t="shared" si="1"/>
        <v>5.1971200315105491E-4</v>
      </c>
      <c r="I26" s="52">
        <f>AVERAGE(H26:H27)</f>
        <v>4.7239276019274542E-4</v>
      </c>
    </row>
    <row r="27" spans="2:9">
      <c r="B27" s="49"/>
      <c r="C27" s="55"/>
      <c r="D27" s="56"/>
      <c r="E27" s="10">
        <v>27.11</v>
      </c>
      <c r="F27" s="10">
        <v>15.91</v>
      </c>
      <c r="G27" s="42">
        <f t="shared" si="0"/>
        <v>11.2</v>
      </c>
      <c r="H27" s="43">
        <f t="shared" si="1"/>
        <v>4.2507351723443599E-4</v>
      </c>
      <c r="I27" s="52"/>
    </row>
  </sheetData>
  <mergeCells count="36">
    <mergeCell ref="B24:B25"/>
    <mergeCell ref="C24:D25"/>
    <mergeCell ref="I24:I25"/>
    <mergeCell ref="B26:B27"/>
    <mergeCell ref="C26:D27"/>
    <mergeCell ref="I26:I27"/>
    <mergeCell ref="B20:B21"/>
    <mergeCell ref="C20:D21"/>
    <mergeCell ref="I20:I21"/>
    <mergeCell ref="B22:B23"/>
    <mergeCell ref="C22:D23"/>
    <mergeCell ref="I22:I23"/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72B6-1E9A-BE43-99C6-ECC223415A18}">
  <dimension ref="A1:D69"/>
  <sheetViews>
    <sheetView workbookViewId="0">
      <selection activeCell="F28" sqref="F28"/>
    </sheetView>
  </sheetViews>
  <sheetFormatPr baseColWidth="10" defaultColWidth="11.140625" defaultRowHeight="13"/>
  <cols>
    <col min="1" max="2" width="11.140625" style="8"/>
    <col min="3" max="4" width="11.140625" style="6"/>
    <col min="5" max="16384" width="11.140625" style="8"/>
  </cols>
  <sheetData>
    <row r="1" spans="1:4">
      <c r="A1" s="8" t="s">
        <v>255</v>
      </c>
    </row>
    <row r="3" spans="1:4">
      <c r="C3" s="7" t="s">
        <v>14</v>
      </c>
      <c r="D3" s="7" t="s">
        <v>15</v>
      </c>
    </row>
    <row r="4" spans="1:4">
      <c r="C4" s="27">
        <v>262.29700000000003</v>
      </c>
      <c r="D4" s="27">
        <v>264.476</v>
      </c>
    </row>
    <row r="5" spans="1:4">
      <c r="C5" s="27">
        <v>168.828</v>
      </c>
      <c r="D5" s="27">
        <v>120.446</v>
      </c>
    </row>
    <row r="6" spans="1:4">
      <c r="C6" s="27">
        <v>143.42500000000001</v>
      </c>
      <c r="D6" s="27">
        <v>52.000999999999998</v>
      </c>
    </row>
    <row r="7" spans="1:4">
      <c r="C7" s="27">
        <v>147.70400000000001</v>
      </c>
      <c r="D7" s="27">
        <v>51.822499999999998</v>
      </c>
    </row>
    <row r="8" spans="1:4">
      <c r="C8" s="27">
        <v>111.845</v>
      </c>
      <c r="D8" s="27">
        <v>109.584</v>
      </c>
    </row>
    <row r="9" spans="1:4">
      <c r="C9" s="27">
        <v>244.61</v>
      </c>
      <c r="D9" s="27">
        <v>198.28100000000001</v>
      </c>
    </row>
    <row r="10" spans="1:4">
      <c r="C10" s="27">
        <v>178.94800000000001</v>
      </c>
      <c r="D10" s="28">
        <v>114.938</v>
      </c>
    </row>
    <row r="11" spans="1:4">
      <c r="C11" s="27">
        <v>142.434</v>
      </c>
      <c r="D11" s="28">
        <v>118.922</v>
      </c>
    </row>
    <row r="12" spans="1:4">
      <c r="C12" s="27">
        <v>290.74099999999999</v>
      </c>
    </row>
    <row r="13" spans="1:4">
      <c r="C13" s="27">
        <v>174.34100000000001</v>
      </c>
    </row>
    <row r="14" spans="1:4">
      <c r="C14" s="27">
        <v>138.37100000000001</v>
      </c>
    </row>
    <row r="15" spans="1:4">
      <c r="C15" s="27">
        <v>321.65899999999999</v>
      </c>
    </row>
    <row r="16" spans="1:4">
      <c r="C16" s="27">
        <v>240.24</v>
      </c>
    </row>
    <row r="17" spans="3:3">
      <c r="C17" s="27">
        <v>168.583</v>
      </c>
    </row>
    <row r="18" spans="3:3">
      <c r="C18" s="27">
        <v>269.584</v>
      </c>
    </row>
    <row r="19" spans="3:3">
      <c r="C19" s="27">
        <v>183.86600000000001</v>
      </c>
    </row>
    <row r="20" spans="3:3">
      <c r="C20" s="27">
        <v>166.37799999999999</v>
      </c>
    </row>
    <row r="21" spans="3:3">
      <c r="C21" s="28">
        <v>187.04900000000001</v>
      </c>
    </row>
    <row r="22" spans="3:3">
      <c r="C22" s="28">
        <v>87.618499999999997</v>
      </c>
    </row>
    <row r="23" spans="3:3">
      <c r="C23" s="29">
        <v>233.33500000000001</v>
      </c>
    </row>
    <row r="24" spans="3:3">
      <c r="C24" s="28">
        <v>204.01499999999999</v>
      </c>
    </row>
    <row r="25" spans="3:3">
      <c r="C25" s="28">
        <v>219.58799999999999</v>
      </c>
    </row>
    <row r="26" spans="3:3">
      <c r="C26" s="28">
        <v>164.75800000000001</v>
      </c>
    </row>
    <row r="27" spans="3:3">
      <c r="C27" s="28">
        <v>294.25799999999998</v>
      </c>
    </row>
    <row r="28" spans="3:3">
      <c r="C28" s="28">
        <v>363.72199999999998</v>
      </c>
    </row>
    <row r="29" spans="3:3">
      <c r="C29" s="28">
        <v>108.221</v>
      </c>
    </row>
    <row r="30" spans="3:3">
      <c r="C30" s="28">
        <v>187.22200000000001</v>
      </c>
    </row>
    <row r="31" spans="3:3">
      <c r="C31" s="28">
        <v>212.70400000000001</v>
      </c>
    </row>
    <row r="32" spans="3:3">
      <c r="C32" s="28">
        <v>301.642</v>
      </c>
    </row>
    <row r="33" spans="3:3">
      <c r="C33" s="28">
        <v>195.19800000000001</v>
      </c>
    </row>
    <row r="34" spans="3:3">
      <c r="C34" s="28">
        <v>180.35499999999999</v>
      </c>
    </row>
    <row r="35" spans="3:3">
      <c r="C35" s="28">
        <v>210.68899999999999</v>
      </c>
    </row>
    <row r="36" spans="3:3">
      <c r="C36" s="28">
        <v>168.09800000000001</v>
      </c>
    </row>
    <row r="37" spans="3:3">
      <c r="C37" s="27">
        <v>242.91800000000001</v>
      </c>
    </row>
    <row r="38" spans="3:3">
      <c r="C38" s="27">
        <v>110.349</v>
      </c>
    </row>
    <row r="39" spans="3:3">
      <c r="C39" s="27">
        <v>156.32499999999999</v>
      </c>
    </row>
    <row r="40" spans="3:3">
      <c r="C40" s="27">
        <v>167.875</v>
      </c>
    </row>
    <row r="41" spans="3:3">
      <c r="C41" s="27">
        <v>111.98</v>
      </c>
    </row>
    <row r="42" spans="3:3">
      <c r="C42" s="27">
        <v>98.346599999999995</v>
      </c>
    </row>
    <row r="43" spans="3:3">
      <c r="C43" s="27">
        <v>304.21699999999998</v>
      </c>
    </row>
    <row r="44" spans="3:3">
      <c r="C44" s="27">
        <v>176.16200000000001</v>
      </c>
    </row>
    <row r="45" spans="3:3">
      <c r="C45" s="27">
        <v>245.3</v>
      </c>
    </row>
    <row r="46" spans="3:3">
      <c r="C46" s="27">
        <v>77.086299999999994</v>
      </c>
    </row>
    <row r="47" spans="3:3">
      <c r="C47" s="27">
        <v>167.75299999999999</v>
      </c>
    </row>
    <row r="48" spans="3:3">
      <c r="C48" s="27">
        <v>199.63200000000001</v>
      </c>
    </row>
    <row r="49" spans="3:3">
      <c r="C49" s="27">
        <v>86.081299999999999</v>
      </c>
    </row>
    <row r="50" spans="3:3">
      <c r="C50" s="28">
        <v>197.44800000000001</v>
      </c>
    </row>
    <row r="51" spans="3:3">
      <c r="C51" s="27">
        <v>139.874</v>
      </c>
    </row>
    <row r="52" spans="3:3">
      <c r="C52" s="27">
        <v>128.499</v>
      </c>
    </row>
    <row r="53" spans="3:3">
      <c r="C53" s="27">
        <v>119.002</v>
      </c>
    </row>
    <row r="54" spans="3:3">
      <c r="C54" s="27">
        <v>253.351</v>
      </c>
    </row>
    <row r="55" spans="3:3">
      <c r="C55" s="27">
        <v>187.35900000000001</v>
      </c>
    </row>
    <row r="56" spans="3:3">
      <c r="C56" s="27">
        <v>155.69800000000001</v>
      </c>
    </row>
    <row r="57" spans="3:3">
      <c r="C57" s="27">
        <v>47.406399999999998</v>
      </c>
    </row>
    <row r="58" spans="3:3">
      <c r="C58" s="27">
        <v>100.142</v>
      </c>
    </row>
    <row r="59" spans="3:3">
      <c r="C59" s="27">
        <v>119.01</v>
      </c>
    </row>
    <row r="60" spans="3:3">
      <c r="C60" s="27">
        <v>123.599</v>
      </c>
    </row>
    <row r="61" spans="3:3">
      <c r="C61" s="27">
        <v>290.46899999999999</v>
      </c>
    </row>
    <row r="62" spans="3:3">
      <c r="C62" s="27">
        <v>145.57400000000001</v>
      </c>
    </row>
    <row r="63" spans="3:3">
      <c r="C63" s="27">
        <v>135.226</v>
      </c>
    </row>
    <row r="64" spans="3:3">
      <c r="C64" s="27">
        <v>187.65600000000001</v>
      </c>
    </row>
    <row r="65" spans="3:4">
      <c r="C65" s="27">
        <v>338.56700000000001</v>
      </c>
    </row>
    <row r="66" spans="3:4">
      <c r="C66" s="27">
        <v>168.822</v>
      </c>
      <c r="D66" s="8"/>
    </row>
    <row r="67" spans="3:4">
      <c r="C67" s="8"/>
      <c r="D67" s="8"/>
    </row>
    <row r="68" spans="3:4">
      <c r="C68" s="8"/>
      <c r="D68" s="8"/>
    </row>
    <row r="69" spans="3:4">
      <c r="C69" s="8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8B827-E7E9-C84A-8D39-B3FE44BEE097}">
  <dimension ref="A1:X9"/>
  <sheetViews>
    <sheetView workbookViewId="0">
      <selection activeCell="E23" sqref="E23"/>
    </sheetView>
  </sheetViews>
  <sheetFormatPr baseColWidth="10" defaultColWidth="11.140625" defaultRowHeight="13"/>
  <cols>
    <col min="1" max="16384" width="11.140625" style="8"/>
  </cols>
  <sheetData>
    <row r="1" spans="1:24">
      <c r="A1" s="8" t="s">
        <v>228</v>
      </c>
    </row>
    <row r="3" spans="1:24">
      <c r="B3" s="44" t="s">
        <v>76</v>
      </c>
      <c r="C3" s="10" t="s">
        <v>111</v>
      </c>
      <c r="D3" s="10" t="s">
        <v>112</v>
      </c>
      <c r="E3" s="10" t="s">
        <v>113</v>
      </c>
      <c r="F3" s="10" t="s">
        <v>114</v>
      </c>
      <c r="H3" s="44" t="s">
        <v>80</v>
      </c>
      <c r="I3" s="10" t="s">
        <v>111</v>
      </c>
      <c r="J3" s="10" t="s">
        <v>112</v>
      </c>
      <c r="K3" s="10" t="s">
        <v>113</v>
      </c>
      <c r="L3" s="10" t="s">
        <v>114</v>
      </c>
      <c r="N3" s="44" t="s">
        <v>81</v>
      </c>
      <c r="O3" s="10" t="s">
        <v>111</v>
      </c>
      <c r="P3" s="10" t="s">
        <v>112</v>
      </c>
      <c r="Q3" s="10" t="s">
        <v>113</v>
      </c>
      <c r="R3" s="10" t="s">
        <v>114</v>
      </c>
      <c r="T3" s="44" t="s">
        <v>82</v>
      </c>
      <c r="U3" s="10" t="s">
        <v>111</v>
      </c>
      <c r="V3" s="10" t="s">
        <v>112</v>
      </c>
      <c r="W3" s="10" t="s">
        <v>113</v>
      </c>
      <c r="X3" s="10" t="s">
        <v>114</v>
      </c>
    </row>
    <row r="4" spans="1:24">
      <c r="C4" s="16">
        <v>0.14824999999999999</v>
      </c>
      <c r="D4" s="16">
        <v>0.16325000000000001</v>
      </c>
      <c r="E4" s="16">
        <v>0.11624999999999996</v>
      </c>
      <c r="F4" s="16">
        <v>0.14124999999999999</v>
      </c>
      <c r="I4" s="16">
        <v>0.34675</v>
      </c>
      <c r="J4" s="16">
        <v>0.33374999999999999</v>
      </c>
      <c r="K4" s="16">
        <v>0.23274999999999996</v>
      </c>
      <c r="L4" s="16">
        <v>0.31274999999999997</v>
      </c>
      <c r="O4" s="16">
        <v>0.34225</v>
      </c>
      <c r="P4" s="16">
        <v>0.36025000000000001</v>
      </c>
      <c r="Q4" s="16">
        <v>0.27224999999999999</v>
      </c>
      <c r="R4" s="16">
        <v>0.33624999999999999</v>
      </c>
      <c r="U4" s="16">
        <v>0.65100000000000002</v>
      </c>
      <c r="V4" s="16">
        <v>0.51500000000000001</v>
      </c>
      <c r="W4" s="16">
        <v>0.44099999999999995</v>
      </c>
      <c r="X4" s="16">
        <v>0.50800000000000001</v>
      </c>
    </row>
    <row r="5" spans="1:24">
      <c r="C5" s="16">
        <v>0.17025000000000001</v>
      </c>
      <c r="D5" s="16">
        <v>0.16025</v>
      </c>
      <c r="E5" s="16">
        <v>0.13125000000000003</v>
      </c>
      <c r="F5" s="16">
        <v>0.14324999999999999</v>
      </c>
      <c r="I5" s="16">
        <v>0.39774999999999999</v>
      </c>
      <c r="J5" s="16">
        <v>0.36875000000000002</v>
      </c>
      <c r="K5" s="16">
        <v>0.26774999999999999</v>
      </c>
      <c r="L5" s="16">
        <v>0.33374999999999999</v>
      </c>
      <c r="O5" s="16">
        <v>0.4152499999999999</v>
      </c>
      <c r="P5" s="16">
        <v>0.38825000000000004</v>
      </c>
      <c r="Q5" s="16">
        <v>0.29825000000000002</v>
      </c>
      <c r="R5" s="16">
        <v>0.38125000000000003</v>
      </c>
      <c r="U5" s="16">
        <v>0.6369999999999999</v>
      </c>
      <c r="V5" s="16">
        <v>0.57499999999999996</v>
      </c>
      <c r="W5" s="16">
        <v>0.46</v>
      </c>
      <c r="X5" s="16">
        <v>0.54499999999999993</v>
      </c>
    </row>
    <row r="6" spans="1:24">
      <c r="C6" s="16">
        <v>0.17425000000000002</v>
      </c>
      <c r="D6" s="16">
        <v>0.16925000000000001</v>
      </c>
      <c r="E6" s="16">
        <v>0.13925000000000001</v>
      </c>
      <c r="F6" s="16">
        <v>0.12425</v>
      </c>
      <c r="I6" s="16">
        <v>0.33174999999999999</v>
      </c>
      <c r="J6" s="16">
        <v>0.37975000000000003</v>
      </c>
      <c r="K6" s="16">
        <v>0.25474999999999998</v>
      </c>
      <c r="L6" s="16">
        <v>0.29975000000000002</v>
      </c>
      <c r="O6" s="16">
        <v>0.4182499999999999</v>
      </c>
      <c r="P6" s="16">
        <v>0.39324999999999999</v>
      </c>
      <c r="Q6" s="16">
        <v>0.31325000000000003</v>
      </c>
      <c r="R6" s="16">
        <v>0.35625000000000001</v>
      </c>
      <c r="U6" s="16">
        <v>0.61199999999999988</v>
      </c>
      <c r="V6" s="16">
        <v>0.59599999999999986</v>
      </c>
      <c r="W6" s="16">
        <v>0.46200000000000002</v>
      </c>
      <c r="X6" s="16">
        <v>0.52899999999999991</v>
      </c>
    </row>
    <row r="7" spans="1:24">
      <c r="C7" s="16">
        <v>0.14425000000000002</v>
      </c>
      <c r="D7" s="16">
        <v>0.17025000000000001</v>
      </c>
      <c r="E7" s="16">
        <v>0.13525000000000001</v>
      </c>
      <c r="F7" s="16">
        <v>0.14225000000000002</v>
      </c>
      <c r="I7" s="16">
        <v>0.37975000000000003</v>
      </c>
      <c r="J7" s="16">
        <v>0.36375000000000002</v>
      </c>
      <c r="K7" s="16">
        <v>0.26574999999999999</v>
      </c>
      <c r="L7" s="16">
        <v>0.34575</v>
      </c>
      <c r="O7" s="16">
        <v>0.43024999999999991</v>
      </c>
      <c r="P7" s="16">
        <v>0.4172499999999999</v>
      </c>
      <c r="Q7" s="16">
        <v>0.30025000000000002</v>
      </c>
      <c r="R7" s="16">
        <v>0.37725000000000003</v>
      </c>
      <c r="U7" s="16">
        <v>0.65699999999999992</v>
      </c>
      <c r="V7" s="16">
        <v>0.59999999999999987</v>
      </c>
      <c r="W7" s="16">
        <v>0.45800000000000002</v>
      </c>
      <c r="X7" s="16">
        <v>0.51999999999999991</v>
      </c>
    </row>
    <row r="8" spans="1:24">
      <c r="C8" s="16">
        <v>0.16025</v>
      </c>
      <c r="D8" s="16">
        <v>0.17825000000000002</v>
      </c>
      <c r="E8" s="16">
        <v>0.13025</v>
      </c>
      <c r="F8" s="16">
        <v>0.14625000000000002</v>
      </c>
      <c r="I8" s="16">
        <v>0.34175</v>
      </c>
      <c r="J8" s="16">
        <v>0.34675</v>
      </c>
      <c r="K8" s="16">
        <v>0.24175000000000002</v>
      </c>
      <c r="L8" s="16">
        <v>0.31774999999999998</v>
      </c>
      <c r="O8" s="16">
        <v>0.43324999999999991</v>
      </c>
      <c r="P8" s="16">
        <v>0.38525000000000004</v>
      </c>
      <c r="Q8" s="16">
        <v>0.29325000000000001</v>
      </c>
      <c r="R8" s="16">
        <v>0.37525000000000003</v>
      </c>
      <c r="U8" s="16">
        <v>0.61699999999999988</v>
      </c>
      <c r="V8" s="16">
        <v>0.57799999999999996</v>
      </c>
      <c r="W8" s="16">
        <v>0.47299999999999992</v>
      </c>
      <c r="X8" s="16">
        <v>0.61899999999999988</v>
      </c>
    </row>
    <row r="9" spans="1:24">
      <c r="C9" s="16">
        <v>0.12825</v>
      </c>
      <c r="D9" s="16">
        <v>0.16425000000000001</v>
      </c>
      <c r="E9" s="16">
        <v>0.13425000000000001</v>
      </c>
      <c r="F9" s="16">
        <v>0.14924999999999997</v>
      </c>
      <c r="I9" s="16">
        <v>0.29875000000000002</v>
      </c>
      <c r="J9" s="16">
        <v>0.31974999999999998</v>
      </c>
      <c r="K9" s="16">
        <v>0.22475000000000001</v>
      </c>
      <c r="L9" s="16">
        <v>0.29175000000000001</v>
      </c>
      <c r="O9" s="16">
        <v>0.38325000000000004</v>
      </c>
      <c r="P9" s="16">
        <v>0.40725</v>
      </c>
      <c r="Q9" s="16">
        <v>0.28025</v>
      </c>
      <c r="R9" s="16">
        <v>0.39824999999999999</v>
      </c>
      <c r="U9" s="16">
        <v>0.61599999999999988</v>
      </c>
      <c r="V9" s="16">
        <v>0.57699999999999996</v>
      </c>
      <c r="W9" s="16">
        <v>0.42800000000000005</v>
      </c>
      <c r="X9" s="16">
        <v>0.54999999999999993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266DC-4C0C-CF4A-8845-867E466A20CA}">
  <dimension ref="A1:L26"/>
  <sheetViews>
    <sheetView workbookViewId="0">
      <selection activeCell="G22" sqref="G22"/>
    </sheetView>
  </sheetViews>
  <sheetFormatPr baseColWidth="10" defaultColWidth="11.140625" defaultRowHeight="13"/>
  <cols>
    <col min="1" max="1" width="11.140625" style="8"/>
    <col min="2" max="2" width="11.140625" style="8" bestFit="1" customWidth="1"/>
    <col min="3" max="6" width="11.28515625" style="8" bestFit="1" customWidth="1"/>
    <col min="7" max="8" width="11.140625" style="8"/>
    <col min="9" max="12" width="11.140625" style="8" bestFit="1" customWidth="1"/>
    <col min="13" max="16384" width="11.140625" style="8"/>
  </cols>
  <sheetData>
    <row r="1" spans="1:12">
      <c r="A1" s="17" t="s">
        <v>227</v>
      </c>
    </row>
    <row r="3" spans="1:12">
      <c r="B3" s="16" t="s">
        <v>22</v>
      </c>
      <c r="C3" s="16" t="s">
        <v>38</v>
      </c>
      <c r="D3" s="16" t="s">
        <v>39</v>
      </c>
      <c r="E3" s="16" t="s">
        <v>40</v>
      </c>
      <c r="F3" s="16" t="s">
        <v>41</v>
      </c>
      <c r="H3" s="10" t="s">
        <v>155</v>
      </c>
      <c r="I3" s="10" t="s">
        <v>42</v>
      </c>
      <c r="J3" s="10" t="s">
        <v>43</v>
      </c>
      <c r="K3" s="10" t="s">
        <v>44</v>
      </c>
      <c r="L3" s="10" t="s">
        <v>45</v>
      </c>
    </row>
    <row r="4" spans="1:12">
      <c r="B4" s="16">
        <v>1</v>
      </c>
      <c r="C4" s="16">
        <v>6630222222.2220001</v>
      </c>
      <c r="D4" s="16">
        <v>8225728395.0620003</v>
      </c>
      <c r="E4" s="16">
        <v>5706271604</v>
      </c>
      <c r="F4" s="16">
        <v>9190666666.6669998</v>
      </c>
      <c r="H4" s="10" t="s">
        <v>156</v>
      </c>
      <c r="I4" s="10">
        <v>1</v>
      </c>
      <c r="J4" s="10">
        <v>1</v>
      </c>
      <c r="K4" s="10">
        <v>1</v>
      </c>
      <c r="L4" s="10">
        <v>1</v>
      </c>
    </row>
    <row r="5" spans="1:12">
      <c r="B5" s="16">
        <v>2</v>
      </c>
      <c r="C5" s="16">
        <v>6613135802.4689999</v>
      </c>
      <c r="D5" s="16">
        <v>7449629629.6300001</v>
      </c>
      <c r="E5" s="16">
        <v>5697382716.0489998</v>
      </c>
      <c r="F5" s="16">
        <v>6789135802.4689999</v>
      </c>
      <c r="H5" s="10" t="s">
        <v>75</v>
      </c>
      <c r="I5" s="10">
        <v>0.36118510427451428</v>
      </c>
      <c r="J5" s="10">
        <v>0.54382475955677412</v>
      </c>
      <c r="K5" s="10">
        <v>0.4900953608563936</v>
      </c>
      <c r="L5" s="10">
        <v>0.4522085308226742</v>
      </c>
    </row>
    <row r="6" spans="1:12">
      <c r="B6" s="16">
        <v>3</v>
      </c>
      <c r="C6" s="16">
        <v>5321629629.6300001</v>
      </c>
      <c r="D6" s="16">
        <v>9707012345.6790009</v>
      </c>
      <c r="E6" s="16">
        <v>5353679012.3459997</v>
      </c>
      <c r="F6" s="16">
        <v>9225777777.7779999</v>
      </c>
      <c r="H6" s="10" t="s">
        <v>79</v>
      </c>
      <c r="I6" s="10">
        <v>0.1888881618878327</v>
      </c>
      <c r="J6" s="10">
        <v>0.47912805911929662</v>
      </c>
      <c r="K6" s="10">
        <v>0.35777308650207135</v>
      </c>
      <c r="L6" s="10">
        <v>0.24729402796450792</v>
      </c>
    </row>
    <row r="7" spans="1:12">
      <c r="B7" s="16" t="s">
        <v>27</v>
      </c>
      <c r="C7" s="16">
        <f t="shared" ref="C7:F7" si="0">AVERAGE(C4:C6)</f>
        <v>6188329218.1069994</v>
      </c>
      <c r="D7" s="16">
        <f t="shared" si="0"/>
        <v>8460790123.4570007</v>
      </c>
      <c r="E7" s="16">
        <f t="shared" si="0"/>
        <v>5585777777.4650002</v>
      </c>
      <c r="F7" s="16">
        <f t="shared" si="0"/>
        <v>8401860082.3046675</v>
      </c>
    </row>
    <row r="8" spans="1:12">
      <c r="B8" s="16" t="s">
        <v>28</v>
      </c>
      <c r="C8" s="16">
        <f t="shared" ref="C8:F8" si="1">_xlfn.STDEV.P(C4:C6)</f>
        <v>612888852.85704923</v>
      </c>
      <c r="D8" s="16">
        <f t="shared" si="1"/>
        <v>936441738.28247011</v>
      </c>
      <c r="E8" s="16">
        <f t="shared" si="1"/>
        <v>164158725.34344101</v>
      </c>
      <c r="F8" s="16">
        <f t="shared" si="1"/>
        <v>1140458358.0325513</v>
      </c>
      <c r="H8" s="10" t="s">
        <v>29</v>
      </c>
      <c r="I8" s="10" t="s">
        <v>42</v>
      </c>
      <c r="J8" s="10" t="s">
        <v>43</v>
      </c>
      <c r="K8" s="10" t="s">
        <v>44</v>
      </c>
      <c r="L8" s="10" t="s">
        <v>45</v>
      </c>
    </row>
    <row r="9" spans="1:12">
      <c r="B9" s="16" t="s">
        <v>29</v>
      </c>
      <c r="C9" s="16">
        <f t="shared" ref="C9:F9" si="2">C8/SQRT(3)</f>
        <v>353851544.18033832</v>
      </c>
      <c r="D9" s="16">
        <f t="shared" si="2"/>
        <v>540654889.67778528</v>
      </c>
      <c r="E9" s="16">
        <f t="shared" si="2"/>
        <v>94777084.266861513</v>
      </c>
      <c r="F9" s="16">
        <f t="shared" si="2"/>
        <v>658443940.00965214</v>
      </c>
      <c r="H9" s="10" t="s">
        <v>156</v>
      </c>
      <c r="I9" s="10">
        <v>5.7180465309597889E-2</v>
      </c>
      <c r="J9" s="10">
        <v>6.390122929285931E-2</v>
      </c>
      <c r="K9" s="10">
        <v>1.6967571579597336E-2</v>
      </c>
      <c r="L9" s="10">
        <v>7.8368829468657142E-2</v>
      </c>
    </row>
    <row r="10" spans="1:12">
      <c r="B10" s="18"/>
      <c r="C10" s="18"/>
      <c r="D10" s="18"/>
      <c r="E10" s="18"/>
      <c r="F10" s="18"/>
      <c r="H10" s="10" t="s">
        <v>75</v>
      </c>
      <c r="I10" s="10">
        <v>5.2922217388977712E-2</v>
      </c>
      <c r="J10" s="10">
        <v>4.7608121751430303E-2</v>
      </c>
      <c r="K10" s="10">
        <v>4.5486180347560348E-3</v>
      </c>
      <c r="L10" s="10">
        <v>1.3309149688827869E-2</v>
      </c>
    </row>
    <row r="11" spans="1:12">
      <c r="B11" s="16" t="s">
        <v>30</v>
      </c>
      <c r="C11" s="16" t="s">
        <v>38</v>
      </c>
      <c r="D11" s="16" t="s">
        <v>39</v>
      </c>
      <c r="E11" s="16" t="s">
        <v>40</v>
      </c>
      <c r="F11" s="16" t="s">
        <v>41</v>
      </c>
      <c r="H11" s="10" t="s">
        <v>79</v>
      </c>
      <c r="I11" s="10">
        <v>2.3270110184070828E-2</v>
      </c>
      <c r="J11" s="10">
        <v>4.026313385229937E-2</v>
      </c>
      <c r="K11" s="10">
        <v>2.1510469717696871E-2</v>
      </c>
      <c r="L11" s="10">
        <v>2.4944453640970629E-2</v>
      </c>
    </row>
    <row r="12" spans="1:12">
      <c r="B12" s="16">
        <v>1</v>
      </c>
      <c r="C12" s="16">
        <v>2878667091.8369999</v>
      </c>
      <c r="D12" s="16">
        <v>4317701690.0509996</v>
      </c>
      <c r="E12" s="16">
        <v>2675532126.9130001</v>
      </c>
      <c r="F12" s="16">
        <v>3884277343.75</v>
      </c>
    </row>
    <row r="13" spans="1:12">
      <c r="B13" s="16">
        <v>2</v>
      </c>
      <c r="C13" s="16">
        <v>2328154894</v>
      </c>
      <c r="D13" s="16">
        <v>3924485809.9489999</v>
      </c>
      <c r="E13" s="16">
        <v>2764219945.7909999</v>
      </c>
      <c r="F13" s="16">
        <v>3531419403.6989999</v>
      </c>
    </row>
    <row r="14" spans="1:12">
      <c r="B14" s="16">
        <v>3</v>
      </c>
      <c r="C14" s="16">
        <v>1498575015.944</v>
      </c>
      <c r="D14" s="16">
        <v>5561373963.6479998</v>
      </c>
      <c r="E14" s="16">
        <v>2772939253.8270001</v>
      </c>
      <c r="F14" s="16">
        <v>3982481664.5409999</v>
      </c>
    </row>
    <row r="15" spans="1:12">
      <c r="B15" s="16" t="s">
        <v>27</v>
      </c>
      <c r="C15" s="16">
        <f t="shared" ref="C15:F15" si="3">AVERAGE(C12:C14)</f>
        <v>2235132333.927</v>
      </c>
      <c r="D15" s="16">
        <f t="shared" si="3"/>
        <v>4601187154.5493326</v>
      </c>
      <c r="E15" s="16">
        <f t="shared" si="3"/>
        <v>2737563775.5103335</v>
      </c>
      <c r="F15" s="16">
        <f t="shared" si="3"/>
        <v>3799392803.9966664</v>
      </c>
    </row>
    <row r="16" spans="1:12">
      <c r="B16" s="16" t="s">
        <v>28</v>
      </c>
      <c r="C16" s="16">
        <f t="shared" ref="C16:F16" si="4">_xlfn.STDEV.P(C12:C14)</f>
        <v>567246819.88094211</v>
      </c>
      <c r="D16" s="16">
        <f t="shared" si="4"/>
        <v>697674094.57731259</v>
      </c>
      <c r="E16" s="16">
        <f t="shared" si="4"/>
        <v>44007201.334432706</v>
      </c>
      <c r="F16" s="16">
        <f t="shared" si="4"/>
        <v>193680715.96629602</v>
      </c>
    </row>
    <row r="17" spans="2:6">
      <c r="B17" s="16" t="s">
        <v>29</v>
      </c>
      <c r="C17" s="16">
        <f t="shared" ref="C17:F17" si="5">C16/SQRT(3)</f>
        <v>327500104.1552211</v>
      </c>
      <c r="D17" s="16">
        <f t="shared" si="5"/>
        <v>402802326.31083989</v>
      </c>
      <c r="E17" s="16">
        <f t="shared" si="5"/>
        <v>25407569.536716782</v>
      </c>
      <c r="F17" s="16">
        <f t="shared" si="5"/>
        <v>111821613.49998046</v>
      </c>
    </row>
    <row r="18" spans="2:6">
      <c r="B18" s="18"/>
      <c r="C18" s="18"/>
      <c r="D18" s="18"/>
      <c r="E18" s="18"/>
      <c r="F18" s="18"/>
    </row>
    <row r="19" spans="2:6">
      <c r="B19" s="18"/>
      <c r="C19" s="18"/>
      <c r="D19" s="18"/>
      <c r="E19" s="18"/>
      <c r="F19" s="18"/>
    </row>
    <row r="20" spans="2:6">
      <c r="B20" s="16" t="s">
        <v>31</v>
      </c>
      <c r="C20" s="16" t="s">
        <v>38</v>
      </c>
      <c r="D20" s="16" t="s">
        <v>39</v>
      </c>
      <c r="E20" s="16" t="s">
        <v>40</v>
      </c>
      <c r="F20" s="16" t="s">
        <v>41</v>
      </c>
    </row>
    <row r="21" spans="2:6">
      <c r="B21" s="16">
        <v>1</v>
      </c>
      <c r="C21" s="16">
        <v>1195412149.2349999</v>
      </c>
      <c r="D21" s="16">
        <v>3846715561.2249999</v>
      </c>
      <c r="E21" s="16">
        <v>1812559789.5409999</v>
      </c>
      <c r="F21" s="16">
        <v>1769969350.0969999</v>
      </c>
    </row>
    <row r="22" spans="2:6">
      <c r="B22" s="16">
        <v>2</v>
      </c>
      <c r="C22" s="16">
        <v>1460259885.204</v>
      </c>
      <c r="D22" s="16">
        <v>3457308274.8720002</v>
      </c>
      <c r="E22" s="16">
        <v>1893767853.0469999</v>
      </c>
      <c r="F22" s="16">
        <v>1875774066.4289999</v>
      </c>
    </row>
    <row r="23" spans="2:6">
      <c r="B23" s="16">
        <v>3</v>
      </c>
      <c r="C23" s="16">
        <v>851034359.05599999</v>
      </c>
      <c r="D23" s="16">
        <v>4857382015.3059998</v>
      </c>
      <c r="E23" s="16">
        <v>2288995225.2870002</v>
      </c>
      <c r="F23" s="16">
        <v>2587446049.9159999</v>
      </c>
    </row>
    <row r="24" spans="2:6">
      <c r="B24" s="16" t="s">
        <v>27</v>
      </c>
      <c r="C24" s="16">
        <f t="shared" ref="C24" si="6">AVERAGE(C21:C23)</f>
        <v>1168902131.165</v>
      </c>
      <c r="D24" s="16">
        <f>AVERAGE(D21:D23)</f>
        <v>4053801950.4676666</v>
      </c>
      <c r="E24" s="16">
        <f t="shared" ref="E24:F24" si="7">AVERAGE(E21:E23)</f>
        <v>1998440955.9583333</v>
      </c>
      <c r="F24" s="16">
        <f t="shared" si="7"/>
        <v>2077729822.1473331</v>
      </c>
    </row>
    <row r="25" spans="2:6">
      <c r="B25" s="16" t="s">
        <v>28</v>
      </c>
      <c r="C25" s="16">
        <f t="shared" ref="C25:F25" si="8">_xlfn.STDEV.P(C21:C23)</f>
        <v>249420690.42901605</v>
      </c>
      <c r="D25" s="16">
        <f t="shared" si="8"/>
        <v>590036834.51141775</v>
      </c>
      <c r="E25" s="16">
        <f t="shared" si="8"/>
        <v>208110587.53049943</v>
      </c>
      <c r="F25" s="16">
        <f t="shared" si="8"/>
        <v>363002877.98451817</v>
      </c>
    </row>
    <row r="26" spans="2:6">
      <c r="B26" s="16" t="s">
        <v>29</v>
      </c>
      <c r="C26" s="16">
        <f t="shared" ref="C26:F26" si="9">C25/SQRT(3)</f>
        <v>144003102.76065475</v>
      </c>
      <c r="D26" s="16">
        <f t="shared" si="9"/>
        <v>340657925.23696172</v>
      </c>
      <c r="E26" s="16">
        <f t="shared" si="9"/>
        <v>120152703.73194502</v>
      </c>
      <c r="F26" s="16">
        <f t="shared" si="9"/>
        <v>209579809.32097045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208A6-9124-B248-B4AD-4AB5DC88D8E4}">
  <dimension ref="A1:F33"/>
  <sheetViews>
    <sheetView workbookViewId="0">
      <selection activeCell="H19" sqref="H19"/>
    </sheetView>
  </sheetViews>
  <sheetFormatPr baseColWidth="10" defaultColWidth="11.140625" defaultRowHeight="13"/>
  <cols>
    <col min="1" max="16384" width="11.140625" style="8"/>
  </cols>
  <sheetData>
    <row r="1" spans="1:6">
      <c r="A1" s="17" t="s">
        <v>226</v>
      </c>
    </row>
    <row r="3" spans="1:6">
      <c r="C3" s="16" t="s">
        <v>38</v>
      </c>
      <c r="D3" s="16" t="s">
        <v>39</v>
      </c>
      <c r="E3" s="16" t="s">
        <v>40</v>
      </c>
      <c r="F3" s="16" t="s">
        <v>41</v>
      </c>
    </row>
    <row r="4" spans="1:6">
      <c r="C4" s="16">
        <v>14</v>
      </c>
      <c r="D4" s="16">
        <v>11</v>
      </c>
      <c r="E4" s="16">
        <v>8</v>
      </c>
      <c r="F4" s="16">
        <v>9</v>
      </c>
    </row>
    <row r="5" spans="1:6">
      <c r="C5" s="16">
        <v>16</v>
      </c>
      <c r="D5" s="16">
        <v>11</v>
      </c>
      <c r="E5" s="16">
        <v>8</v>
      </c>
      <c r="F5" s="16">
        <v>6</v>
      </c>
    </row>
    <row r="6" spans="1:6">
      <c r="C6" s="16">
        <v>9</v>
      </c>
      <c r="D6" s="16">
        <v>6</v>
      </c>
      <c r="E6" s="16">
        <v>6</v>
      </c>
      <c r="F6" s="16">
        <v>9</v>
      </c>
    </row>
    <row r="7" spans="1:6">
      <c r="C7" s="16">
        <v>11</v>
      </c>
      <c r="D7" s="16">
        <v>8</v>
      </c>
      <c r="E7" s="16">
        <v>8</v>
      </c>
      <c r="F7" s="16">
        <v>10</v>
      </c>
    </row>
    <row r="8" spans="1:6">
      <c r="C8" s="16">
        <v>10</v>
      </c>
      <c r="D8" s="16">
        <v>8</v>
      </c>
      <c r="E8" s="16">
        <v>4</v>
      </c>
      <c r="F8" s="16">
        <v>6</v>
      </c>
    </row>
    <row r="9" spans="1:6">
      <c r="C9" s="16">
        <v>10</v>
      </c>
      <c r="D9" s="16">
        <v>9</v>
      </c>
      <c r="E9" s="16">
        <v>8</v>
      </c>
      <c r="F9" s="16">
        <v>9</v>
      </c>
    </row>
    <row r="10" spans="1:6">
      <c r="C10" s="16">
        <v>17</v>
      </c>
      <c r="D10" s="16">
        <v>7</v>
      </c>
      <c r="E10" s="16">
        <v>7</v>
      </c>
      <c r="F10" s="16">
        <v>9</v>
      </c>
    </row>
    <row r="11" spans="1:6">
      <c r="C11" s="16">
        <v>13</v>
      </c>
      <c r="D11" s="16">
        <v>5</v>
      </c>
      <c r="E11" s="16">
        <v>7</v>
      </c>
      <c r="F11" s="16">
        <v>7</v>
      </c>
    </row>
    <row r="12" spans="1:6">
      <c r="C12" s="16">
        <v>12</v>
      </c>
      <c r="D12" s="16">
        <v>9</v>
      </c>
      <c r="E12" s="16">
        <v>9</v>
      </c>
      <c r="F12" s="16">
        <v>8</v>
      </c>
    </row>
    <row r="13" spans="1:6">
      <c r="C13" s="16">
        <v>17</v>
      </c>
      <c r="D13" s="16">
        <v>8</v>
      </c>
      <c r="E13" s="16">
        <v>5</v>
      </c>
      <c r="F13" s="16">
        <v>8</v>
      </c>
    </row>
    <row r="14" spans="1:6">
      <c r="C14" s="16">
        <v>13</v>
      </c>
      <c r="D14" s="16">
        <v>5</v>
      </c>
      <c r="E14" s="16">
        <v>5</v>
      </c>
      <c r="F14" s="16">
        <v>8</v>
      </c>
    </row>
    <row r="15" spans="1:6">
      <c r="C15" s="16">
        <v>14</v>
      </c>
      <c r="D15" s="16">
        <v>9</v>
      </c>
      <c r="E15" s="16">
        <v>5</v>
      </c>
      <c r="F15" s="16">
        <v>9</v>
      </c>
    </row>
    <row r="16" spans="1:6">
      <c r="C16" s="16">
        <v>15</v>
      </c>
      <c r="D16" s="16">
        <v>6</v>
      </c>
      <c r="E16" s="16">
        <v>5</v>
      </c>
      <c r="F16" s="16">
        <v>9</v>
      </c>
    </row>
    <row r="17" spans="3:6">
      <c r="C17" s="16">
        <v>15</v>
      </c>
      <c r="D17" s="16">
        <v>6</v>
      </c>
      <c r="E17" s="16">
        <v>4</v>
      </c>
      <c r="F17" s="16">
        <v>8</v>
      </c>
    </row>
    <row r="18" spans="3:6">
      <c r="C18" s="16">
        <v>13</v>
      </c>
      <c r="D18" s="16">
        <v>6</v>
      </c>
      <c r="E18" s="16">
        <v>5</v>
      </c>
      <c r="F18" s="16">
        <v>7</v>
      </c>
    </row>
    <row r="19" spans="3:6">
      <c r="C19" s="16">
        <v>12</v>
      </c>
      <c r="D19" s="16">
        <v>6</v>
      </c>
      <c r="E19" s="16">
        <v>7</v>
      </c>
      <c r="F19" s="16">
        <v>7</v>
      </c>
    </row>
    <row r="20" spans="3:6">
      <c r="C20" s="16">
        <v>14</v>
      </c>
      <c r="D20" s="16">
        <v>8</v>
      </c>
      <c r="E20" s="16">
        <v>8</v>
      </c>
      <c r="F20" s="16">
        <v>7</v>
      </c>
    </row>
    <row r="21" spans="3:6">
      <c r="C21" s="16">
        <v>12</v>
      </c>
      <c r="D21" s="16">
        <v>10</v>
      </c>
      <c r="E21" s="16">
        <v>8</v>
      </c>
      <c r="F21" s="16">
        <v>7</v>
      </c>
    </row>
    <row r="22" spans="3:6">
      <c r="C22" s="16">
        <v>17</v>
      </c>
      <c r="D22" s="16">
        <v>7</v>
      </c>
      <c r="E22" s="16">
        <v>4</v>
      </c>
      <c r="F22" s="16">
        <v>6</v>
      </c>
    </row>
    <row r="23" spans="3:6">
      <c r="C23" s="16">
        <v>16</v>
      </c>
      <c r="D23" s="16">
        <v>5</v>
      </c>
      <c r="E23" s="16">
        <v>6</v>
      </c>
      <c r="F23" s="16">
        <v>5</v>
      </c>
    </row>
    <row r="24" spans="3:6">
      <c r="C24" s="16">
        <v>11</v>
      </c>
      <c r="D24" s="16">
        <v>3</v>
      </c>
      <c r="E24" s="16">
        <v>8</v>
      </c>
      <c r="F24" s="16">
        <v>8</v>
      </c>
    </row>
    <row r="25" spans="3:6">
      <c r="C25" s="16">
        <v>10</v>
      </c>
      <c r="D25" s="16">
        <v>7</v>
      </c>
      <c r="E25" s="16">
        <v>7</v>
      </c>
      <c r="F25" s="16">
        <v>6</v>
      </c>
    </row>
    <row r="26" spans="3:6">
      <c r="C26" s="16">
        <v>15</v>
      </c>
      <c r="D26" s="16">
        <v>7</v>
      </c>
      <c r="E26" s="16">
        <v>9</v>
      </c>
      <c r="F26" s="16">
        <v>10</v>
      </c>
    </row>
    <row r="27" spans="3:6">
      <c r="C27" s="16">
        <v>17</v>
      </c>
      <c r="D27" s="16">
        <v>10</v>
      </c>
      <c r="E27" s="16">
        <v>7</v>
      </c>
      <c r="F27" s="16">
        <v>9</v>
      </c>
    </row>
    <row r="28" spans="3:6">
      <c r="C28" s="16">
        <v>9</v>
      </c>
      <c r="D28" s="16">
        <v>12</v>
      </c>
      <c r="E28" s="16">
        <v>5</v>
      </c>
      <c r="F28" s="16">
        <v>12</v>
      </c>
    </row>
    <row r="29" spans="3:6">
      <c r="C29" s="16">
        <v>17</v>
      </c>
      <c r="D29" s="16">
        <v>4</v>
      </c>
      <c r="E29" s="16">
        <v>8</v>
      </c>
      <c r="F29" s="16">
        <v>7</v>
      </c>
    </row>
    <row r="30" spans="3:6">
      <c r="C30" s="16">
        <v>7</v>
      </c>
      <c r="D30" s="16">
        <v>11</v>
      </c>
      <c r="E30" s="16">
        <v>7</v>
      </c>
      <c r="F30" s="16">
        <v>6</v>
      </c>
    </row>
    <row r="31" spans="3:6">
      <c r="C31" s="16">
        <v>9</v>
      </c>
      <c r="D31" s="16">
        <v>5</v>
      </c>
      <c r="E31" s="16">
        <v>8</v>
      </c>
      <c r="F31" s="16">
        <v>6</v>
      </c>
    </row>
    <row r="32" spans="3:6">
      <c r="C32" s="16">
        <v>7</v>
      </c>
      <c r="D32" s="16">
        <v>5</v>
      </c>
      <c r="E32" s="16">
        <v>5</v>
      </c>
      <c r="F32" s="16">
        <v>7</v>
      </c>
    </row>
    <row r="33" spans="3:6">
      <c r="C33" s="16">
        <v>11</v>
      </c>
      <c r="D33" s="16">
        <v>7</v>
      </c>
      <c r="E33" s="16">
        <v>8</v>
      </c>
      <c r="F33" s="16">
        <v>8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BDCA0-AE2A-4742-99F8-CDB86FCFA996}">
  <dimension ref="A1:I27"/>
  <sheetViews>
    <sheetView workbookViewId="0">
      <selection activeCell="K70" sqref="K70"/>
    </sheetView>
  </sheetViews>
  <sheetFormatPr baseColWidth="10" defaultColWidth="11.140625" defaultRowHeight="13"/>
  <cols>
    <col min="1" max="8" width="11.140625" style="8"/>
    <col min="9" max="9" width="15.28515625" style="8" customWidth="1"/>
    <col min="10" max="16384" width="11.140625" style="8"/>
  </cols>
  <sheetData>
    <row r="1" spans="1:9">
      <c r="A1" s="8" t="s">
        <v>225</v>
      </c>
    </row>
    <row r="3" spans="1:9">
      <c r="B3" s="11"/>
      <c r="C3" s="11"/>
      <c r="D3" s="11"/>
      <c r="E3" s="32" t="s">
        <v>56</v>
      </c>
      <c r="F3" s="32" t="s">
        <v>57</v>
      </c>
      <c r="G3" s="32" t="s">
        <v>58</v>
      </c>
      <c r="H3" s="32" t="s">
        <v>59</v>
      </c>
      <c r="I3" s="35" t="s">
        <v>60</v>
      </c>
    </row>
    <row r="4" spans="1:9">
      <c r="B4" s="48">
        <v>1</v>
      </c>
      <c r="C4" s="50" t="s">
        <v>157</v>
      </c>
      <c r="D4" s="51"/>
      <c r="E4" s="10">
        <v>25.62</v>
      </c>
      <c r="F4" s="10">
        <v>15.92</v>
      </c>
      <c r="G4" s="42">
        <f>E4-F4</f>
        <v>9.7000000000000011</v>
      </c>
      <c r="H4" s="43">
        <f t="shared" ref="H4:H27" si="0">2^-(G4)</f>
        <v>1.2022894661571438E-3</v>
      </c>
      <c r="I4" s="52">
        <f>AVERAGE(H4:H5)</f>
        <v>1.5642626085603684E-3</v>
      </c>
    </row>
    <row r="5" spans="1:9">
      <c r="B5" s="49"/>
      <c r="C5" s="50"/>
      <c r="D5" s="51"/>
      <c r="E5" s="10">
        <v>25.12</v>
      </c>
      <c r="F5" s="10">
        <v>16.100000000000001</v>
      </c>
      <c r="G5" s="42">
        <f t="shared" ref="G5:G27" si="1">E5-F5</f>
        <v>9.02</v>
      </c>
      <c r="H5" s="43">
        <f t="shared" si="0"/>
        <v>1.9262357509635931E-3</v>
      </c>
      <c r="I5" s="52"/>
    </row>
    <row r="6" spans="1:9">
      <c r="B6" s="48">
        <v>2</v>
      </c>
      <c r="C6" s="50" t="s">
        <v>157</v>
      </c>
      <c r="D6" s="51"/>
      <c r="E6" s="10">
        <v>24.77</v>
      </c>
      <c r="F6" s="10">
        <v>15.81</v>
      </c>
      <c r="G6" s="42">
        <f t="shared" si="1"/>
        <v>8.9599999999999991</v>
      </c>
      <c r="H6" s="43">
        <f t="shared" si="0"/>
        <v>2.0080348176876321E-3</v>
      </c>
      <c r="I6" s="52">
        <f>AVERAGE(H6:H7)</f>
        <v>1.9738342989190456E-3</v>
      </c>
    </row>
    <row r="7" spans="1:9">
      <c r="B7" s="49"/>
      <c r="C7" s="50"/>
      <c r="D7" s="51"/>
      <c r="E7" s="10">
        <v>24.96</v>
      </c>
      <c r="F7" s="10">
        <v>15.95</v>
      </c>
      <c r="G7" s="42">
        <f t="shared" si="1"/>
        <v>9.0100000000000016</v>
      </c>
      <c r="H7" s="43">
        <f t="shared" si="0"/>
        <v>1.9396337801504588E-3</v>
      </c>
      <c r="I7" s="52"/>
    </row>
    <row r="8" spans="1:9">
      <c r="B8" s="48">
        <v>3</v>
      </c>
      <c r="C8" s="50" t="s">
        <v>157</v>
      </c>
      <c r="D8" s="51"/>
      <c r="E8" s="10">
        <v>24.92</v>
      </c>
      <c r="F8" s="10">
        <v>15.76</v>
      </c>
      <c r="G8" s="42">
        <f t="shared" si="1"/>
        <v>9.1600000000000019</v>
      </c>
      <c r="H8" s="43">
        <f t="shared" si="0"/>
        <v>1.7480958416561936E-3</v>
      </c>
      <c r="I8" s="52">
        <f>AVERAGE(H8:H9)</f>
        <v>1.7852129516257604E-3</v>
      </c>
    </row>
    <row r="9" spans="1:9">
      <c r="B9" s="49"/>
      <c r="C9" s="50"/>
      <c r="D9" s="51"/>
      <c r="E9" s="10">
        <v>25.02</v>
      </c>
      <c r="F9" s="10">
        <v>15.92</v>
      </c>
      <c r="G9" s="42">
        <f t="shared" si="1"/>
        <v>9.1</v>
      </c>
      <c r="H9" s="43">
        <f t="shared" si="0"/>
        <v>1.822330061595327E-3</v>
      </c>
      <c r="I9" s="52"/>
    </row>
    <row r="10" spans="1:9">
      <c r="B10" s="48">
        <v>4</v>
      </c>
      <c r="C10" s="53" t="s">
        <v>158</v>
      </c>
      <c r="D10" s="54"/>
      <c r="E10" s="10">
        <v>25.77</v>
      </c>
      <c r="F10" s="10">
        <v>15.6</v>
      </c>
      <c r="G10" s="42">
        <f t="shared" si="1"/>
        <v>10.17</v>
      </c>
      <c r="H10" s="43">
        <f t="shared" si="0"/>
        <v>8.6801043082672868E-4</v>
      </c>
      <c r="I10" s="52">
        <f>AVERAGE(H10:H11)</f>
        <v>7.2233350189518332E-4</v>
      </c>
    </row>
    <row r="11" spans="1:9">
      <c r="B11" s="49"/>
      <c r="C11" s="55"/>
      <c r="D11" s="56"/>
      <c r="E11" s="10">
        <v>26.29</v>
      </c>
      <c r="F11" s="10">
        <v>15.53</v>
      </c>
      <c r="G11" s="42">
        <f t="shared" si="1"/>
        <v>10.76</v>
      </c>
      <c r="H11" s="43">
        <f t="shared" si="0"/>
        <v>5.7665657296363795E-4</v>
      </c>
      <c r="I11" s="52"/>
    </row>
    <row r="12" spans="1:9">
      <c r="B12" s="48">
        <v>5</v>
      </c>
      <c r="C12" s="53" t="s">
        <v>158</v>
      </c>
      <c r="D12" s="54"/>
      <c r="E12" s="10">
        <v>26.14</v>
      </c>
      <c r="F12" s="10">
        <v>16.03</v>
      </c>
      <c r="G12" s="42">
        <f t="shared" si="1"/>
        <v>10.11</v>
      </c>
      <c r="H12" s="43">
        <f t="shared" si="0"/>
        <v>9.0487115418981588E-4</v>
      </c>
      <c r="I12" s="52">
        <f>AVERAGE(H12:H13)</f>
        <v>7.2145538077572169E-4</v>
      </c>
    </row>
    <row r="13" spans="1:9">
      <c r="B13" s="49"/>
      <c r="C13" s="55"/>
      <c r="D13" s="56"/>
      <c r="E13" s="10">
        <v>26.58</v>
      </c>
      <c r="F13" s="10">
        <v>15.72</v>
      </c>
      <c r="G13" s="42">
        <f t="shared" si="1"/>
        <v>10.859999999999998</v>
      </c>
      <c r="H13" s="43">
        <f t="shared" si="0"/>
        <v>5.3803960736162738E-4</v>
      </c>
      <c r="I13" s="52"/>
    </row>
    <row r="14" spans="1:9">
      <c r="B14" s="48">
        <v>6</v>
      </c>
      <c r="C14" s="53" t="s">
        <v>158</v>
      </c>
      <c r="D14" s="54"/>
      <c r="E14" s="10">
        <v>26.72</v>
      </c>
      <c r="F14" s="10">
        <v>15.66</v>
      </c>
      <c r="G14" s="42">
        <f t="shared" si="1"/>
        <v>11.059999999999999</v>
      </c>
      <c r="H14" s="43">
        <f t="shared" si="0"/>
        <v>4.6839068326428972E-4</v>
      </c>
      <c r="I14" s="52">
        <f>AVERAGE(H14:H15)</f>
        <v>5.8916910074354855E-4</v>
      </c>
    </row>
    <row r="15" spans="1:9">
      <c r="B15" s="49"/>
      <c r="C15" s="55"/>
      <c r="D15" s="56"/>
      <c r="E15" s="10">
        <v>26.59</v>
      </c>
      <c r="F15" s="10">
        <v>16.13</v>
      </c>
      <c r="G15" s="42">
        <f t="shared" si="1"/>
        <v>10.46</v>
      </c>
      <c r="H15" s="43">
        <f t="shared" si="0"/>
        <v>7.0994751822280738E-4</v>
      </c>
      <c r="I15" s="52"/>
    </row>
    <row r="16" spans="1:9">
      <c r="B16" s="48">
        <v>7</v>
      </c>
      <c r="C16" s="53" t="s">
        <v>159</v>
      </c>
      <c r="D16" s="54"/>
      <c r="E16" s="10">
        <v>26.49</v>
      </c>
      <c r="F16" s="10">
        <v>15.98</v>
      </c>
      <c r="G16" s="42">
        <f t="shared" si="1"/>
        <v>10.509999999999998</v>
      </c>
      <c r="H16" s="43">
        <f t="shared" si="0"/>
        <v>6.8576409948144495E-4</v>
      </c>
      <c r="I16" s="52">
        <f>AVERAGE(H16:H17)</f>
        <v>5.629139009640698E-4</v>
      </c>
    </row>
    <row r="17" spans="2:9">
      <c r="B17" s="49"/>
      <c r="C17" s="55"/>
      <c r="D17" s="56"/>
      <c r="E17" s="10">
        <v>26.78</v>
      </c>
      <c r="F17" s="10">
        <v>15.63</v>
      </c>
      <c r="G17" s="42">
        <f t="shared" si="1"/>
        <v>11.15</v>
      </c>
      <c r="H17" s="43">
        <f t="shared" si="0"/>
        <v>4.4006370244669459E-4</v>
      </c>
      <c r="I17" s="52"/>
    </row>
    <row r="18" spans="2:9">
      <c r="B18" s="48">
        <v>8</v>
      </c>
      <c r="C18" s="53" t="s">
        <v>159</v>
      </c>
      <c r="D18" s="54"/>
      <c r="E18" s="10">
        <v>26.99</v>
      </c>
      <c r="F18" s="10">
        <v>15.67</v>
      </c>
      <c r="G18" s="42">
        <f t="shared" si="1"/>
        <v>11.319999999999999</v>
      </c>
      <c r="H18" s="43">
        <f t="shared" si="0"/>
        <v>3.9114740116680811E-4</v>
      </c>
      <c r="I18" s="52">
        <f>AVERAGE(H18:H19)</f>
        <v>4.051844028387147E-4</v>
      </c>
    </row>
    <row r="19" spans="2:9">
      <c r="B19" s="49"/>
      <c r="C19" s="55"/>
      <c r="D19" s="56"/>
      <c r="E19" s="10">
        <v>26.92</v>
      </c>
      <c r="F19" s="10">
        <v>15.7</v>
      </c>
      <c r="G19" s="42">
        <f t="shared" si="1"/>
        <v>11.220000000000002</v>
      </c>
      <c r="H19" s="43">
        <f t="shared" si="0"/>
        <v>4.1922140451062135E-4</v>
      </c>
      <c r="I19" s="52"/>
    </row>
    <row r="20" spans="2:9">
      <c r="B20" s="48">
        <v>9</v>
      </c>
      <c r="C20" s="53" t="s">
        <v>159</v>
      </c>
      <c r="D20" s="54"/>
      <c r="E20" s="10">
        <v>27.07</v>
      </c>
      <c r="F20" s="10">
        <v>15.87</v>
      </c>
      <c r="G20" s="42">
        <f t="shared" si="1"/>
        <v>11.200000000000001</v>
      </c>
      <c r="H20" s="43">
        <f t="shared" si="0"/>
        <v>4.2507351723443561E-4</v>
      </c>
      <c r="I20" s="52">
        <f>AVERAGE(H20:H21)</f>
        <v>3.827935538260076E-4</v>
      </c>
    </row>
    <row r="21" spans="2:9">
      <c r="B21" s="49"/>
      <c r="C21" s="55"/>
      <c r="D21" s="56"/>
      <c r="E21" s="10">
        <v>27.25</v>
      </c>
      <c r="F21" s="10">
        <v>15.73</v>
      </c>
      <c r="G21" s="42">
        <f t="shared" si="1"/>
        <v>11.52</v>
      </c>
      <c r="H21" s="43">
        <f t="shared" si="0"/>
        <v>3.4051359041757954E-4</v>
      </c>
      <c r="I21" s="52"/>
    </row>
    <row r="22" spans="2:9">
      <c r="B22" s="48">
        <v>10</v>
      </c>
      <c r="C22" s="53" t="s">
        <v>160</v>
      </c>
      <c r="D22" s="54"/>
      <c r="E22" s="10">
        <v>25.83</v>
      </c>
      <c r="F22" s="10">
        <v>15.44</v>
      </c>
      <c r="G22" s="42">
        <f t="shared" si="1"/>
        <v>10.389999999999999</v>
      </c>
      <c r="H22" s="43">
        <f t="shared" si="0"/>
        <v>7.4524375437527387E-4</v>
      </c>
      <c r="I22" s="52">
        <f>AVERAGE(H22:H23)</f>
        <v>8.8874396730549915E-4</v>
      </c>
    </row>
    <row r="23" spans="2:9">
      <c r="B23" s="49"/>
      <c r="C23" s="55"/>
      <c r="D23" s="56"/>
      <c r="E23" s="10">
        <v>25.74</v>
      </c>
      <c r="F23" s="10">
        <v>15.82</v>
      </c>
      <c r="G23" s="42">
        <f t="shared" si="1"/>
        <v>9.9199999999999982</v>
      </c>
      <c r="H23" s="43">
        <f t="shared" si="0"/>
        <v>1.0322441802357244E-3</v>
      </c>
      <c r="I23" s="52"/>
    </row>
    <row r="24" spans="2:9">
      <c r="B24" s="48">
        <v>11</v>
      </c>
      <c r="C24" s="53" t="s">
        <v>160</v>
      </c>
      <c r="D24" s="54"/>
      <c r="E24" s="10">
        <v>25.7</v>
      </c>
      <c r="F24" s="10">
        <v>15.73</v>
      </c>
      <c r="G24" s="42">
        <f t="shared" si="1"/>
        <v>9.9699999999999989</v>
      </c>
      <c r="H24" s="43">
        <f t="shared" si="0"/>
        <v>9.9708215401093166E-4</v>
      </c>
      <c r="I24" s="52">
        <f>AVERAGE(H24:H25)</f>
        <v>1.0218679630095151E-3</v>
      </c>
    </row>
    <row r="25" spans="2:9">
      <c r="B25" s="49"/>
      <c r="C25" s="55"/>
      <c r="D25" s="56"/>
      <c r="E25" s="10">
        <v>25.59</v>
      </c>
      <c r="F25" s="10">
        <v>15.69</v>
      </c>
      <c r="G25" s="42">
        <f t="shared" si="1"/>
        <v>9.9</v>
      </c>
      <c r="H25" s="43">
        <f t="shared" si="0"/>
        <v>1.0466537720080988E-3</v>
      </c>
      <c r="I25" s="52"/>
    </row>
    <row r="26" spans="2:9">
      <c r="B26" s="48">
        <v>12</v>
      </c>
      <c r="C26" s="53" t="s">
        <v>160</v>
      </c>
      <c r="D26" s="54"/>
      <c r="E26" s="10">
        <v>26.7</v>
      </c>
      <c r="F26" s="10">
        <v>16.54</v>
      </c>
      <c r="G26" s="42">
        <f t="shared" si="1"/>
        <v>10.16</v>
      </c>
      <c r="H26" s="43">
        <f t="shared" si="0"/>
        <v>8.7404792082809821E-4</v>
      </c>
      <c r="I26" s="52">
        <f>AVERAGE(H26:H27)</f>
        <v>8.0197739025656312E-4</v>
      </c>
    </row>
    <row r="27" spans="2:9">
      <c r="B27" s="49"/>
      <c r="C27" s="55"/>
      <c r="D27" s="56"/>
      <c r="E27" s="10">
        <v>26.51</v>
      </c>
      <c r="F27" s="10">
        <v>16.09</v>
      </c>
      <c r="G27" s="42">
        <f t="shared" si="1"/>
        <v>10.420000000000002</v>
      </c>
      <c r="H27" s="43">
        <f t="shared" si="0"/>
        <v>7.2990685968502814E-4</v>
      </c>
      <c r="I27" s="52"/>
    </row>
  </sheetData>
  <mergeCells count="36">
    <mergeCell ref="B24:B25"/>
    <mergeCell ref="C24:D25"/>
    <mergeCell ref="I24:I25"/>
    <mergeCell ref="B26:B27"/>
    <mergeCell ref="C26:D27"/>
    <mergeCell ref="I26:I27"/>
    <mergeCell ref="B20:B21"/>
    <mergeCell ref="C20:D21"/>
    <mergeCell ref="I20:I21"/>
    <mergeCell ref="B22:B23"/>
    <mergeCell ref="C22:D23"/>
    <mergeCell ref="I22:I23"/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109E-2F8A-D94F-A626-2F9CFA79095C}">
  <dimension ref="A1:X9"/>
  <sheetViews>
    <sheetView workbookViewId="0">
      <selection activeCell="G22" sqref="G22"/>
    </sheetView>
  </sheetViews>
  <sheetFormatPr baseColWidth="10" defaultColWidth="11.140625" defaultRowHeight="13"/>
  <cols>
    <col min="1" max="16384" width="11.140625" style="8"/>
  </cols>
  <sheetData>
    <row r="1" spans="1:24">
      <c r="A1" s="8" t="s">
        <v>224</v>
      </c>
    </row>
    <row r="3" spans="1:24">
      <c r="B3" s="44" t="s">
        <v>76</v>
      </c>
      <c r="C3" s="10" t="s">
        <v>111</v>
      </c>
      <c r="D3" s="10" t="s">
        <v>112</v>
      </c>
      <c r="E3" s="10" t="s">
        <v>113</v>
      </c>
      <c r="F3" s="10" t="s">
        <v>114</v>
      </c>
      <c r="H3" s="44" t="s">
        <v>80</v>
      </c>
      <c r="I3" s="10" t="s">
        <v>111</v>
      </c>
      <c r="J3" s="10" t="s">
        <v>112</v>
      </c>
      <c r="K3" s="10" t="s">
        <v>113</v>
      </c>
      <c r="L3" s="10" t="s">
        <v>114</v>
      </c>
      <c r="N3" s="44" t="s">
        <v>81</v>
      </c>
      <c r="O3" s="10" t="s">
        <v>111</v>
      </c>
      <c r="P3" s="10" t="s">
        <v>112</v>
      </c>
      <c r="Q3" s="10" t="s">
        <v>113</v>
      </c>
      <c r="R3" s="10" t="s">
        <v>114</v>
      </c>
      <c r="T3" s="44" t="s">
        <v>82</v>
      </c>
      <c r="U3" s="10" t="s">
        <v>111</v>
      </c>
      <c r="V3" s="10" t="s">
        <v>112</v>
      </c>
      <c r="W3" s="10" t="s">
        <v>113</v>
      </c>
      <c r="X3" s="10" t="s">
        <v>114</v>
      </c>
    </row>
    <row r="4" spans="1:24">
      <c r="C4" s="16">
        <v>0.34249999999999992</v>
      </c>
      <c r="D4" s="16">
        <v>0.41850000000000009</v>
      </c>
      <c r="E4" s="16">
        <v>0.27949999999999997</v>
      </c>
      <c r="F4" s="16">
        <v>0.46350000000000013</v>
      </c>
      <c r="I4" s="16">
        <v>0.60525000000000007</v>
      </c>
      <c r="J4" s="16">
        <v>0.58525000000000005</v>
      </c>
      <c r="K4" s="16">
        <v>0.44625000000000009</v>
      </c>
      <c r="L4" s="16">
        <v>0.61024999999999996</v>
      </c>
      <c r="O4" s="16">
        <v>0.80575000000000008</v>
      </c>
      <c r="P4" s="16">
        <v>0.90675000000000017</v>
      </c>
      <c r="Q4" s="16">
        <v>0.68375000000000008</v>
      </c>
      <c r="R4" s="16">
        <v>1.09975</v>
      </c>
      <c r="U4" s="16">
        <v>1.05375</v>
      </c>
      <c r="V4" s="16">
        <v>1.4857499999999999</v>
      </c>
      <c r="W4" s="16">
        <v>1.38575</v>
      </c>
      <c r="X4" s="16">
        <v>1.1307499999999999</v>
      </c>
    </row>
    <row r="5" spans="1:24">
      <c r="C5" s="16">
        <v>0.33750000000000002</v>
      </c>
      <c r="D5" s="16">
        <v>0.4335</v>
      </c>
      <c r="E5" s="16">
        <v>0.3135</v>
      </c>
      <c r="F5" s="16">
        <v>0.40649999999999997</v>
      </c>
      <c r="I5" s="16">
        <v>0.59824999999999995</v>
      </c>
      <c r="J5" s="16">
        <v>0.65124999999999988</v>
      </c>
      <c r="K5" s="16">
        <v>0.52824999999999989</v>
      </c>
      <c r="L5" s="16">
        <v>0.60024999999999995</v>
      </c>
      <c r="O5" s="16">
        <v>0.91074999999999995</v>
      </c>
      <c r="P5" s="16">
        <v>1.04975</v>
      </c>
      <c r="Q5" s="16">
        <v>0.85075000000000001</v>
      </c>
      <c r="R5" s="16">
        <v>0.89275000000000015</v>
      </c>
      <c r="U5" s="16">
        <v>1.4377500000000001</v>
      </c>
      <c r="V5" s="16">
        <v>1.7237499999999999</v>
      </c>
      <c r="W5" s="16">
        <v>1.6467499999999999</v>
      </c>
      <c r="X5" s="16">
        <v>1.31975</v>
      </c>
    </row>
    <row r="6" spans="1:24">
      <c r="C6" s="16">
        <v>0.38449999999999995</v>
      </c>
      <c r="D6" s="16">
        <v>0.4355</v>
      </c>
      <c r="E6" s="16">
        <v>0.31850000000000001</v>
      </c>
      <c r="F6" s="16">
        <v>0.40149999999999997</v>
      </c>
      <c r="I6" s="16">
        <v>0.59024999999999994</v>
      </c>
      <c r="J6" s="16">
        <v>0.6632499999999999</v>
      </c>
      <c r="K6" s="16">
        <v>0.48125000000000001</v>
      </c>
      <c r="L6" s="16">
        <v>0.59424999999999994</v>
      </c>
      <c r="O6" s="16">
        <v>0.96575000000000011</v>
      </c>
      <c r="P6" s="16">
        <v>1.0637500000000002</v>
      </c>
      <c r="Q6" s="16">
        <v>0.77974999999999994</v>
      </c>
      <c r="R6" s="16">
        <v>0.87274999999999991</v>
      </c>
      <c r="U6" s="16">
        <v>1.4907499999999998</v>
      </c>
      <c r="V6" s="16">
        <v>1.7537499999999999</v>
      </c>
      <c r="W6" s="16">
        <v>1.8497499999999998</v>
      </c>
      <c r="X6" s="16">
        <v>1.3227499999999999</v>
      </c>
    </row>
    <row r="7" spans="1:24">
      <c r="C7" s="16">
        <v>0.38549999999999995</v>
      </c>
      <c r="D7" s="16">
        <v>0.42149999999999999</v>
      </c>
      <c r="E7" s="16">
        <v>0.3085</v>
      </c>
      <c r="F7" s="16">
        <v>0.43149999999999999</v>
      </c>
      <c r="I7" s="16">
        <v>0.62325000000000008</v>
      </c>
      <c r="J7" s="16">
        <v>0.6732499999999999</v>
      </c>
      <c r="K7" s="16">
        <v>0.52925</v>
      </c>
      <c r="L7" s="16">
        <v>0.58325000000000005</v>
      </c>
      <c r="O7" s="16">
        <v>0.99075000000000002</v>
      </c>
      <c r="P7" s="16">
        <v>1.0617500000000002</v>
      </c>
      <c r="Q7" s="16">
        <v>0.78674999999999995</v>
      </c>
      <c r="R7" s="16">
        <v>1.1847500000000002</v>
      </c>
      <c r="U7" s="16">
        <v>1.4497499999999999</v>
      </c>
      <c r="V7" s="16">
        <v>1.8977499999999998</v>
      </c>
      <c r="W7" s="16">
        <v>1.82375</v>
      </c>
      <c r="X7" s="16">
        <v>1.32175</v>
      </c>
    </row>
    <row r="8" spans="1:24">
      <c r="C8" s="16">
        <v>0.37850000000000006</v>
      </c>
      <c r="D8" s="16">
        <v>0.41949999999999998</v>
      </c>
      <c r="E8" s="16">
        <v>0.34450000000000003</v>
      </c>
      <c r="F8" s="16">
        <v>0.45750000000000002</v>
      </c>
      <c r="I8" s="16">
        <v>0.61424999999999996</v>
      </c>
      <c r="J8" s="16">
        <v>0.65324999999999989</v>
      </c>
      <c r="K8" s="16">
        <v>0.54525000000000001</v>
      </c>
      <c r="L8" s="16">
        <v>0.59125000000000005</v>
      </c>
      <c r="O8" s="16">
        <v>0.8597499999999999</v>
      </c>
      <c r="P8" s="16">
        <v>1.0677500000000002</v>
      </c>
      <c r="Q8" s="16">
        <v>0.76774999999999993</v>
      </c>
      <c r="R8" s="16">
        <v>1.2557500000000001</v>
      </c>
      <c r="U8" s="16">
        <v>1.4687499999999998</v>
      </c>
      <c r="V8" s="16">
        <v>1.8767499999999997</v>
      </c>
      <c r="W8" s="16">
        <v>1.8837499999999996</v>
      </c>
      <c r="X8" s="16">
        <v>1.2677499999999999</v>
      </c>
    </row>
    <row r="9" spans="1:24">
      <c r="C9" s="16">
        <v>0.41849999999999998</v>
      </c>
      <c r="D9" s="16">
        <v>0.44850000000000001</v>
      </c>
      <c r="E9" s="16">
        <v>0.37650000000000006</v>
      </c>
      <c r="F9" s="16">
        <v>0.47650000000000003</v>
      </c>
      <c r="I9" s="16">
        <v>0.55424999999999991</v>
      </c>
      <c r="J9" s="16">
        <v>0.64524999999999988</v>
      </c>
      <c r="K9" s="16">
        <v>0.53424999999999989</v>
      </c>
      <c r="L9" s="16">
        <v>0.65124999999999988</v>
      </c>
      <c r="O9" s="16">
        <v>0.85075000000000001</v>
      </c>
      <c r="P9" s="16">
        <v>0.95874999999999999</v>
      </c>
      <c r="Q9" s="16">
        <v>0.76375000000000004</v>
      </c>
      <c r="R9" s="16">
        <v>1.2157500000000001</v>
      </c>
      <c r="U9" s="16">
        <v>1.3567499999999999</v>
      </c>
      <c r="V9" s="16">
        <v>1.58775</v>
      </c>
      <c r="W9" s="16">
        <v>1.7177499999999999</v>
      </c>
      <c r="X9" s="16">
        <v>1.1327499999999999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936E9-83CC-184B-B592-EBCBC426537B}">
  <dimension ref="A1:E33"/>
  <sheetViews>
    <sheetView workbookViewId="0">
      <selection activeCell="H39" sqref="H39"/>
    </sheetView>
  </sheetViews>
  <sheetFormatPr baseColWidth="10" defaultColWidth="11.140625" defaultRowHeight="13"/>
  <cols>
    <col min="1" max="16384" width="11.140625" style="8"/>
  </cols>
  <sheetData>
    <row r="1" spans="1:5">
      <c r="A1" s="17" t="s">
        <v>223</v>
      </c>
    </row>
    <row r="3" spans="1:5">
      <c r="B3" s="16" t="s">
        <v>38</v>
      </c>
      <c r="C3" s="16" t="s">
        <v>39</v>
      </c>
      <c r="D3" s="16" t="s">
        <v>40</v>
      </c>
      <c r="E3" s="16" t="s">
        <v>41</v>
      </c>
    </row>
    <row r="4" spans="1:5">
      <c r="B4" s="16">
        <v>2</v>
      </c>
      <c r="C4" s="16">
        <v>0</v>
      </c>
      <c r="D4" s="16">
        <v>0</v>
      </c>
      <c r="E4" s="16">
        <v>2</v>
      </c>
    </row>
    <row r="5" spans="1:5">
      <c r="B5" s="16">
        <v>3</v>
      </c>
      <c r="C5" s="16">
        <v>2</v>
      </c>
      <c r="D5" s="16">
        <v>0</v>
      </c>
      <c r="E5" s="16">
        <v>0</v>
      </c>
    </row>
    <row r="6" spans="1:5">
      <c r="B6" s="16">
        <v>5</v>
      </c>
      <c r="C6" s="16">
        <v>1</v>
      </c>
      <c r="D6" s="16">
        <v>1</v>
      </c>
      <c r="E6" s="16">
        <v>1</v>
      </c>
    </row>
    <row r="7" spans="1:5">
      <c r="B7" s="16">
        <v>3</v>
      </c>
      <c r="C7" s="16">
        <v>1</v>
      </c>
      <c r="D7" s="16">
        <v>1</v>
      </c>
      <c r="E7" s="16">
        <v>2</v>
      </c>
    </row>
    <row r="8" spans="1:5">
      <c r="B8" s="16">
        <v>6</v>
      </c>
      <c r="C8" s="16">
        <v>1</v>
      </c>
      <c r="D8" s="16">
        <v>0</v>
      </c>
      <c r="E8" s="16">
        <v>1</v>
      </c>
    </row>
    <row r="9" spans="1:5">
      <c r="B9" s="16">
        <v>5</v>
      </c>
      <c r="C9" s="16">
        <v>1</v>
      </c>
      <c r="D9" s="16">
        <v>0</v>
      </c>
      <c r="E9" s="16">
        <v>0</v>
      </c>
    </row>
    <row r="10" spans="1:5">
      <c r="B10" s="16">
        <v>4</v>
      </c>
      <c r="C10" s="16">
        <v>0</v>
      </c>
      <c r="D10" s="16">
        <v>0</v>
      </c>
      <c r="E10" s="16">
        <v>0</v>
      </c>
    </row>
    <row r="11" spans="1:5">
      <c r="B11" s="16">
        <v>5</v>
      </c>
      <c r="C11" s="16">
        <v>1</v>
      </c>
      <c r="D11" s="16">
        <v>0</v>
      </c>
      <c r="E11" s="16">
        <v>0</v>
      </c>
    </row>
    <row r="12" spans="1:5">
      <c r="B12" s="16">
        <v>5</v>
      </c>
      <c r="C12" s="16">
        <v>1</v>
      </c>
      <c r="D12" s="16">
        <v>1</v>
      </c>
      <c r="E12" s="16">
        <v>0</v>
      </c>
    </row>
    <row r="13" spans="1:5">
      <c r="B13" s="16">
        <v>4</v>
      </c>
      <c r="C13" s="16">
        <v>1</v>
      </c>
      <c r="D13" s="16">
        <v>0</v>
      </c>
      <c r="E13" s="16">
        <v>1</v>
      </c>
    </row>
    <row r="14" spans="1:5">
      <c r="B14" s="16">
        <v>3</v>
      </c>
      <c r="C14" s="16">
        <v>0</v>
      </c>
      <c r="D14" s="16">
        <v>0</v>
      </c>
      <c r="E14" s="16">
        <v>3</v>
      </c>
    </row>
    <row r="15" spans="1:5">
      <c r="B15" s="16">
        <v>3</v>
      </c>
      <c r="C15" s="16">
        <v>0</v>
      </c>
      <c r="D15" s="16">
        <v>1</v>
      </c>
      <c r="E15" s="16">
        <v>1</v>
      </c>
    </row>
    <row r="16" spans="1:5">
      <c r="B16" s="16">
        <v>6</v>
      </c>
      <c r="C16" s="16">
        <v>2</v>
      </c>
      <c r="D16" s="16">
        <v>0</v>
      </c>
      <c r="E16" s="16">
        <v>1</v>
      </c>
    </row>
    <row r="17" spans="2:5">
      <c r="B17" s="16">
        <v>3</v>
      </c>
      <c r="C17" s="16">
        <v>1</v>
      </c>
      <c r="D17" s="16">
        <v>2</v>
      </c>
      <c r="E17" s="16">
        <v>0</v>
      </c>
    </row>
    <row r="18" spans="2:5">
      <c r="B18" s="16">
        <v>2</v>
      </c>
      <c r="C18" s="16">
        <v>1</v>
      </c>
      <c r="D18" s="16">
        <v>0</v>
      </c>
      <c r="E18" s="16">
        <v>2</v>
      </c>
    </row>
    <row r="19" spans="2:5">
      <c r="B19" s="16">
        <v>1</v>
      </c>
      <c r="C19" s="16">
        <v>1</v>
      </c>
      <c r="D19" s="16">
        <v>0</v>
      </c>
      <c r="E19" s="16">
        <v>1</v>
      </c>
    </row>
    <row r="20" spans="2:5">
      <c r="B20" s="16">
        <v>3</v>
      </c>
      <c r="C20" s="16">
        <v>0</v>
      </c>
      <c r="D20" s="16">
        <v>0</v>
      </c>
      <c r="E20" s="16">
        <v>0</v>
      </c>
    </row>
    <row r="21" spans="2:5">
      <c r="B21" s="16">
        <v>0</v>
      </c>
      <c r="C21" s="16">
        <v>1</v>
      </c>
      <c r="D21" s="16">
        <v>0</v>
      </c>
      <c r="E21" s="16">
        <v>0</v>
      </c>
    </row>
    <row r="22" spans="2:5">
      <c r="B22" s="16">
        <v>6</v>
      </c>
      <c r="C22" s="16">
        <v>1</v>
      </c>
      <c r="D22" s="16">
        <v>1</v>
      </c>
      <c r="E22" s="16">
        <v>0</v>
      </c>
    </row>
    <row r="23" spans="2:5">
      <c r="B23" s="16">
        <v>4</v>
      </c>
      <c r="C23" s="16">
        <v>0</v>
      </c>
      <c r="D23" s="16">
        <v>0</v>
      </c>
      <c r="E23" s="16">
        <v>0</v>
      </c>
    </row>
    <row r="24" spans="2:5">
      <c r="B24" s="16">
        <v>0</v>
      </c>
      <c r="C24" s="16">
        <v>2</v>
      </c>
      <c r="D24" s="16">
        <v>0</v>
      </c>
      <c r="E24" s="16">
        <v>0</v>
      </c>
    </row>
    <row r="25" spans="2:5">
      <c r="B25" s="16">
        <v>4</v>
      </c>
      <c r="C25" s="16">
        <v>2</v>
      </c>
      <c r="D25" s="16">
        <v>0</v>
      </c>
      <c r="E25" s="16">
        <v>0</v>
      </c>
    </row>
    <row r="26" spans="2:5">
      <c r="B26" s="16">
        <v>0</v>
      </c>
      <c r="C26" s="16">
        <v>1</v>
      </c>
      <c r="D26" s="16">
        <v>0</v>
      </c>
      <c r="E26" s="16">
        <v>1</v>
      </c>
    </row>
    <row r="27" spans="2:5">
      <c r="B27" s="16">
        <v>1</v>
      </c>
      <c r="C27" s="16">
        <v>1</v>
      </c>
      <c r="D27" s="16">
        <v>1</v>
      </c>
      <c r="E27" s="16">
        <v>1</v>
      </c>
    </row>
    <row r="28" spans="2:5">
      <c r="B28" s="16">
        <v>3</v>
      </c>
      <c r="C28" s="16">
        <v>1</v>
      </c>
      <c r="D28" s="16">
        <v>0</v>
      </c>
      <c r="E28" s="16">
        <v>0</v>
      </c>
    </row>
    <row r="29" spans="2:5">
      <c r="B29" s="16">
        <v>3</v>
      </c>
      <c r="C29" s="16">
        <v>1</v>
      </c>
      <c r="D29" s="16">
        <v>0</v>
      </c>
      <c r="E29" s="16">
        <v>0</v>
      </c>
    </row>
    <row r="30" spans="2:5">
      <c r="B30" s="16">
        <v>2</v>
      </c>
      <c r="C30" s="16">
        <v>0</v>
      </c>
      <c r="D30" s="16">
        <v>1</v>
      </c>
      <c r="E30" s="16">
        <v>1</v>
      </c>
    </row>
    <row r="31" spans="2:5">
      <c r="B31" s="16">
        <v>3</v>
      </c>
      <c r="C31" s="16">
        <v>0</v>
      </c>
      <c r="D31" s="16">
        <v>0</v>
      </c>
      <c r="E31" s="16">
        <v>2</v>
      </c>
    </row>
    <row r="32" spans="2:5">
      <c r="B32" s="16">
        <v>4</v>
      </c>
      <c r="C32" s="16">
        <v>0</v>
      </c>
      <c r="D32" s="16">
        <v>0</v>
      </c>
      <c r="E32" s="16">
        <v>1</v>
      </c>
    </row>
    <row r="33" spans="2:5">
      <c r="B33" s="16">
        <v>2</v>
      </c>
      <c r="C33" s="16">
        <v>0</v>
      </c>
      <c r="D33" s="16">
        <v>0</v>
      </c>
      <c r="E33" s="16">
        <v>1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04C9-A3FC-5340-B468-2719C5270895}">
  <dimension ref="A1:I27"/>
  <sheetViews>
    <sheetView workbookViewId="0">
      <selection activeCell="M27" sqref="M27"/>
    </sheetView>
  </sheetViews>
  <sheetFormatPr baseColWidth="10" defaultColWidth="11.140625" defaultRowHeight="13"/>
  <cols>
    <col min="1" max="8" width="11.140625" style="8"/>
    <col min="9" max="9" width="15.140625" style="8" customWidth="1"/>
    <col min="10" max="16384" width="11.140625" style="8"/>
  </cols>
  <sheetData>
    <row r="1" spans="1:9">
      <c r="A1" s="8" t="s">
        <v>222</v>
      </c>
    </row>
    <row r="3" spans="1:9">
      <c r="B3" s="11"/>
      <c r="C3" s="11"/>
      <c r="D3" s="11"/>
      <c r="E3" s="32" t="s">
        <v>56</v>
      </c>
      <c r="F3" s="32" t="s">
        <v>57</v>
      </c>
      <c r="G3" s="32" t="s">
        <v>58</v>
      </c>
      <c r="H3" s="32" t="s">
        <v>59</v>
      </c>
      <c r="I3" s="35" t="s">
        <v>60</v>
      </c>
    </row>
    <row r="4" spans="1:9">
      <c r="B4" s="48">
        <v>1</v>
      </c>
      <c r="C4" s="50" t="s">
        <v>161</v>
      </c>
      <c r="D4" s="51"/>
      <c r="E4" s="10">
        <v>23.72</v>
      </c>
      <c r="F4" s="10">
        <v>16.07</v>
      </c>
      <c r="G4" s="36">
        <f>E4-F4</f>
        <v>7.6499999999999986</v>
      </c>
      <c r="H4" s="32">
        <f t="shared" ref="H4:H27" si="0">2^-(G4)</f>
        <v>4.978752450465875E-3</v>
      </c>
      <c r="I4" s="52">
        <f>AVERAGE(H4:H5)</f>
        <v>4.8773455176002586E-3</v>
      </c>
    </row>
    <row r="5" spans="1:9">
      <c r="B5" s="49"/>
      <c r="C5" s="50"/>
      <c r="D5" s="51"/>
      <c r="E5" s="10">
        <v>23.82</v>
      </c>
      <c r="F5" s="10">
        <v>16.11</v>
      </c>
      <c r="G5" s="36">
        <f t="shared" ref="G5:G27" si="1">E5-F5</f>
        <v>7.7100000000000009</v>
      </c>
      <c r="H5" s="32">
        <f t="shared" si="0"/>
        <v>4.7759385847346422E-3</v>
      </c>
      <c r="I5" s="52"/>
    </row>
    <row r="6" spans="1:9">
      <c r="B6" s="48">
        <v>2</v>
      </c>
      <c r="C6" s="50" t="s">
        <v>161</v>
      </c>
      <c r="D6" s="51"/>
      <c r="E6" s="10">
        <v>23.51</v>
      </c>
      <c r="F6" s="10">
        <v>16.22</v>
      </c>
      <c r="G6" s="36">
        <f t="shared" si="1"/>
        <v>7.2900000000000027</v>
      </c>
      <c r="H6" s="32">
        <f t="shared" si="0"/>
        <v>6.3898598324826578E-3</v>
      </c>
      <c r="I6" s="52">
        <f>AVERAGE(H6:H7)</f>
        <v>5.6843061414742664E-3</v>
      </c>
    </row>
    <row r="7" spans="1:9">
      <c r="B7" s="49"/>
      <c r="C7" s="50"/>
      <c r="D7" s="51"/>
      <c r="E7" s="10">
        <v>23.72</v>
      </c>
      <c r="F7" s="10">
        <v>16.07</v>
      </c>
      <c r="G7" s="36">
        <f t="shared" si="1"/>
        <v>7.6499999999999986</v>
      </c>
      <c r="H7" s="32">
        <f t="shared" si="0"/>
        <v>4.978752450465875E-3</v>
      </c>
      <c r="I7" s="52"/>
    </row>
    <row r="8" spans="1:9">
      <c r="B8" s="48">
        <v>3</v>
      </c>
      <c r="C8" s="50" t="s">
        <v>161</v>
      </c>
      <c r="D8" s="51"/>
      <c r="E8" s="10">
        <v>23.16</v>
      </c>
      <c r="F8" s="10">
        <v>15.67</v>
      </c>
      <c r="G8" s="36">
        <f t="shared" si="1"/>
        <v>7.49</v>
      </c>
      <c r="H8" s="32">
        <f t="shared" si="0"/>
        <v>5.5626960765510595E-3</v>
      </c>
      <c r="I8" s="52">
        <f>AVERAGE(H8:H9)</f>
        <v>5.0562183243467347E-3</v>
      </c>
    </row>
    <row r="9" spans="1:9">
      <c r="B9" s="49"/>
      <c r="C9" s="50"/>
      <c r="D9" s="51"/>
      <c r="E9" s="10">
        <v>23.41</v>
      </c>
      <c r="F9" s="10">
        <v>15.63</v>
      </c>
      <c r="G9" s="36">
        <f t="shared" si="1"/>
        <v>7.7799999999999994</v>
      </c>
      <c r="H9" s="32">
        <f t="shared" si="0"/>
        <v>4.549740572142409E-3</v>
      </c>
      <c r="I9" s="52"/>
    </row>
    <row r="10" spans="1:9">
      <c r="B10" s="48">
        <v>4</v>
      </c>
      <c r="C10" s="53" t="s">
        <v>162</v>
      </c>
      <c r="D10" s="54"/>
      <c r="E10" s="10">
        <v>24.81</v>
      </c>
      <c r="F10" s="10">
        <v>16.059999999999999</v>
      </c>
      <c r="G10" s="36">
        <f t="shared" si="1"/>
        <v>8.75</v>
      </c>
      <c r="H10" s="32">
        <f t="shared" si="0"/>
        <v>2.3226701464896908E-3</v>
      </c>
      <c r="I10" s="52">
        <f>AVERAGE(H10:H11)</f>
        <v>2.2299812658822856E-3</v>
      </c>
    </row>
    <row r="11" spans="1:9">
      <c r="B11" s="49"/>
      <c r="C11" s="55"/>
      <c r="D11" s="56"/>
      <c r="E11" s="10">
        <v>24.78</v>
      </c>
      <c r="F11" s="10">
        <v>15.91</v>
      </c>
      <c r="G11" s="36">
        <f t="shared" si="1"/>
        <v>8.870000000000001</v>
      </c>
      <c r="H11" s="32">
        <f t="shared" si="0"/>
        <v>2.13729238527488E-3</v>
      </c>
      <c r="I11" s="52"/>
    </row>
    <row r="12" spans="1:9">
      <c r="B12" s="48">
        <v>5</v>
      </c>
      <c r="C12" s="53" t="s">
        <v>162</v>
      </c>
      <c r="D12" s="54"/>
      <c r="E12" s="10">
        <v>25.17</v>
      </c>
      <c r="F12" s="10">
        <v>15.89</v>
      </c>
      <c r="G12" s="36">
        <f t="shared" si="1"/>
        <v>9.2800000000000011</v>
      </c>
      <c r="H12" s="32">
        <f t="shared" si="0"/>
        <v>1.6085762056007283E-3</v>
      </c>
      <c r="I12" s="52">
        <f>AVERAGE(H12:H13)</f>
        <v>1.6905372779147782E-3</v>
      </c>
    </row>
    <row r="13" spans="1:9">
      <c r="B13" s="49"/>
      <c r="C13" s="55"/>
      <c r="D13" s="56"/>
      <c r="E13" s="10">
        <v>24.92</v>
      </c>
      <c r="F13" s="10">
        <v>15.78</v>
      </c>
      <c r="G13" s="36">
        <f t="shared" si="1"/>
        <v>9.1400000000000023</v>
      </c>
      <c r="H13" s="32">
        <f t="shared" si="0"/>
        <v>1.7724983502288281E-3</v>
      </c>
      <c r="I13" s="52"/>
    </row>
    <row r="14" spans="1:9">
      <c r="B14" s="48">
        <v>6</v>
      </c>
      <c r="C14" s="53" t="s">
        <v>162</v>
      </c>
      <c r="D14" s="54"/>
      <c r="E14" s="10">
        <v>25.03</v>
      </c>
      <c r="F14" s="10">
        <v>15.99</v>
      </c>
      <c r="G14" s="36">
        <f t="shared" si="1"/>
        <v>9.0400000000000009</v>
      </c>
      <c r="H14" s="32">
        <f t="shared" si="0"/>
        <v>1.8997166941646202E-3</v>
      </c>
      <c r="I14" s="52">
        <f>AVERAGE(H14:H15)</f>
        <v>1.7767580661863405E-3</v>
      </c>
    </row>
    <row r="15" spans="1:9">
      <c r="B15" s="49"/>
      <c r="C15" s="55"/>
      <c r="D15" s="56"/>
      <c r="E15" s="10">
        <v>25.09</v>
      </c>
      <c r="F15" s="10">
        <v>15.85</v>
      </c>
      <c r="G15" s="36">
        <f t="shared" si="1"/>
        <v>9.24</v>
      </c>
      <c r="H15" s="32">
        <f t="shared" si="0"/>
        <v>1.6537994382080606E-3</v>
      </c>
      <c r="I15" s="52"/>
    </row>
    <row r="16" spans="1:9">
      <c r="B16" s="48">
        <v>7</v>
      </c>
      <c r="C16" s="53" t="s">
        <v>163</v>
      </c>
      <c r="D16" s="54"/>
      <c r="E16" s="10">
        <v>26.41</v>
      </c>
      <c r="F16" s="10">
        <v>16.079999999999998</v>
      </c>
      <c r="G16" s="36">
        <f t="shared" si="1"/>
        <v>10.330000000000002</v>
      </c>
      <c r="H16" s="32">
        <f t="shared" si="0"/>
        <v>7.7689109741691203E-4</v>
      </c>
      <c r="I16" s="52">
        <f>AVERAGE(H16:H17)</f>
        <v>8.0189540826047117E-4</v>
      </c>
    </row>
    <row r="17" spans="2:9">
      <c r="B17" s="49"/>
      <c r="C17" s="55"/>
      <c r="D17" s="56"/>
      <c r="E17" s="10">
        <v>26.09</v>
      </c>
      <c r="F17" s="10">
        <v>15.85</v>
      </c>
      <c r="G17" s="36">
        <f t="shared" si="1"/>
        <v>10.24</v>
      </c>
      <c r="H17" s="32">
        <f t="shared" si="0"/>
        <v>8.2689971910403031E-4</v>
      </c>
      <c r="I17" s="52"/>
    </row>
    <row r="18" spans="2:9">
      <c r="B18" s="48">
        <v>8</v>
      </c>
      <c r="C18" s="53" t="s">
        <v>163</v>
      </c>
      <c r="D18" s="54"/>
      <c r="E18" s="10">
        <v>26.34</v>
      </c>
      <c r="F18" s="10">
        <v>16.190000000000001</v>
      </c>
      <c r="G18" s="36">
        <f t="shared" si="1"/>
        <v>10.149999999999999</v>
      </c>
      <c r="H18" s="32">
        <f t="shared" si="0"/>
        <v>8.8012740489339005E-4</v>
      </c>
      <c r="I18" s="52">
        <f>AVERAGE(H18:H19)</f>
        <v>8.2850925115515218E-4</v>
      </c>
    </row>
    <row r="19" spans="2:9">
      <c r="B19" s="49"/>
      <c r="C19" s="55"/>
      <c r="D19" s="56"/>
      <c r="E19" s="10">
        <v>26.45</v>
      </c>
      <c r="F19" s="10">
        <v>16.12</v>
      </c>
      <c r="G19" s="36">
        <f t="shared" si="1"/>
        <v>10.329999999999998</v>
      </c>
      <c r="H19" s="32">
        <f t="shared" si="0"/>
        <v>7.7689109741691431E-4</v>
      </c>
      <c r="I19" s="52"/>
    </row>
    <row r="20" spans="2:9">
      <c r="B20" s="48">
        <v>9</v>
      </c>
      <c r="C20" s="53" t="s">
        <v>163</v>
      </c>
      <c r="D20" s="54"/>
      <c r="E20" s="10">
        <v>25.79</v>
      </c>
      <c r="F20" s="10">
        <v>15.73</v>
      </c>
      <c r="G20" s="36">
        <f t="shared" si="1"/>
        <v>10.059999999999999</v>
      </c>
      <c r="H20" s="32">
        <f t="shared" si="0"/>
        <v>9.3678136652857943E-4</v>
      </c>
      <c r="I20" s="52">
        <f>AVERAGE(H20:H21)</f>
        <v>9.7740716804999299E-4</v>
      </c>
    </row>
    <row r="21" spans="2:9">
      <c r="B21" s="49"/>
      <c r="C21" s="55"/>
      <c r="D21" s="56"/>
      <c r="E21" s="10">
        <v>25.73</v>
      </c>
      <c r="F21" s="10">
        <v>15.79</v>
      </c>
      <c r="G21" s="36">
        <f t="shared" si="1"/>
        <v>9.9400000000000013</v>
      </c>
      <c r="H21" s="32">
        <f t="shared" si="0"/>
        <v>1.0180329695714065E-3</v>
      </c>
      <c r="I21" s="52"/>
    </row>
    <row r="22" spans="2:9">
      <c r="B22" s="48">
        <v>10</v>
      </c>
      <c r="C22" s="53" t="s">
        <v>164</v>
      </c>
      <c r="D22" s="54"/>
      <c r="E22" s="10">
        <v>23.67</v>
      </c>
      <c r="F22" s="10">
        <v>15.53</v>
      </c>
      <c r="G22" s="36">
        <f t="shared" si="1"/>
        <v>8.1400000000000023</v>
      </c>
      <c r="H22" s="32">
        <f t="shared" si="0"/>
        <v>3.5449967004576532E-3</v>
      </c>
      <c r="I22" s="52">
        <f>AVERAGE(H22:H23)</f>
        <v>3.4610476301270019E-3</v>
      </c>
    </row>
    <row r="23" spans="2:9">
      <c r="B23" s="49"/>
      <c r="C23" s="55"/>
      <c r="D23" s="56"/>
      <c r="E23" s="10">
        <v>23.74</v>
      </c>
      <c r="F23" s="10">
        <v>15.53</v>
      </c>
      <c r="G23" s="36">
        <f t="shared" si="1"/>
        <v>8.2099999999999991</v>
      </c>
      <c r="H23" s="32">
        <f t="shared" si="0"/>
        <v>3.377098559796351E-3</v>
      </c>
      <c r="I23" s="52"/>
    </row>
    <row r="24" spans="2:9">
      <c r="B24" s="48">
        <v>11</v>
      </c>
      <c r="C24" s="53" t="s">
        <v>164</v>
      </c>
      <c r="D24" s="54"/>
      <c r="E24" s="10">
        <v>23.98</v>
      </c>
      <c r="F24" s="10">
        <v>15.83</v>
      </c>
      <c r="G24" s="36">
        <f t="shared" si="1"/>
        <v>8.15</v>
      </c>
      <c r="H24" s="32">
        <f t="shared" si="0"/>
        <v>3.5205096195735546E-3</v>
      </c>
      <c r="I24" s="52">
        <f>AVERAGE(H24:H25)</f>
        <v>3.6208758997163444E-3</v>
      </c>
    </row>
    <row r="25" spans="2:9">
      <c r="B25" s="49"/>
      <c r="C25" s="55"/>
      <c r="D25" s="56"/>
      <c r="E25" s="10">
        <v>23.83</v>
      </c>
      <c r="F25" s="10">
        <v>15.76</v>
      </c>
      <c r="G25" s="36">
        <f t="shared" si="1"/>
        <v>8.0699999999999985</v>
      </c>
      <c r="H25" s="32">
        <f t="shared" si="0"/>
        <v>3.7212421798591341E-3</v>
      </c>
      <c r="I25" s="52"/>
    </row>
    <row r="26" spans="2:9">
      <c r="B26" s="48">
        <v>12</v>
      </c>
      <c r="C26" s="53" t="s">
        <v>164</v>
      </c>
      <c r="D26" s="54"/>
      <c r="E26" s="10">
        <v>25.19</v>
      </c>
      <c r="F26" s="10">
        <v>15.96</v>
      </c>
      <c r="G26" s="36">
        <f t="shared" si="1"/>
        <v>9.23</v>
      </c>
      <c r="H26" s="32">
        <f t="shared" si="0"/>
        <v>1.6653025229842909E-3</v>
      </c>
      <c r="I26" s="52">
        <f>AVERAGE(H26:H27)</f>
        <v>1.3706908688537714E-3</v>
      </c>
    </row>
    <row r="27" spans="2:9">
      <c r="B27" s="49"/>
      <c r="C27" s="55"/>
      <c r="D27" s="56"/>
      <c r="E27" s="10">
        <v>25.19</v>
      </c>
      <c r="F27" s="10">
        <v>15.33</v>
      </c>
      <c r="G27" s="36">
        <f t="shared" si="1"/>
        <v>9.8600000000000012</v>
      </c>
      <c r="H27" s="32">
        <f t="shared" si="0"/>
        <v>1.076079214723252E-3</v>
      </c>
      <c r="I27" s="52"/>
    </row>
  </sheetData>
  <mergeCells count="36">
    <mergeCell ref="B24:B25"/>
    <mergeCell ref="C24:D25"/>
    <mergeCell ref="I24:I25"/>
    <mergeCell ref="B26:B27"/>
    <mergeCell ref="C26:D27"/>
    <mergeCell ref="I26:I27"/>
    <mergeCell ref="B20:B21"/>
    <mergeCell ref="C20:D21"/>
    <mergeCell ref="I20:I21"/>
    <mergeCell ref="B22:B23"/>
    <mergeCell ref="C22:D23"/>
    <mergeCell ref="I22:I23"/>
    <mergeCell ref="B16:B17"/>
    <mergeCell ref="C16:D17"/>
    <mergeCell ref="I16:I17"/>
    <mergeCell ref="B18:B19"/>
    <mergeCell ref="C18:D19"/>
    <mergeCell ref="I18:I19"/>
    <mergeCell ref="B12:B13"/>
    <mergeCell ref="C12:D13"/>
    <mergeCell ref="I12:I13"/>
    <mergeCell ref="B14:B15"/>
    <mergeCell ref="C14:D15"/>
    <mergeCell ref="I14:I15"/>
    <mergeCell ref="B8:B9"/>
    <mergeCell ref="C8:D9"/>
    <mergeCell ref="I8:I9"/>
    <mergeCell ref="B10:B11"/>
    <mergeCell ref="C10:D11"/>
    <mergeCell ref="I10:I11"/>
    <mergeCell ref="B4:B5"/>
    <mergeCell ref="C4:D5"/>
    <mergeCell ref="I4:I5"/>
    <mergeCell ref="B6:B7"/>
    <mergeCell ref="C6:D7"/>
    <mergeCell ref="I6:I7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CC88-B266-1543-B235-BB26D794D356}">
  <dimension ref="A1:W7"/>
  <sheetViews>
    <sheetView workbookViewId="0">
      <selection activeCell="F25" sqref="F25"/>
    </sheetView>
  </sheetViews>
  <sheetFormatPr baseColWidth="10" defaultColWidth="11.140625" defaultRowHeight="13"/>
  <cols>
    <col min="1" max="16384" width="11.140625" style="8"/>
  </cols>
  <sheetData>
    <row r="1" spans="1:23">
      <c r="A1" s="8" t="s">
        <v>221</v>
      </c>
    </row>
    <row r="3" spans="1:23">
      <c r="A3" s="44" t="s">
        <v>76</v>
      </c>
      <c r="B3" s="10" t="s">
        <v>111</v>
      </c>
      <c r="C3" s="10" t="s">
        <v>112</v>
      </c>
      <c r="D3" s="10" t="s">
        <v>113</v>
      </c>
      <c r="E3" s="10" t="s">
        <v>114</v>
      </c>
      <c r="G3" s="44" t="s">
        <v>80</v>
      </c>
      <c r="H3" s="10" t="s">
        <v>111</v>
      </c>
      <c r="I3" s="10" t="s">
        <v>112</v>
      </c>
      <c r="J3" s="10" t="s">
        <v>113</v>
      </c>
      <c r="K3" s="10" t="s">
        <v>114</v>
      </c>
      <c r="M3" s="44" t="s">
        <v>81</v>
      </c>
      <c r="N3" s="10" t="s">
        <v>111</v>
      </c>
      <c r="O3" s="10" t="s">
        <v>112</v>
      </c>
      <c r="P3" s="10" t="s">
        <v>113</v>
      </c>
      <c r="Q3" s="10" t="s">
        <v>114</v>
      </c>
      <c r="S3" s="44" t="s">
        <v>82</v>
      </c>
      <c r="T3" s="10" t="s">
        <v>111</v>
      </c>
      <c r="U3" s="10" t="s">
        <v>112</v>
      </c>
      <c r="V3" s="10" t="s">
        <v>113</v>
      </c>
      <c r="W3" s="10" t="s">
        <v>114</v>
      </c>
    </row>
    <row r="4" spans="1:23">
      <c r="B4" s="10">
        <v>0.10074999999999999</v>
      </c>
      <c r="C4" s="10">
        <v>0.10175000000000002</v>
      </c>
      <c r="D4" s="10">
        <v>8.3749999999999977E-2</v>
      </c>
      <c r="E4" s="10">
        <v>9.9749999999999991E-2</v>
      </c>
      <c r="H4" s="10">
        <v>0.17775000000000005</v>
      </c>
      <c r="I4" s="10">
        <v>0.15975000000000003</v>
      </c>
      <c r="J4" s="10">
        <v>0.14475000000000002</v>
      </c>
      <c r="K4" s="10">
        <v>0.17575000000000005</v>
      </c>
      <c r="N4" s="10">
        <v>0.27074999999999999</v>
      </c>
      <c r="O4" s="10">
        <v>0.23675000000000002</v>
      </c>
      <c r="P4" s="10">
        <v>0.24875000000000003</v>
      </c>
      <c r="Q4" s="10">
        <v>0.29175000000000001</v>
      </c>
      <c r="T4" s="10">
        <v>0.45774999999999993</v>
      </c>
      <c r="U4" s="10">
        <v>0.34475</v>
      </c>
      <c r="V4" s="10">
        <v>0.39674999999999999</v>
      </c>
      <c r="W4" s="10">
        <v>0.41174999999999989</v>
      </c>
    </row>
    <row r="5" spans="1:23">
      <c r="B5" s="10">
        <v>9.6749999999999989E-2</v>
      </c>
      <c r="C5" s="10">
        <v>8.3750000000000005E-2</v>
      </c>
      <c r="D5" s="10">
        <v>8.8749999999999982E-2</v>
      </c>
      <c r="E5" s="10">
        <v>8.5749999999999979E-2</v>
      </c>
      <c r="H5" s="10">
        <v>0.15875000000000003</v>
      </c>
      <c r="I5" s="10">
        <v>0.13775000000000001</v>
      </c>
      <c r="J5" s="10">
        <v>0.12575000000000003</v>
      </c>
      <c r="K5" s="10">
        <v>0.16175000000000003</v>
      </c>
      <c r="N5" s="10">
        <v>0.29675000000000001</v>
      </c>
      <c r="O5" s="10">
        <v>0.21675</v>
      </c>
      <c r="P5" s="10">
        <v>0.23475000000000001</v>
      </c>
      <c r="Q5" s="10">
        <v>0.25574999999999998</v>
      </c>
      <c r="T5" s="10">
        <v>0.45374999999999993</v>
      </c>
      <c r="U5" s="10">
        <v>0.36175000000000002</v>
      </c>
      <c r="V5" s="10">
        <v>0.36875000000000002</v>
      </c>
      <c r="W5" s="10">
        <v>0.43274999999999991</v>
      </c>
    </row>
    <row r="6" spans="1:23">
      <c r="B6" s="10">
        <v>9.1750000000000012E-2</v>
      </c>
      <c r="C6" s="10">
        <v>8.4750000000000006E-2</v>
      </c>
      <c r="D6" s="10">
        <v>8.4749999999999978E-2</v>
      </c>
      <c r="E6" s="10">
        <v>9.3749999999999986E-2</v>
      </c>
      <c r="H6" s="10">
        <v>0.16375000000000003</v>
      </c>
      <c r="I6" s="10">
        <v>0.14475000000000002</v>
      </c>
      <c r="J6" s="10">
        <v>0.13274999999999998</v>
      </c>
      <c r="K6" s="10">
        <v>0.15975000000000003</v>
      </c>
      <c r="N6" s="10">
        <v>0.24375000000000002</v>
      </c>
      <c r="O6" s="10">
        <v>0.23675000000000002</v>
      </c>
      <c r="P6" s="10">
        <v>0.22475000000000001</v>
      </c>
      <c r="Q6" s="10">
        <v>0.28875000000000001</v>
      </c>
      <c r="T6" s="10">
        <v>0.43774999999999992</v>
      </c>
      <c r="U6" s="10">
        <v>0.29875000000000002</v>
      </c>
      <c r="V6" s="10">
        <v>0.38475000000000004</v>
      </c>
      <c r="W6" s="10">
        <v>0.36075000000000002</v>
      </c>
    </row>
    <row r="7" spans="1:23">
      <c r="B7" s="10">
        <v>9.2750000000000013E-2</v>
      </c>
      <c r="C7" s="10">
        <v>7.4749999999999997E-2</v>
      </c>
      <c r="D7" s="10">
        <v>8.0749999999999975E-2</v>
      </c>
      <c r="E7" s="10">
        <v>9.6749999999999989E-2</v>
      </c>
      <c r="H7" s="10">
        <v>0.17075000000000004</v>
      </c>
      <c r="I7" s="10">
        <v>0.14075000000000001</v>
      </c>
      <c r="J7" s="10">
        <v>0.11275000000000002</v>
      </c>
      <c r="K7" s="10">
        <v>0.16275000000000003</v>
      </c>
      <c r="N7" s="10">
        <v>0.26774999999999999</v>
      </c>
      <c r="O7" s="10">
        <v>0.20374999999999999</v>
      </c>
      <c r="P7" s="10">
        <v>0.22675000000000001</v>
      </c>
      <c r="Q7" s="10">
        <v>0.25374999999999998</v>
      </c>
      <c r="T7" s="10">
        <v>0.47974999999999995</v>
      </c>
      <c r="U7" s="10">
        <v>0.31574999999999998</v>
      </c>
      <c r="V7" s="10">
        <v>0.32874999999999999</v>
      </c>
      <c r="W7" s="10">
        <v>0.40375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622E-36A6-7C44-911C-BD43ADB45C82}">
  <dimension ref="A1:E33"/>
  <sheetViews>
    <sheetView workbookViewId="0">
      <selection activeCell="F13" sqref="F13"/>
    </sheetView>
  </sheetViews>
  <sheetFormatPr baseColWidth="10" defaultColWidth="11.140625" defaultRowHeight="13"/>
  <cols>
    <col min="1" max="16384" width="11.140625" style="8"/>
  </cols>
  <sheetData>
    <row r="1" spans="1:5">
      <c r="A1" s="8" t="s">
        <v>220</v>
      </c>
    </row>
    <row r="3" spans="1:5">
      <c r="B3" s="16" t="s">
        <v>38</v>
      </c>
      <c r="C3" s="16" t="s">
        <v>39</v>
      </c>
      <c r="D3" s="16" t="s">
        <v>40</v>
      </c>
      <c r="E3" s="16" t="s">
        <v>41</v>
      </c>
    </row>
    <row r="4" spans="1:5">
      <c r="B4" s="16">
        <v>10</v>
      </c>
      <c r="C4" s="16">
        <v>4</v>
      </c>
      <c r="D4" s="16">
        <v>1</v>
      </c>
      <c r="E4" s="16">
        <v>5</v>
      </c>
    </row>
    <row r="5" spans="1:5">
      <c r="B5" s="16">
        <v>7</v>
      </c>
      <c r="C5" s="16">
        <v>7</v>
      </c>
      <c r="D5" s="16">
        <v>3</v>
      </c>
      <c r="E5" s="16">
        <v>4</v>
      </c>
    </row>
    <row r="6" spans="1:5">
      <c r="B6" s="16">
        <v>5</v>
      </c>
      <c r="C6" s="16">
        <v>9</v>
      </c>
      <c r="D6" s="16">
        <v>2</v>
      </c>
      <c r="E6" s="16">
        <v>5</v>
      </c>
    </row>
    <row r="7" spans="1:5">
      <c r="B7" s="16">
        <v>4</v>
      </c>
      <c r="C7" s="16">
        <v>5</v>
      </c>
      <c r="D7" s="16">
        <v>4</v>
      </c>
      <c r="E7" s="16">
        <v>5</v>
      </c>
    </row>
    <row r="8" spans="1:5">
      <c r="B8" s="16">
        <v>3</v>
      </c>
      <c r="C8" s="16">
        <v>5</v>
      </c>
      <c r="D8" s="16">
        <v>2</v>
      </c>
      <c r="E8" s="16">
        <v>4</v>
      </c>
    </row>
    <row r="9" spans="1:5">
      <c r="B9" s="16">
        <v>4</v>
      </c>
      <c r="C9" s="16">
        <v>3</v>
      </c>
      <c r="D9" s="16">
        <v>4</v>
      </c>
      <c r="E9" s="16">
        <v>3</v>
      </c>
    </row>
    <row r="10" spans="1:5">
      <c r="B10" s="16">
        <v>4</v>
      </c>
      <c r="C10" s="16">
        <v>5</v>
      </c>
      <c r="D10" s="16">
        <v>3</v>
      </c>
      <c r="E10" s="16">
        <v>5</v>
      </c>
    </row>
    <row r="11" spans="1:5">
      <c r="B11" s="16">
        <v>6</v>
      </c>
      <c r="C11" s="16">
        <v>6</v>
      </c>
      <c r="D11" s="16">
        <v>2</v>
      </c>
      <c r="E11" s="16">
        <v>2</v>
      </c>
    </row>
    <row r="12" spans="1:5">
      <c r="B12" s="16">
        <v>13</v>
      </c>
      <c r="C12" s="16">
        <v>3</v>
      </c>
      <c r="D12" s="16">
        <v>1</v>
      </c>
      <c r="E12" s="16">
        <v>2</v>
      </c>
    </row>
    <row r="13" spans="1:5">
      <c r="B13" s="16">
        <v>3</v>
      </c>
      <c r="C13" s="16">
        <v>6</v>
      </c>
      <c r="D13" s="16">
        <v>0</v>
      </c>
      <c r="E13" s="16">
        <v>2</v>
      </c>
    </row>
    <row r="14" spans="1:5">
      <c r="B14" s="16">
        <v>8</v>
      </c>
      <c r="C14" s="16">
        <v>7</v>
      </c>
      <c r="D14" s="16">
        <v>2</v>
      </c>
      <c r="E14" s="16">
        <v>3</v>
      </c>
    </row>
    <row r="15" spans="1:5">
      <c r="B15" s="16">
        <v>5</v>
      </c>
      <c r="C15" s="16">
        <v>9</v>
      </c>
      <c r="D15" s="16">
        <v>1</v>
      </c>
      <c r="E15" s="16">
        <v>5</v>
      </c>
    </row>
    <row r="16" spans="1:5">
      <c r="B16" s="16">
        <v>5</v>
      </c>
      <c r="C16" s="16">
        <v>6</v>
      </c>
      <c r="D16" s="16">
        <v>2</v>
      </c>
      <c r="E16" s="16">
        <v>3</v>
      </c>
    </row>
    <row r="17" spans="2:5">
      <c r="B17" s="16">
        <v>6</v>
      </c>
      <c r="C17" s="16">
        <v>4</v>
      </c>
      <c r="D17" s="16">
        <v>1</v>
      </c>
      <c r="E17" s="16">
        <v>5</v>
      </c>
    </row>
    <row r="18" spans="2:5">
      <c r="B18" s="16">
        <v>11</v>
      </c>
      <c r="C18" s="16">
        <v>4</v>
      </c>
      <c r="D18" s="16">
        <v>1</v>
      </c>
      <c r="E18" s="16">
        <v>4</v>
      </c>
    </row>
    <row r="19" spans="2:5">
      <c r="B19" s="16">
        <v>8</v>
      </c>
      <c r="C19" s="16">
        <v>4</v>
      </c>
      <c r="D19" s="16">
        <v>0</v>
      </c>
      <c r="E19" s="16">
        <v>4</v>
      </c>
    </row>
    <row r="20" spans="2:5">
      <c r="B20" s="16">
        <v>6</v>
      </c>
      <c r="C20" s="16">
        <v>4</v>
      </c>
      <c r="D20" s="16">
        <v>0</v>
      </c>
      <c r="E20" s="16">
        <v>3</v>
      </c>
    </row>
    <row r="21" spans="2:5">
      <c r="B21" s="16">
        <v>9</v>
      </c>
      <c r="C21" s="16">
        <v>4</v>
      </c>
      <c r="D21" s="16">
        <v>1</v>
      </c>
      <c r="E21" s="16">
        <v>6</v>
      </c>
    </row>
    <row r="22" spans="2:5">
      <c r="B22" s="16">
        <v>5</v>
      </c>
      <c r="C22" s="16">
        <v>3</v>
      </c>
      <c r="D22" s="16">
        <v>0</v>
      </c>
      <c r="E22" s="16">
        <v>4</v>
      </c>
    </row>
    <row r="23" spans="2:5">
      <c r="B23" s="16">
        <v>6</v>
      </c>
      <c r="C23" s="16">
        <v>5</v>
      </c>
      <c r="D23" s="16">
        <v>1</v>
      </c>
      <c r="E23" s="16">
        <v>9</v>
      </c>
    </row>
    <row r="24" spans="2:5">
      <c r="B24" s="16">
        <v>8</v>
      </c>
      <c r="C24" s="16">
        <v>5</v>
      </c>
      <c r="D24" s="16">
        <v>2</v>
      </c>
      <c r="E24" s="16">
        <v>3</v>
      </c>
    </row>
    <row r="25" spans="2:5">
      <c r="B25" s="16">
        <v>4</v>
      </c>
      <c r="C25" s="16">
        <v>3</v>
      </c>
      <c r="D25" s="16">
        <v>0</v>
      </c>
      <c r="E25" s="16">
        <v>6</v>
      </c>
    </row>
    <row r="26" spans="2:5">
      <c r="B26" s="16">
        <v>5</v>
      </c>
      <c r="C26" s="16">
        <v>2</v>
      </c>
      <c r="D26" s="16">
        <v>2</v>
      </c>
      <c r="E26" s="16">
        <v>2</v>
      </c>
    </row>
    <row r="27" spans="2:5">
      <c r="B27" s="16">
        <v>4</v>
      </c>
      <c r="C27" s="16">
        <v>3</v>
      </c>
      <c r="D27" s="16">
        <v>2</v>
      </c>
      <c r="E27" s="16">
        <v>2</v>
      </c>
    </row>
    <row r="28" spans="2:5">
      <c r="B28" s="16">
        <v>11</v>
      </c>
      <c r="C28" s="16">
        <v>7</v>
      </c>
      <c r="D28" s="16">
        <v>1</v>
      </c>
      <c r="E28" s="16">
        <v>4</v>
      </c>
    </row>
    <row r="29" spans="2:5">
      <c r="B29" s="16">
        <v>4</v>
      </c>
      <c r="C29" s="16">
        <v>4</v>
      </c>
      <c r="D29" s="16">
        <v>1</v>
      </c>
      <c r="E29" s="16">
        <v>1</v>
      </c>
    </row>
    <row r="30" spans="2:5">
      <c r="B30" s="16">
        <v>6</v>
      </c>
      <c r="C30" s="16">
        <v>8</v>
      </c>
      <c r="D30" s="16">
        <v>0</v>
      </c>
      <c r="E30" s="16">
        <v>3</v>
      </c>
    </row>
    <row r="31" spans="2:5">
      <c r="B31" s="16">
        <v>5</v>
      </c>
      <c r="C31" s="16">
        <v>5</v>
      </c>
      <c r="D31" s="16">
        <v>2</v>
      </c>
      <c r="E31" s="16">
        <v>5</v>
      </c>
    </row>
    <row r="32" spans="2:5">
      <c r="B32" s="16">
        <v>5</v>
      </c>
      <c r="C32" s="16">
        <v>6</v>
      </c>
      <c r="D32" s="16">
        <v>2</v>
      </c>
      <c r="E32" s="16">
        <v>5</v>
      </c>
    </row>
    <row r="33" spans="2:5">
      <c r="B33" s="16">
        <v>6</v>
      </c>
      <c r="C33" s="16">
        <v>4</v>
      </c>
      <c r="D33" s="16">
        <v>3</v>
      </c>
      <c r="E33" s="16">
        <v>3</v>
      </c>
    </row>
  </sheetData>
  <phoneticPr fontId="1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2E91-1728-4A93-8DBC-CB16861B6B70}">
  <dimension ref="A1:O24"/>
  <sheetViews>
    <sheetView workbookViewId="0">
      <selection activeCell="K31" sqref="K31"/>
    </sheetView>
  </sheetViews>
  <sheetFormatPr baseColWidth="10" defaultColWidth="8.7109375" defaultRowHeight="13"/>
  <cols>
    <col min="1" max="8" width="8.7109375" style="8"/>
    <col min="9" max="9" width="15.85546875" style="8" customWidth="1"/>
    <col min="10" max="14" width="8.7109375" style="8"/>
    <col min="15" max="15" width="15.140625" style="8" customWidth="1"/>
    <col min="16" max="16384" width="8.7109375" style="8"/>
  </cols>
  <sheetData>
    <row r="1" spans="1:15">
      <c r="A1" s="8" t="s">
        <v>219</v>
      </c>
    </row>
    <row r="3" spans="1:15">
      <c r="B3" s="23"/>
      <c r="C3" s="22"/>
      <c r="D3" s="72" t="s">
        <v>202</v>
      </c>
      <c r="E3" s="72"/>
      <c r="F3" s="72"/>
      <c r="G3" s="72"/>
      <c r="H3" s="22" t="s">
        <v>193</v>
      </c>
      <c r="I3" s="22" t="s">
        <v>194</v>
      </c>
      <c r="J3" s="72" t="s">
        <v>203</v>
      </c>
      <c r="K3" s="72"/>
      <c r="L3" s="72"/>
      <c r="M3" s="72"/>
      <c r="N3" s="22" t="s">
        <v>193</v>
      </c>
      <c r="O3" s="22" t="s">
        <v>195</v>
      </c>
    </row>
    <row r="4" spans="1:15">
      <c r="B4" s="59" t="s">
        <v>196</v>
      </c>
      <c r="C4" s="22" t="s">
        <v>197</v>
      </c>
      <c r="D4" s="10">
        <v>3.7699999999999997E-2</v>
      </c>
      <c r="E4" s="10">
        <v>4.2599999999999999E-2</v>
      </c>
      <c r="F4" s="10">
        <v>4.1300000000000003E-2</v>
      </c>
      <c r="G4" s="10">
        <v>4.0599999999999997E-2</v>
      </c>
      <c r="H4" s="22">
        <f t="shared" ref="H4:H10" si="0">AVERAGE(D4:G4)</f>
        <v>4.0550000000000003E-2</v>
      </c>
      <c r="I4" s="22"/>
      <c r="J4" s="22"/>
      <c r="K4" s="22"/>
      <c r="L4" s="22"/>
      <c r="M4" s="22"/>
      <c r="N4" s="22"/>
      <c r="O4" s="22"/>
    </row>
    <row r="5" spans="1:15">
      <c r="B5" s="59"/>
      <c r="C5" s="22" t="s">
        <v>198</v>
      </c>
      <c r="D5" s="10">
        <v>1.8695999999999999</v>
      </c>
      <c r="E5" s="10">
        <v>1.9787999999999999</v>
      </c>
      <c r="F5" s="10">
        <v>1.9841</v>
      </c>
      <c r="G5" s="10">
        <v>1.8478000000000001</v>
      </c>
      <c r="H5" s="22">
        <f t="shared" si="0"/>
        <v>1.920075</v>
      </c>
      <c r="I5" s="22">
        <f>H5-H4</f>
        <v>1.8795249999999999</v>
      </c>
      <c r="J5" s="10">
        <v>1.6881999999999999</v>
      </c>
      <c r="K5" s="10">
        <v>1.8877999999999999</v>
      </c>
      <c r="L5" s="10">
        <v>1.7158</v>
      </c>
      <c r="M5" s="10">
        <v>1.7208000000000001</v>
      </c>
      <c r="N5" s="22">
        <f>AVERAGE(J5:M5)</f>
        <v>1.7531499999999998</v>
      </c>
      <c r="O5" s="22">
        <f>N5-H4</f>
        <v>1.7125999999999997</v>
      </c>
    </row>
    <row r="6" spans="1:15">
      <c r="B6" s="59"/>
      <c r="C6" s="22" t="s">
        <v>199</v>
      </c>
      <c r="D6" s="10">
        <v>1.0879000000000001</v>
      </c>
      <c r="E6" s="10">
        <v>1.1355</v>
      </c>
      <c r="F6" s="10">
        <v>1.0911</v>
      </c>
      <c r="G6" s="10">
        <v>1.1095999999999999</v>
      </c>
      <c r="H6" s="22">
        <f t="shared" si="0"/>
        <v>1.1060249999999998</v>
      </c>
      <c r="I6" s="22">
        <f>H6-H4</f>
        <v>1.0654749999999997</v>
      </c>
      <c r="J6" s="10">
        <v>1.4166000000000001</v>
      </c>
      <c r="K6" s="10">
        <v>1.3811</v>
      </c>
      <c r="L6" s="10">
        <v>1.3569</v>
      </c>
      <c r="M6" s="10">
        <v>1.3926000000000001</v>
      </c>
      <c r="N6" s="22">
        <f>AVERAGE(J6:M6)</f>
        <v>1.3868</v>
      </c>
      <c r="O6" s="22">
        <f>N6-H4</f>
        <v>1.3462499999999999</v>
      </c>
    </row>
    <row r="7" spans="1:15">
      <c r="B7" s="59" t="s">
        <v>200</v>
      </c>
      <c r="C7" s="22" t="s">
        <v>197</v>
      </c>
      <c r="D7" s="10">
        <v>4.3799999999999999E-2</v>
      </c>
      <c r="E7" s="10">
        <v>4.2999999999999997E-2</v>
      </c>
      <c r="F7" s="10">
        <v>4.5900000000000003E-2</v>
      </c>
      <c r="G7" s="10">
        <v>4.4999999999999998E-2</v>
      </c>
      <c r="H7" s="22">
        <f t="shared" si="0"/>
        <v>4.4424999999999992E-2</v>
      </c>
      <c r="I7" s="22"/>
      <c r="J7" s="22"/>
      <c r="K7" s="22"/>
      <c r="L7" s="22"/>
      <c r="M7" s="22"/>
      <c r="N7" s="22"/>
      <c r="O7" s="22"/>
    </row>
    <row r="8" spans="1:15">
      <c r="B8" s="59"/>
      <c r="C8" s="22" t="s">
        <v>198</v>
      </c>
      <c r="D8" s="10">
        <v>1.8957999999999999</v>
      </c>
      <c r="E8" s="10">
        <v>1.8380000000000001</v>
      </c>
      <c r="F8" s="10">
        <v>1.6872</v>
      </c>
      <c r="G8" s="10">
        <v>1.8548</v>
      </c>
      <c r="H8" s="22">
        <f t="shared" si="0"/>
        <v>1.8189500000000001</v>
      </c>
      <c r="I8" s="22">
        <f>H8-H7</f>
        <v>1.7745250000000001</v>
      </c>
      <c r="J8" s="10">
        <v>1.7456</v>
      </c>
      <c r="K8" s="10">
        <v>1.5432999999999999</v>
      </c>
      <c r="L8" s="10">
        <v>1.5914999999999999</v>
      </c>
      <c r="M8" s="10">
        <v>1.9071</v>
      </c>
      <c r="N8" s="22">
        <f>AVERAGE(J8:M8)</f>
        <v>1.6968749999999999</v>
      </c>
      <c r="O8" s="22">
        <f>N8-H7</f>
        <v>1.65245</v>
      </c>
    </row>
    <row r="9" spans="1:15">
      <c r="B9" s="59"/>
      <c r="C9" s="22" t="s">
        <v>199</v>
      </c>
      <c r="D9" s="10">
        <v>0.95440000000000003</v>
      </c>
      <c r="E9" s="10">
        <v>1.0083</v>
      </c>
      <c r="F9" s="10">
        <v>1.1031</v>
      </c>
      <c r="G9" s="10">
        <v>1.0051000000000001</v>
      </c>
      <c r="H9" s="22">
        <f t="shared" si="0"/>
        <v>1.017725</v>
      </c>
      <c r="I9" s="22">
        <f>H9-H7</f>
        <v>0.97330000000000005</v>
      </c>
      <c r="J9" s="10">
        <v>1.4036</v>
      </c>
      <c r="K9" s="10">
        <v>1.3789</v>
      </c>
      <c r="L9" s="10">
        <v>1.3310999999999999</v>
      </c>
      <c r="M9" s="10">
        <v>1.3763000000000001</v>
      </c>
      <c r="N9" s="22">
        <f>AVERAGE(J9:M9)</f>
        <v>1.3724750000000001</v>
      </c>
      <c r="O9" s="22">
        <f>N9-H7</f>
        <v>1.3280500000000002</v>
      </c>
    </row>
    <row r="10" spans="1:15">
      <c r="B10" s="59" t="s">
        <v>201</v>
      </c>
      <c r="C10" s="22" t="s">
        <v>197</v>
      </c>
      <c r="D10" s="10">
        <v>3.6700000000000003E-2</v>
      </c>
      <c r="E10" s="10">
        <v>3.9399999999999998E-2</v>
      </c>
      <c r="F10" s="10">
        <v>3.8699999999999998E-2</v>
      </c>
      <c r="G10" s="10">
        <v>3.9100000000000003E-2</v>
      </c>
      <c r="H10" s="22">
        <f t="shared" si="0"/>
        <v>3.8475000000000002E-2</v>
      </c>
      <c r="I10" s="22"/>
      <c r="J10" s="22"/>
      <c r="K10" s="22"/>
      <c r="L10" s="22"/>
      <c r="M10" s="22"/>
      <c r="N10" s="22"/>
      <c r="O10" s="22"/>
    </row>
    <row r="11" spans="1:15">
      <c r="B11" s="59"/>
      <c r="C11" s="22" t="s">
        <v>198</v>
      </c>
      <c r="D11" s="10">
        <v>1.8104</v>
      </c>
      <c r="E11" s="10">
        <v>1.7907</v>
      </c>
      <c r="F11" s="10">
        <v>1.9232</v>
      </c>
      <c r="G11" s="10">
        <v>1.7476</v>
      </c>
      <c r="H11" s="10">
        <f>AVERAGE(D11:F11)</f>
        <v>1.8414333333333335</v>
      </c>
      <c r="I11" s="22">
        <f>H11-H10</f>
        <v>1.8029583333333334</v>
      </c>
      <c r="J11" s="10">
        <v>1.7297</v>
      </c>
      <c r="K11" s="10">
        <v>1.8720000000000001</v>
      </c>
      <c r="L11" s="10">
        <v>1.6890000000000001</v>
      </c>
      <c r="M11" s="10">
        <v>2.0024000000000002</v>
      </c>
      <c r="N11" s="22">
        <f>AVERAGE(J11:M11)</f>
        <v>1.8232750000000002</v>
      </c>
      <c r="O11" s="22">
        <f>N11-H10</f>
        <v>1.7848000000000002</v>
      </c>
    </row>
    <row r="12" spans="1:15">
      <c r="B12" s="59"/>
      <c r="C12" s="22" t="s">
        <v>199</v>
      </c>
      <c r="D12" s="10">
        <v>1.0483</v>
      </c>
      <c r="E12" s="10">
        <v>1.0833999999999999</v>
      </c>
      <c r="F12" s="10">
        <v>1.0939000000000001</v>
      </c>
      <c r="G12" s="10">
        <v>1.1917</v>
      </c>
      <c r="H12" s="22">
        <f>AVERAGE(D12:G12)</f>
        <v>1.104325</v>
      </c>
      <c r="I12" s="22">
        <f>H12-H10</f>
        <v>1.06585</v>
      </c>
      <c r="J12" s="10">
        <v>1.3554999999999999</v>
      </c>
      <c r="K12" s="10">
        <v>1.5545</v>
      </c>
      <c r="L12" s="10">
        <v>1.4951000000000001</v>
      </c>
      <c r="M12" s="10">
        <v>1.427</v>
      </c>
      <c r="N12" s="22">
        <f>AVERAGE(J12:M12)</f>
        <v>1.4580250000000001</v>
      </c>
      <c r="O12" s="22">
        <f>N12-H10</f>
        <v>1.4195500000000001</v>
      </c>
    </row>
    <row r="15" spans="1:15">
      <c r="B15" s="23"/>
      <c r="C15" s="22"/>
      <c r="D15" s="72" t="s">
        <v>204</v>
      </c>
      <c r="E15" s="72"/>
      <c r="F15" s="72"/>
      <c r="G15" s="72"/>
      <c r="H15" s="22" t="s">
        <v>193</v>
      </c>
      <c r="I15" s="22" t="s">
        <v>194</v>
      </c>
      <c r="J15" s="72" t="s">
        <v>205</v>
      </c>
      <c r="K15" s="72"/>
      <c r="L15" s="72"/>
      <c r="M15" s="72"/>
      <c r="N15" s="22" t="s">
        <v>193</v>
      </c>
      <c r="O15" s="22" t="s">
        <v>194</v>
      </c>
    </row>
    <row r="16" spans="1:15">
      <c r="B16" s="59" t="s">
        <v>196</v>
      </c>
      <c r="C16" s="22" t="s">
        <v>197</v>
      </c>
      <c r="D16" s="23">
        <v>4.3999999999999997E-2</v>
      </c>
      <c r="E16" s="23">
        <v>4.53E-2</v>
      </c>
      <c r="F16" s="23">
        <v>4.53E-2</v>
      </c>
      <c r="G16" s="23">
        <v>4.4499999999999998E-2</v>
      </c>
      <c r="H16" s="22">
        <f t="shared" ref="H16:H24" si="1">AVERAGE(D16:G16)</f>
        <v>4.4774999999999995E-2</v>
      </c>
      <c r="I16" s="22"/>
      <c r="J16" s="22"/>
      <c r="K16" s="22"/>
      <c r="L16" s="22"/>
      <c r="M16" s="22"/>
      <c r="N16" s="22"/>
      <c r="O16" s="22"/>
    </row>
    <row r="17" spans="2:15">
      <c r="B17" s="59"/>
      <c r="C17" s="22" t="s">
        <v>198</v>
      </c>
      <c r="D17" s="23">
        <v>2.1179999999999999</v>
      </c>
      <c r="E17" s="23">
        <v>2.4009999999999998</v>
      </c>
      <c r="F17" s="23">
        <v>2.387</v>
      </c>
      <c r="G17" s="23">
        <v>2.5232999999999999</v>
      </c>
      <c r="H17" s="22">
        <f t="shared" si="1"/>
        <v>2.3573250000000003</v>
      </c>
      <c r="I17" s="22">
        <f>H17-H16</f>
        <v>2.3125500000000003</v>
      </c>
      <c r="J17" s="23">
        <v>2.411</v>
      </c>
      <c r="K17" s="23">
        <v>2.3371</v>
      </c>
      <c r="L17" s="23">
        <v>2.4803000000000002</v>
      </c>
      <c r="M17" s="23">
        <v>2.294</v>
      </c>
      <c r="N17" s="22">
        <f>AVERAGE(J17:M17)</f>
        <v>2.3806000000000003</v>
      </c>
      <c r="O17" s="22">
        <f>N17-H16</f>
        <v>2.3358250000000003</v>
      </c>
    </row>
    <row r="18" spans="2:15">
      <c r="B18" s="59"/>
      <c r="C18" s="22" t="s">
        <v>199</v>
      </c>
      <c r="D18" s="23">
        <v>1.123</v>
      </c>
      <c r="E18" s="23">
        <v>1.0128999999999999</v>
      </c>
      <c r="F18" s="23">
        <v>0.96950000000000003</v>
      </c>
      <c r="G18" s="23">
        <v>1.1040000000000001</v>
      </c>
      <c r="H18" s="22">
        <f t="shared" si="1"/>
        <v>1.0523500000000001</v>
      </c>
      <c r="I18" s="22">
        <f>H18-H16</f>
        <v>1.0075750000000001</v>
      </c>
      <c r="J18" s="23">
        <v>1.6720999999999999</v>
      </c>
      <c r="K18" s="23">
        <v>1.7253000000000001</v>
      </c>
      <c r="L18" s="23">
        <v>1.6634</v>
      </c>
      <c r="M18" s="23">
        <v>1.7269000000000001</v>
      </c>
      <c r="N18" s="22">
        <f>AVERAGE(J18:M18)</f>
        <v>1.6969250000000002</v>
      </c>
      <c r="O18" s="22">
        <f>N18-H16</f>
        <v>1.6521500000000002</v>
      </c>
    </row>
    <row r="19" spans="2:15">
      <c r="B19" s="59" t="s">
        <v>200</v>
      </c>
      <c r="C19" s="22" t="s">
        <v>197</v>
      </c>
      <c r="D19" s="23">
        <v>3.8699999999999998E-2</v>
      </c>
      <c r="E19" s="23">
        <v>3.73E-2</v>
      </c>
      <c r="F19" s="23">
        <v>4.02E-2</v>
      </c>
      <c r="G19" s="23">
        <v>3.8699999999999998E-2</v>
      </c>
      <c r="H19" s="22">
        <f t="shared" si="1"/>
        <v>3.8724999999999996E-2</v>
      </c>
      <c r="I19" s="22"/>
      <c r="J19" s="22"/>
      <c r="K19" s="22"/>
      <c r="L19" s="22"/>
      <c r="M19" s="22"/>
      <c r="N19" s="22"/>
      <c r="O19" s="22"/>
    </row>
    <row r="20" spans="2:15">
      <c r="B20" s="59"/>
      <c r="C20" s="22" t="s">
        <v>198</v>
      </c>
      <c r="D20" s="23">
        <v>2.3344999999999998</v>
      </c>
      <c r="E20" s="23">
        <v>2.3513000000000002</v>
      </c>
      <c r="F20" s="23">
        <v>2.3376999999999999</v>
      </c>
      <c r="G20" s="23">
        <v>2.3351000000000002</v>
      </c>
      <c r="H20" s="22">
        <f t="shared" si="1"/>
        <v>2.3396500000000002</v>
      </c>
      <c r="I20" s="22">
        <f>H20-H19</f>
        <v>2.3009250000000003</v>
      </c>
      <c r="J20" s="23">
        <v>2.4129999999999998</v>
      </c>
      <c r="K20" s="23">
        <v>2.1804000000000001</v>
      </c>
      <c r="L20" s="23">
        <v>2.4584999999999999</v>
      </c>
      <c r="M20" s="23">
        <v>2.2722000000000002</v>
      </c>
      <c r="N20" s="22">
        <f>AVERAGE(J20:M20)</f>
        <v>2.3310249999999999</v>
      </c>
      <c r="O20" s="22">
        <f>N20-H19</f>
        <v>2.2923</v>
      </c>
    </row>
    <row r="21" spans="2:15">
      <c r="B21" s="59"/>
      <c r="C21" s="22" t="s">
        <v>199</v>
      </c>
      <c r="D21" s="23">
        <v>1.2438</v>
      </c>
      <c r="E21" s="23">
        <v>1.1693</v>
      </c>
      <c r="F21" s="23">
        <v>1.1468</v>
      </c>
      <c r="G21" s="23">
        <v>1.351</v>
      </c>
      <c r="H21" s="22">
        <f t="shared" si="1"/>
        <v>1.227725</v>
      </c>
      <c r="I21" s="22">
        <f>H21-H19</f>
        <v>1.1890000000000001</v>
      </c>
      <c r="J21" s="23">
        <v>1.6557999999999999</v>
      </c>
      <c r="K21" s="23">
        <v>1.7317</v>
      </c>
      <c r="L21" s="23">
        <v>1.6112</v>
      </c>
      <c r="M21" s="23">
        <v>1.6601999999999999</v>
      </c>
      <c r="N21" s="22">
        <f>AVERAGE(J21:M21)</f>
        <v>1.664725</v>
      </c>
      <c r="O21" s="22">
        <f>N21-H19</f>
        <v>1.6260000000000001</v>
      </c>
    </row>
    <row r="22" spans="2:15">
      <c r="B22" s="59" t="s">
        <v>201</v>
      </c>
      <c r="C22" s="22" t="s">
        <v>197</v>
      </c>
      <c r="D22" s="23">
        <v>4.65E-2</v>
      </c>
      <c r="E22" s="23">
        <v>4.4999999999999998E-2</v>
      </c>
      <c r="F22" s="23">
        <v>4.4600000000000001E-2</v>
      </c>
      <c r="G22" s="23">
        <v>4.6100000000000002E-2</v>
      </c>
      <c r="H22" s="22">
        <f t="shared" si="1"/>
        <v>4.555E-2</v>
      </c>
      <c r="I22" s="22"/>
      <c r="J22" s="22"/>
      <c r="K22" s="22"/>
      <c r="L22" s="22"/>
      <c r="M22" s="22"/>
      <c r="N22" s="22"/>
      <c r="O22" s="22"/>
    </row>
    <row r="23" spans="2:15">
      <c r="B23" s="59"/>
      <c r="C23" s="22" t="s">
        <v>198</v>
      </c>
      <c r="D23" s="23">
        <v>2.4072</v>
      </c>
      <c r="E23" s="23">
        <v>2.6246999999999998</v>
      </c>
      <c r="F23" s="23">
        <v>2.5455999999999999</v>
      </c>
      <c r="G23" s="23">
        <v>2.5666000000000002</v>
      </c>
      <c r="H23" s="23">
        <f t="shared" si="1"/>
        <v>2.5360250000000004</v>
      </c>
      <c r="I23" s="22">
        <f>H23-H22</f>
        <v>2.4904750000000004</v>
      </c>
      <c r="J23" s="23">
        <v>2.4161999999999999</v>
      </c>
      <c r="K23" s="23">
        <v>2.3332999999999999</v>
      </c>
      <c r="L23" s="23">
        <v>2.5371000000000001</v>
      </c>
      <c r="M23" s="23">
        <v>2.3923000000000001</v>
      </c>
      <c r="N23" s="22">
        <f>AVERAGE(J23:M23)</f>
        <v>2.4197250000000001</v>
      </c>
      <c r="O23" s="22">
        <f>N23-H22</f>
        <v>2.3741750000000001</v>
      </c>
    </row>
    <row r="24" spans="2:15">
      <c r="B24" s="59"/>
      <c r="C24" s="22" t="s">
        <v>199</v>
      </c>
      <c r="D24" s="23">
        <v>1.3709</v>
      </c>
      <c r="E24" s="23">
        <v>1.3842000000000001</v>
      </c>
      <c r="F24" s="23">
        <v>1.2949999999999999</v>
      </c>
      <c r="G24" s="23">
        <v>1.2577</v>
      </c>
      <c r="H24" s="22">
        <f t="shared" si="1"/>
        <v>1.3269500000000001</v>
      </c>
      <c r="I24" s="22">
        <f>H24-H22</f>
        <v>1.2814000000000001</v>
      </c>
      <c r="J24" s="23">
        <v>1.8696999999999999</v>
      </c>
      <c r="K24" s="23">
        <v>1.8024</v>
      </c>
      <c r="L24" s="23">
        <v>1.8309</v>
      </c>
      <c r="M24" s="23">
        <v>1.8077000000000001</v>
      </c>
      <c r="N24" s="22">
        <f>AVERAGE(J24:M24)</f>
        <v>1.8276750000000002</v>
      </c>
      <c r="O24" s="22">
        <f>N24-H22</f>
        <v>1.7821250000000002</v>
      </c>
    </row>
  </sheetData>
  <mergeCells count="10">
    <mergeCell ref="B16:B18"/>
    <mergeCell ref="B19:B21"/>
    <mergeCell ref="B22:B24"/>
    <mergeCell ref="B7:B9"/>
    <mergeCell ref="B10:B12"/>
    <mergeCell ref="D15:G15"/>
    <mergeCell ref="J15:M15"/>
    <mergeCell ref="D3:G3"/>
    <mergeCell ref="J3:M3"/>
    <mergeCell ref="B4:B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D4126-0668-6B40-8FA3-41FBFE8F79BE}">
  <dimension ref="A1:F11"/>
  <sheetViews>
    <sheetView zoomScaleNormal="100" workbookViewId="0">
      <selection activeCell="A8" sqref="A8"/>
    </sheetView>
  </sheetViews>
  <sheetFormatPr baseColWidth="10" defaultColWidth="11.140625" defaultRowHeight="13"/>
  <cols>
    <col min="1" max="16384" width="11.140625" style="8"/>
  </cols>
  <sheetData>
    <row r="1" spans="1:6">
      <c r="A1" s="8" t="s">
        <v>254</v>
      </c>
    </row>
    <row r="3" spans="1:6">
      <c r="B3" s="8" t="s">
        <v>16</v>
      </c>
      <c r="C3" s="7" t="s">
        <v>18</v>
      </c>
      <c r="D3" s="7" t="s">
        <v>19</v>
      </c>
      <c r="E3" s="7" t="s">
        <v>20</v>
      </c>
      <c r="F3" s="7" t="s">
        <v>21</v>
      </c>
    </row>
    <row r="4" spans="1:6">
      <c r="C4" s="16">
        <v>2.137</v>
      </c>
      <c r="D4" s="16">
        <v>2.06</v>
      </c>
      <c r="E4" s="16">
        <v>1.9020000000000001</v>
      </c>
      <c r="F4" s="16">
        <v>1.2859999999999998</v>
      </c>
    </row>
    <row r="5" spans="1:6">
      <c r="C5" s="16">
        <v>2.0070000000000001</v>
      </c>
      <c r="D5" s="16">
        <v>2</v>
      </c>
      <c r="E5" s="16">
        <v>1.837</v>
      </c>
      <c r="F5" s="16">
        <v>1.29</v>
      </c>
    </row>
    <row r="6" spans="1:6">
      <c r="C6" s="16">
        <v>2.2029999999999998</v>
      </c>
      <c r="D6" s="16">
        <v>2.0150000000000001</v>
      </c>
      <c r="E6" s="16">
        <v>1.92</v>
      </c>
      <c r="F6" s="16">
        <v>1.3149999999999999</v>
      </c>
    </row>
    <row r="8" spans="1:6">
      <c r="B8" s="8" t="s">
        <v>17</v>
      </c>
      <c r="C8" s="7" t="s">
        <v>18</v>
      </c>
      <c r="D8" s="7" t="s">
        <v>19</v>
      </c>
      <c r="E8" s="7" t="s">
        <v>20</v>
      </c>
      <c r="F8" s="7" t="s">
        <v>21</v>
      </c>
    </row>
    <row r="9" spans="1:6">
      <c r="C9" s="16">
        <v>2.9220000000000002</v>
      </c>
      <c r="D9" s="16">
        <v>2.59</v>
      </c>
      <c r="E9" s="16">
        <v>2.2230000000000003</v>
      </c>
      <c r="F9" s="16">
        <v>1.2</v>
      </c>
    </row>
    <row r="10" spans="1:6">
      <c r="C10" s="16">
        <v>2.9359999999999999</v>
      </c>
      <c r="D10" s="16">
        <v>2.3249999999999997</v>
      </c>
      <c r="E10" s="16">
        <v>2.1990000000000003</v>
      </c>
      <c r="F10" s="16">
        <v>0.96400000000000008</v>
      </c>
    </row>
    <row r="11" spans="1:6">
      <c r="C11" s="16">
        <v>2.8319999999999999</v>
      </c>
      <c r="D11" s="16">
        <v>2.2970000000000002</v>
      </c>
      <c r="E11" s="16">
        <v>1.9610000000000003</v>
      </c>
      <c r="F11" s="16">
        <v>1.115</v>
      </c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E2F63-C717-487F-9F6C-41ED27574709}">
  <dimension ref="A1:L35"/>
  <sheetViews>
    <sheetView workbookViewId="0">
      <selection activeCell="I37" sqref="I37"/>
    </sheetView>
  </sheetViews>
  <sheetFormatPr baseColWidth="10" defaultColWidth="8.7109375" defaultRowHeight="13"/>
  <cols>
    <col min="1" max="1" width="8.7109375" style="8"/>
    <col min="2" max="12" width="12.85546875" style="8" customWidth="1"/>
    <col min="13" max="16384" width="8.7109375" style="8"/>
  </cols>
  <sheetData>
    <row r="1" spans="1:12">
      <c r="A1" s="17" t="s">
        <v>218</v>
      </c>
    </row>
    <row r="3" spans="1:12">
      <c r="B3" s="16" t="s">
        <v>22</v>
      </c>
      <c r="C3" s="16" t="s">
        <v>206</v>
      </c>
      <c r="D3" s="16" t="s">
        <v>207</v>
      </c>
      <c r="E3" s="16" t="s">
        <v>208</v>
      </c>
      <c r="F3" s="16" t="s">
        <v>209</v>
      </c>
      <c r="H3" s="16" t="s">
        <v>32</v>
      </c>
      <c r="I3" s="16" t="s">
        <v>206</v>
      </c>
      <c r="J3" s="16" t="s">
        <v>207</v>
      </c>
      <c r="K3" s="16" t="s">
        <v>208</v>
      </c>
      <c r="L3" s="16" t="s">
        <v>209</v>
      </c>
    </row>
    <row r="4" spans="1:12">
      <c r="B4" s="16">
        <v>1</v>
      </c>
      <c r="C4" s="16">
        <v>524261.46799999999</v>
      </c>
      <c r="D4" s="16">
        <v>733760.321</v>
      </c>
      <c r="E4" s="16">
        <v>795253.44</v>
      </c>
      <c r="F4" s="16">
        <v>752706.42200000002</v>
      </c>
      <c r="H4" s="16" t="s">
        <v>22</v>
      </c>
      <c r="I4" s="16">
        <v>1</v>
      </c>
      <c r="J4" s="16">
        <v>1</v>
      </c>
      <c r="K4" s="16">
        <v>1</v>
      </c>
      <c r="L4" s="16">
        <v>1</v>
      </c>
    </row>
    <row r="5" spans="1:12">
      <c r="B5" s="16">
        <v>2</v>
      </c>
      <c r="C5" s="16">
        <v>690665.13800000004</v>
      </c>
      <c r="D5" s="16">
        <v>681748.853</v>
      </c>
      <c r="E5" s="16">
        <v>591040.13800000004</v>
      </c>
      <c r="F5" s="16">
        <v>508663.99099999998</v>
      </c>
      <c r="H5" s="16" t="s">
        <v>30</v>
      </c>
      <c r="I5" s="16">
        <v>0.82552103284354394</v>
      </c>
      <c r="J5" s="16">
        <v>0.93732256480409271</v>
      </c>
      <c r="K5" s="16">
        <v>0.68120293870298643</v>
      </c>
      <c r="L5" s="16">
        <v>0.6925494815347305</v>
      </c>
    </row>
    <row r="6" spans="1:12">
      <c r="B6" s="16">
        <v>3</v>
      </c>
      <c r="C6" s="16">
        <v>542251.147</v>
      </c>
      <c r="D6" s="16">
        <v>603877.29399999999</v>
      </c>
      <c r="E6" s="16">
        <v>886491.97199999995</v>
      </c>
      <c r="F6" s="16">
        <v>656260.321</v>
      </c>
      <c r="H6" s="16" t="s">
        <v>31</v>
      </c>
      <c r="I6" s="16">
        <v>0.52656163339601825</v>
      </c>
      <c r="J6" s="16">
        <v>0.81057028240008044</v>
      </c>
      <c r="K6" s="16">
        <v>0.31747281089094981</v>
      </c>
      <c r="L6" s="16">
        <v>0.33939713101655422</v>
      </c>
    </row>
    <row r="7" spans="1:12">
      <c r="B7" s="16">
        <v>4</v>
      </c>
      <c r="C7" s="16">
        <v>534455.27500000002</v>
      </c>
      <c r="D7" s="16">
        <v>668872.70600000001</v>
      </c>
      <c r="E7" s="16">
        <v>634516.05500000005</v>
      </c>
      <c r="F7" s="16">
        <v>440222.47700000001</v>
      </c>
      <c r="H7" s="18"/>
      <c r="I7" s="18"/>
      <c r="J7" s="18"/>
      <c r="K7" s="18"/>
      <c r="L7" s="18"/>
    </row>
    <row r="8" spans="1:12">
      <c r="B8" s="16">
        <v>5</v>
      </c>
      <c r="C8" s="16">
        <v>849688.07299999997</v>
      </c>
      <c r="D8" s="16">
        <v>824938.07299999997</v>
      </c>
      <c r="E8" s="16">
        <v>727730.505</v>
      </c>
      <c r="F8" s="16">
        <v>612199.54099999997</v>
      </c>
      <c r="H8" s="16" t="s">
        <v>33</v>
      </c>
      <c r="I8" s="16" t="s">
        <v>206</v>
      </c>
      <c r="J8" s="16" t="s">
        <v>207</v>
      </c>
      <c r="K8" s="16" t="s">
        <v>208</v>
      </c>
      <c r="L8" s="16" t="s">
        <v>209</v>
      </c>
    </row>
    <row r="9" spans="1:12">
      <c r="B9" s="16">
        <v>6</v>
      </c>
      <c r="C9" s="16">
        <v>891533.25699999998</v>
      </c>
      <c r="D9" s="16">
        <v>1082309.6329999999</v>
      </c>
      <c r="E9" s="16">
        <v>717545.87199999997</v>
      </c>
      <c r="F9" s="16">
        <v>949896.78899999999</v>
      </c>
      <c r="H9" s="16" t="s">
        <v>22</v>
      </c>
      <c r="I9" s="16">
        <v>0</v>
      </c>
      <c r="J9" s="16">
        <v>0</v>
      </c>
      <c r="K9" s="16">
        <v>0</v>
      </c>
      <c r="L9" s="16">
        <v>0</v>
      </c>
    </row>
    <row r="10" spans="1:12">
      <c r="B10" s="16" t="s">
        <v>27</v>
      </c>
      <c r="C10" s="16">
        <f>AVERAGE(C4:C9)</f>
        <v>672142.39300000004</v>
      </c>
      <c r="D10" s="16">
        <f t="shared" ref="D10:E10" si="0">AVERAGE(D4:D9)</f>
        <v>765917.81333333335</v>
      </c>
      <c r="E10" s="16">
        <f t="shared" si="0"/>
        <v>725429.6636666666</v>
      </c>
      <c r="F10" s="16">
        <f>AVERAGE(F4:F9)</f>
        <v>653324.92350000003</v>
      </c>
      <c r="H10" s="16" t="s">
        <v>30</v>
      </c>
      <c r="I10" s="16">
        <v>2.1903280198987959E-2</v>
      </c>
      <c r="J10" s="16">
        <v>9.2664213740259634E-3</v>
      </c>
      <c r="K10" s="16">
        <v>2.8945132595502708E-2</v>
      </c>
      <c r="L10" s="16">
        <v>2.952033920523342E-2</v>
      </c>
    </row>
    <row r="11" spans="1:12">
      <c r="B11" s="16" t="s">
        <v>28</v>
      </c>
      <c r="C11" s="16">
        <f>_xlfn.STDEV.P(C4:C9)</f>
        <v>151490.46064857114</v>
      </c>
      <c r="D11" s="16">
        <f t="shared" ref="D11:E11" si="1">_xlfn.STDEV.P(D4:D9)</f>
        <v>156727.24479331536</v>
      </c>
      <c r="E11" s="16">
        <f t="shared" si="1"/>
        <v>97647.071810253794</v>
      </c>
      <c r="F11" s="16">
        <f>_xlfn.STDEV.P(F4:F8)</f>
        <v>109840.8482334185</v>
      </c>
      <c r="H11" s="16" t="s">
        <v>31</v>
      </c>
      <c r="I11" s="16">
        <v>1.2530505613856463E-2</v>
      </c>
      <c r="J11" s="16">
        <v>2.3673404307376016E-2</v>
      </c>
      <c r="K11" s="16">
        <v>1.8166293784621312E-2</v>
      </c>
      <c r="L11" s="16">
        <v>2.6098776666219629E-2</v>
      </c>
    </row>
    <row r="12" spans="1:12">
      <c r="B12" s="16" t="s">
        <v>29</v>
      </c>
      <c r="C12" s="16">
        <f>C11/SQRT(6)</f>
        <v>61845.72158136229</v>
      </c>
      <c r="D12" s="16">
        <f t="shared" ref="D12:E12" si="2">D11/SQRT(6)</f>
        <v>63983.62975598238</v>
      </c>
      <c r="E12" s="16">
        <f t="shared" si="2"/>
        <v>39864.250135338181</v>
      </c>
      <c r="F12" s="16">
        <f>F11/SQRT(5)</f>
        <v>49122.320671232286</v>
      </c>
    </row>
    <row r="13" spans="1:12">
      <c r="B13" s="18"/>
      <c r="C13" s="18"/>
      <c r="D13" s="18"/>
      <c r="E13" s="18"/>
      <c r="F13" s="18"/>
    </row>
    <row r="14" spans="1:12">
      <c r="B14" s="16" t="s">
        <v>30</v>
      </c>
      <c r="C14" s="16" t="s">
        <v>206</v>
      </c>
      <c r="D14" s="16" t="s">
        <v>207</v>
      </c>
      <c r="E14" s="16" t="s">
        <v>208</v>
      </c>
      <c r="F14" s="16" t="s">
        <v>209</v>
      </c>
    </row>
    <row r="15" spans="1:12">
      <c r="B15" s="16">
        <v>1</v>
      </c>
      <c r="C15" s="16">
        <v>451949.54100000003</v>
      </c>
      <c r="D15" s="16">
        <v>678057.33900000004</v>
      </c>
      <c r="E15" s="16">
        <v>527753.43999999994</v>
      </c>
      <c r="F15" s="16">
        <v>588733.94499999995</v>
      </c>
    </row>
    <row r="16" spans="1:12">
      <c r="B16" s="16">
        <v>2</v>
      </c>
      <c r="C16" s="16">
        <v>619032.11</v>
      </c>
      <c r="D16" s="16">
        <v>613808.48600000003</v>
      </c>
      <c r="E16" s="16">
        <v>405278.67</v>
      </c>
      <c r="F16" s="16">
        <v>370747.70600000001</v>
      </c>
    </row>
    <row r="17" spans="2:6">
      <c r="B17" s="16">
        <v>3</v>
      </c>
      <c r="C17" s="16">
        <v>421417.43099999998</v>
      </c>
      <c r="D17" s="16">
        <v>578130.73</v>
      </c>
      <c r="E17" s="16">
        <v>716280.96299999999</v>
      </c>
      <c r="F17" s="16">
        <v>402847.47700000001</v>
      </c>
    </row>
    <row r="18" spans="2:6">
      <c r="B18" s="16">
        <v>4</v>
      </c>
      <c r="C18" s="16">
        <v>394245.413</v>
      </c>
      <c r="D18" s="16">
        <v>623223.62399999995</v>
      </c>
      <c r="E18" s="16">
        <v>410049.31199999998</v>
      </c>
      <c r="F18" s="16">
        <v>280559.63299999997</v>
      </c>
    </row>
    <row r="19" spans="2:6">
      <c r="B19" s="16">
        <v>5</v>
      </c>
      <c r="C19" s="16">
        <v>726487.38500000001</v>
      </c>
      <c r="D19" s="16">
        <v>800716.74300000002</v>
      </c>
      <c r="E19" s="16">
        <v>431681.19300000003</v>
      </c>
      <c r="F19" s="16">
        <v>383973.62400000001</v>
      </c>
    </row>
    <row r="20" spans="2:6">
      <c r="B20" s="16">
        <v>6</v>
      </c>
      <c r="C20" s="16">
        <v>735467.89</v>
      </c>
      <c r="D20" s="16">
        <v>1017100.917</v>
      </c>
      <c r="E20" s="16">
        <v>482827.98200000002</v>
      </c>
      <c r="F20" s="16">
        <v>727530.96299999999</v>
      </c>
    </row>
    <row r="21" spans="2:6">
      <c r="B21" s="16" t="s">
        <v>27</v>
      </c>
      <c r="C21" s="16">
        <f>AVERAGE(C15:C20)</f>
        <v>558099.96166666667</v>
      </c>
      <c r="D21" s="16">
        <f t="shared" ref="D21" si="3">AVERAGE(D15:D20)</f>
        <v>718506.30650000006</v>
      </c>
      <c r="E21" s="16">
        <f>AVERAGE(E16:E20)</f>
        <v>489223.62399999995</v>
      </c>
      <c r="F21" s="16">
        <f>AVERAGE(F15:F20)</f>
        <v>459065.55800000002</v>
      </c>
    </row>
    <row r="22" spans="2:6">
      <c r="B22" s="16" t="s">
        <v>28</v>
      </c>
      <c r="C22" s="16">
        <f>_xlfn.STDEV.P(C15:C20)</f>
        <v>141612.600754385</v>
      </c>
      <c r="D22" s="16">
        <f t="shared" ref="D22" si="4">_xlfn.STDEV.P(D15:D20)</f>
        <v>151271.90857334598</v>
      </c>
      <c r="E22" s="16">
        <f>_xlfn.STDEV.P(E16:E20)</f>
        <v>116809.58674567658</v>
      </c>
      <c r="F22" s="16">
        <f>_xlfn.STDEV.P(F15:F19)</f>
        <v>100859.14462853764</v>
      </c>
    </row>
    <row r="23" spans="2:6">
      <c r="B23" s="16" t="s">
        <v>29</v>
      </c>
      <c r="C23" s="16">
        <f>C22/SQRT(6)</f>
        <v>57813.102166119243</v>
      </c>
      <c r="D23" s="16">
        <f t="shared" ref="D23:E23" si="5">D22/SQRT(6)</f>
        <v>61756.498070274283</v>
      </c>
      <c r="E23" s="16">
        <f t="shared" si="5"/>
        <v>47687.314098712784</v>
      </c>
      <c r="F23" s="16">
        <f>F22/SQRT(5)</f>
        <v>45105.580708378584</v>
      </c>
    </row>
    <row r="24" spans="2:6">
      <c r="B24" s="18"/>
      <c r="C24" s="18"/>
      <c r="D24" s="18"/>
      <c r="E24" s="18"/>
      <c r="F24" s="18"/>
    </row>
    <row r="25" spans="2:6">
      <c r="B25" s="18"/>
      <c r="C25" s="18"/>
      <c r="D25" s="18"/>
      <c r="E25" s="18"/>
      <c r="F25" s="18"/>
    </row>
    <row r="26" spans="2:6">
      <c r="B26" s="16" t="s">
        <v>31</v>
      </c>
      <c r="C26" s="16" t="s">
        <v>206</v>
      </c>
      <c r="D26" s="16" t="s">
        <v>207</v>
      </c>
      <c r="E26" s="16" t="s">
        <v>208</v>
      </c>
      <c r="F26" s="16" t="s">
        <v>209</v>
      </c>
    </row>
    <row r="27" spans="2:6">
      <c r="B27" s="16">
        <v>1</v>
      </c>
      <c r="C27" s="16">
        <v>255458.71599999999</v>
      </c>
      <c r="D27" s="16">
        <v>637080.27500000002</v>
      </c>
      <c r="E27" s="16">
        <v>238587.15599999999</v>
      </c>
      <c r="F27" s="16">
        <v>230431.193</v>
      </c>
    </row>
    <row r="28" spans="2:6">
      <c r="B28" s="16">
        <v>2</v>
      </c>
      <c r="C28" s="16">
        <v>363270.64199999999</v>
      </c>
      <c r="D28" s="16">
        <v>486926.60600000003</v>
      </c>
      <c r="E28" s="16">
        <v>224392.20199999999</v>
      </c>
      <c r="F28" s="16">
        <v>160477.06400000001</v>
      </c>
    </row>
    <row r="29" spans="2:6">
      <c r="B29" s="16">
        <v>3</v>
      </c>
      <c r="C29" s="16">
        <v>273002.86700000003</v>
      </c>
      <c r="D29" s="16">
        <v>454086.00900000002</v>
      </c>
      <c r="E29" s="16">
        <v>210779.81700000001</v>
      </c>
      <c r="F29" s="16">
        <v>285336.00900000002</v>
      </c>
    </row>
    <row r="30" spans="2:6">
      <c r="B30" s="16">
        <v>4</v>
      </c>
      <c r="C30" s="16">
        <v>271955.27500000002</v>
      </c>
      <c r="D30" s="16">
        <v>560349.77099999995</v>
      </c>
      <c r="E30" s="16">
        <v>196678.899</v>
      </c>
      <c r="F30" s="16">
        <v>113608.94500000001</v>
      </c>
    </row>
    <row r="31" spans="2:6">
      <c r="B31" s="16">
        <v>5</v>
      </c>
      <c r="C31" s="16">
        <v>483097.47700000001</v>
      </c>
      <c r="D31" s="16">
        <v>679740.826</v>
      </c>
      <c r="E31" s="16">
        <v>256750</v>
      </c>
      <c r="F31" s="16">
        <v>208073.394</v>
      </c>
    </row>
    <row r="32" spans="2:6">
      <c r="B32" s="16">
        <v>6</v>
      </c>
      <c r="C32" s="16">
        <v>503946.10100000002</v>
      </c>
      <c r="D32" s="16">
        <v>938639.90800000005</v>
      </c>
      <c r="E32" s="16">
        <v>232931.193</v>
      </c>
      <c r="F32" s="16">
        <v>362877.29399999999</v>
      </c>
    </row>
    <row r="33" spans="2:6">
      <c r="B33" s="16" t="s">
        <v>27</v>
      </c>
      <c r="C33" s="16">
        <f>AVERAGE(C27:C32)</f>
        <v>358455.17966666661</v>
      </c>
      <c r="D33" s="16">
        <f>AVERAGE(D27:D32)</f>
        <v>626137.23250000004</v>
      </c>
      <c r="E33" s="16">
        <f>AVERAGE(E27:E32)</f>
        <v>226686.54449999999</v>
      </c>
      <c r="F33" s="16">
        <f>AVERAGE(F27:F32)</f>
        <v>226800.64983333336</v>
      </c>
    </row>
    <row r="34" spans="2:6">
      <c r="B34" s="16" t="s">
        <v>28</v>
      </c>
      <c r="C34" s="16">
        <f>_xlfn.STDEV.P(C27:C32)</f>
        <v>101750.59535264033</v>
      </c>
      <c r="D34" s="16">
        <f t="shared" ref="D34:E34" si="6">_xlfn.STDEV.P(D27:D32)</f>
        <v>160187.50978093929</v>
      </c>
      <c r="E34" s="16">
        <f t="shared" si="6"/>
        <v>19335.538615389007</v>
      </c>
      <c r="F34" s="16">
        <f>_xlfn.STDEV.P(F27:F31)</f>
        <v>58818.515266603725</v>
      </c>
    </row>
    <row r="35" spans="2:6">
      <c r="B35" s="16" t="s">
        <v>29</v>
      </c>
      <c r="C35" s="16">
        <f>C34/SQRT(6)</f>
        <v>41539.506606395706</v>
      </c>
      <c r="D35" s="16">
        <f t="shared" ref="D35:E35" si="7">D34/SQRT(6)</f>
        <v>65396.27702173181</v>
      </c>
      <c r="E35" s="16">
        <f t="shared" si="7"/>
        <v>7893.7005849305715</v>
      </c>
      <c r="F35" s="16">
        <f>F34/SQRT(5)</f>
        <v>26304.439694347016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40138-821B-4E90-8882-DAF4F4494BE8}">
  <dimension ref="A1:M14"/>
  <sheetViews>
    <sheetView workbookViewId="0">
      <selection activeCell="G20" sqref="G20"/>
    </sheetView>
  </sheetViews>
  <sheetFormatPr baseColWidth="10" defaultColWidth="8.7109375" defaultRowHeight="13"/>
  <cols>
    <col min="1" max="16384" width="8.7109375" style="8"/>
  </cols>
  <sheetData>
    <row r="1" spans="1:13">
      <c r="A1" s="8" t="s">
        <v>217</v>
      </c>
    </row>
    <row r="3" spans="1:13">
      <c r="B3" s="59" t="s">
        <v>210</v>
      </c>
      <c r="C3" s="59"/>
      <c r="D3" s="59"/>
      <c r="E3" s="59" t="s">
        <v>211</v>
      </c>
      <c r="F3" s="59"/>
      <c r="G3" s="59"/>
      <c r="H3" s="59" t="s">
        <v>212</v>
      </c>
      <c r="I3" s="59"/>
      <c r="J3" s="59"/>
      <c r="K3" s="59" t="s">
        <v>213</v>
      </c>
      <c r="L3" s="59"/>
      <c r="M3" s="59"/>
    </row>
    <row r="4" spans="1:13" ht="17">
      <c r="B4" s="16" t="s">
        <v>214</v>
      </c>
      <c r="C4" s="16" t="s">
        <v>215</v>
      </c>
      <c r="D4" s="16" t="s">
        <v>216</v>
      </c>
      <c r="E4" s="16" t="s">
        <v>214</v>
      </c>
      <c r="F4" s="16" t="s">
        <v>215</v>
      </c>
      <c r="G4" s="16" t="s">
        <v>216</v>
      </c>
      <c r="H4" s="16" t="s">
        <v>214</v>
      </c>
      <c r="I4" s="16" t="s">
        <v>215</v>
      </c>
      <c r="J4" s="16" t="s">
        <v>216</v>
      </c>
      <c r="K4" s="16" t="s">
        <v>214</v>
      </c>
      <c r="L4" s="16" t="s">
        <v>215</v>
      </c>
      <c r="M4" s="16" t="s">
        <v>216</v>
      </c>
    </row>
    <row r="5" spans="1:13">
      <c r="B5" s="16">
        <v>2</v>
      </c>
      <c r="C5" s="16">
        <v>2</v>
      </c>
      <c r="D5" s="16">
        <v>2</v>
      </c>
      <c r="E5" s="16">
        <v>0</v>
      </c>
      <c r="F5" s="16">
        <v>0</v>
      </c>
      <c r="G5" s="16">
        <v>0</v>
      </c>
      <c r="H5" s="16">
        <v>3</v>
      </c>
      <c r="I5" s="16">
        <v>4</v>
      </c>
      <c r="J5" s="16">
        <v>5</v>
      </c>
      <c r="K5" s="16">
        <v>4</v>
      </c>
      <c r="L5" s="16">
        <v>1</v>
      </c>
      <c r="M5" s="16">
        <v>3</v>
      </c>
    </row>
    <row r="6" spans="1:13">
      <c r="B6" s="16">
        <v>2</v>
      </c>
      <c r="C6" s="16">
        <v>3</v>
      </c>
      <c r="D6" s="16">
        <v>1</v>
      </c>
      <c r="E6" s="16">
        <v>0</v>
      </c>
      <c r="F6" s="16">
        <v>0</v>
      </c>
      <c r="G6" s="16">
        <v>0</v>
      </c>
      <c r="H6" s="16">
        <v>4</v>
      </c>
      <c r="I6" s="16">
        <v>4</v>
      </c>
      <c r="J6" s="16">
        <v>3</v>
      </c>
      <c r="K6" s="16">
        <v>2</v>
      </c>
      <c r="L6" s="16">
        <v>3</v>
      </c>
      <c r="M6" s="16">
        <v>3</v>
      </c>
    </row>
    <row r="7" spans="1:13">
      <c r="B7" s="16">
        <v>2</v>
      </c>
      <c r="C7" s="16">
        <v>1</v>
      </c>
      <c r="D7" s="16">
        <v>3</v>
      </c>
      <c r="E7" s="16">
        <v>0</v>
      </c>
      <c r="F7" s="16">
        <v>1</v>
      </c>
      <c r="G7" s="16">
        <v>0</v>
      </c>
      <c r="H7" s="16">
        <v>3</v>
      </c>
      <c r="I7" s="16">
        <v>3</v>
      </c>
      <c r="J7" s="16">
        <v>3</v>
      </c>
      <c r="K7" s="16">
        <v>3</v>
      </c>
      <c r="L7" s="16">
        <v>5</v>
      </c>
      <c r="M7" s="16">
        <v>1</v>
      </c>
    </row>
    <row r="8" spans="1:13">
      <c r="B8" s="16">
        <v>4</v>
      </c>
      <c r="C8" s="16">
        <v>1</v>
      </c>
      <c r="D8" s="16">
        <v>1</v>
      </c>
      <c r="E8" s="16">
        <v>0</v>
      </c>
      <c r="F8" s="16">
        <v>0</v>
      </c>
      <c r="G8" s="16">
        <v>0</v>
      </c>
      <c r="H8" s="16">
        <v>2</v>
      </c>
      <c r="I8" s="16">
        <v>4</v>
      </c>
      <c r="J8" s="16">
        <v>1</v>
      </c>
      <c r="K8" s="16">
        <v>3</v>
      </c>
      <c r="L8" s="16">
        <v>3</v>
      </c>
      <c r="M8" s="16">
        <v>2</v>
      </c>
    </row>
    <row r="9" spans="1:13">
      <c r="B9" s="16">
        <v>3</v>
      </c>
      <c r="C9" s="16">
        <v>4</v>
      </c>
      <c r="D9" s="16">
        <v>3</v>
      </c>
      <c r="E9" s="16">
        <v>0</v>
      </c>
      <c r="F9" s="16">
        <v>0</v>
      </c>
      <c r="G9" s="16">
        <v>0</v>
      </c>
      <c r="H9" s="16">
        <v>2</v>
      </c>
      <c r="I9" s="16">
        <v>2</v>
      </c>
      <c r="J9" s="16">
        <v>1</v>
      </c>
      <c r="K9" s="16">
        <v>5</v>
      </c>
      <c r="L9" s="16">
        <v>2</v>
      </c>
      <c r="M9" s="16">
        <v>4</v>
      </c>
    </row>
    <row r="10" spans="1:13">
      <c r="B10" s="16">
        <v>1</v>
      </c>
      <c r="C10" s="16">
        <v>3</v>
      </c>
      <c r="D10" s="16">
        <v>3</v>
      </c>
      <c r="E10" s="16">
        <v>0</v>
      </c>
      <c r="F10" s="16">
        <v>0</v>
      </c>
      <c r="G10" s="16">
        <v>0</v>
      </c>
      <c r="H10" s="16">
        <v>2</v>
      </c>
      <c r="I10" s="16">
        <v>3</v>
      </c>
      <c r="J10" s="16">
        <v>4</v>
      </c>
      <c r="K10" s="16">
        <v>1</v>
      </c>
      <c r="L10" s="16">
        <v>2</v>
      </c>
      <c r="M10" s="16">
        <v>2</v>
      </c>
    </row>
    <row r="11" spans="1:13">
      <c r="B11" s="16">
        <v>1</v>
      </c>
      <c r="C11" s="16">
        <v>2</v>
      </c>
      <c r="D11" s="16">
        <v>4</v>
      </c>
      <c r="E11" s="16">
        <v>0</v>
      </c>
      <c r="F11" s="16">
        <v>0</v>
      </c>
      <c r="G11" s="16">
        <v>1</v>
      </c>
      <c r="H11" s="16">
        <v>4</v>
      </c>
      <c r="I11" s="16">
        <v>2</v>
      </c>
      <c r="J11" s="16">
        <v>1</v>
      </c>
      <c r="K11" s="16">
        <v>3</v>
      </c>
      <c r="L11" s="16">
        <v>4</v>
      </c>
      <c r="M11" s="16">
        <v>3</v>
      </c>
    </row>
    <row r="12" spans="1:13">
      <c r="B12" s="16">
        <v>1</v>
      </c>
      <c r="C12" s="16">
        <v>2</v>
      </c>
      <c r="D12" s="16">
        <v>1</v>
      </c>
      <c r="E12" s="16">
        <v>1</v>
      </c>
      <c r="F12" s="16">
        <v>1</v>
      </c>
      <c r="G12" s="16">
        <v>0</v>
      </c>
      <c r="H12" s="16">
        <v>1</v>
      </c>
      <c r="I12" s="16">
        <v>3</v>
      </c>
      <c r="J12" s="16">
        <v>1</v>
      </c>
      <c r="K12" s="16">
        <v>2</v>
      </c>
      <c r="L12" s="16">
        <v>4</v>
      </c>
      <c r="M12" s="16">
        <v>3</v>
      </c>
    </row>
    <row r="13" spans="1:13">
      <c r="B13" s="16">
        <v>1</v>
      </c>
      <c r="C13" s="16">
        <v>1</v>
      </c>
      <c r="D13" s="16">
        <v>1</v>
      </c>
      <c r="E13" s="16">
        <v>2</v>
      </c>
      <c r="F13" s="16">
        <v>0</v>
      </c>
      <c r="G13" s="16">
        <v>1</v>
      </c>
      <c r="H13" s="16">
        <v>3</v>
      </c>
      <c r="I13" s="16">
        <v>1</v>
      </c>
      <c r="J13" s="16">
        <v>4</v>
      </c>
      <c r="K13" s="16">
        <v>2</v>
      </c>
      <c r="L13" s="16">
        <v>2</v>
      </c>
      <c r="M13" s="16">
        <v>2</v>
      </c>
    </row>
    <row r="14" spans="1:13">
      <c r="B14" s="16">
        <v>2</v>
      </c>
      <c r="C14" s="16">
        <v>2</v>
      </c>
      <c r="D14" s="16">
        <v>2</v>
      </c>
      <c r="E14" s="16">
        <v>1</v>
      </c>
      <c r="F14" s="16">
        <v>1</v>
      </c>
      <c r="G14" s="16">
        <v>1</v>
      </c>
      <c r="H14" s="16">
        <v>2</v>
      </c>
      <c r="I14" s="16">
        <v>3</v>
      </c>
      <c r="J14" s="16">
        <v>5</v>
      </c>
      <c r="K14" s="16">
        <v>2</v>
      </c>
      <c r="L14" s="16">
        <v>1</v>
      </c>
      <c r="M14" s="16">
        <v>3</v>
      </c>
    </row>
  </sheetData>
  <mergeCells count="4">
    <mergeCell ref="B3:D3"/>
    <mergeCell ref="E3:G3"/>
    <mergeCell ref="H3:J3"/>
    <mergeCell ref="K3:M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C8BA-DFFF-B548-88CA-579676029954}">
  <dimension ref="A1:L26"/>
  <sheetViews>
    <sheetView workbookViewId="0">
      <selection activeCell="E37" sqref="E37"/>
    </sheetView>
  </sheetViews>
  <sheetFormatPr baseColWidth="10" defaultColWidth="11.140625" defaultRowHeight="13"/>
  <cols>
    <col min="1" max="16384" width="11.140625" style="8"/>
  </cols>
  <sheetData>
    <row r="1" spans="1:12">
      <c r="A1" s="8" t="s">
        <v>253</v>
      </c>
    </row>
    <row r="3" spans="1:12">
      <c r="B3" s="16" t="s">
        <v>22</v>
      </c>
      <c r="C3" s="16" t="s">
        <v>34</v>
      </c>
      <c r="D3" s="16" t="s">
        <v>35</v>
      </c>
      <c r="E3" s="16" t="s">
        <v>36</v>
      </c>
      <c r="F3" s="16" t="s">
        <v>37</v>
      </c>
      <c r="H3" s="16" t="s">
        <v>32</v>
      </c>
      <c r="I3" s="16" t="s">
        <v>34</v>
      </c>
      <c r="J3" s="16" t="s">
        <v>35</v>
      </c>
      <c r="K3" s="16" t="s">
        <v>36</v>
      </c>
      <c r="L3" s="16" t="s">
        <v>37</v>
      </c>
    </row>
    <row r="4" spans="1:12">
      <c r="B4" s="16">
        <v>1</v>
      </c>
      <c r="C4" s="16">
        <v>4425.4769999999999</v>
      </c>
      <c r="D4" s="16">
        <v>4513.9319999999998</v>
      </c>
      <c r="E4" s="16">
        <v>4476.1279999999997</v>
      </c>
      <c r="F4" s="16">
        <v>5036.3720000000003</v>
      </c>
      <c r="H4" s="16" t="s">
        <v>22</v>
      </c>
      <c r="I4" s="16">
        <v>1</v>
      </c>
      <c r="J4" s="16">
        <v>1</v>
      </c>
      <c r="K4" s="16">
        <v>1</v>
      </c>
      <c r="L4" s="16">
        <v>1</v>
      </c>
    </row>
    <row r="5" spans="1:12">
      <c r="B5" s="16">
        <v>2</v>
      </c>
      <c r="C5" s="16">
        <v>4659.5050000000001</v>
      </c>
      <c r="D5" s="16">
        <v>4658.4539999999997</v>
      </c>
      <c r="E5" s="16">
        <v>4518.4030000000002</v>
      </c>
      <c r="F5" s="16">
        <v>5374.6530000000002</v>
      </c>
      <c r="H5" s="16" t="s">
        <v>30</v>
      </c>
      <c r="I5" s="16">
        <v>0.63672543341981691</v>
      </c>
      <c r="J5" s="16">
        <v>0.65312989810892674</v>
      </c>
      <c r="K5" s="16">
        <v>0.6416552609238344</v>
      </c>
      <c r="L5" s="16">
        <v>0.93664808894749862</v>
      </c>
    </row>
    <row r="6" spans="1:12">
      <c r="B6" s="16">
        <v>3</v>
      </c>
      <c r="C6" s="16">
        <v>4931.1629999999996</v>
      </c>
      <c r="D6" s="16">
        <v>5240.0640000000003</v>
      </c>
      <c r="E6" s="16">
        <v>4781.424</v>
      </c>
      <c r="F6" s="16">
        <v>4272.8729999999996</v>
      </c>
      <c r="H6" s="16" t="s">
        <v>31</v>
      </c>
      <c r="I6" s="16">
        <v>9.2991689226959329E-2</v>
      </c>
      <c r="J6" s="16">
        <v>0.24737390242463986</v>
      </c>
      <c r="K6" s="16">
        <v>0.27328464705350741</v>
      </c>
      <c r="L6" s="16">
        <v>0.75665426169536176</v>
      </c>
    </row>
    <row r="7" spans="1:12">
      <c r="B7" s="16" t="s">
        <v>27</v>
      </c>
      <c r="C7" s="16">
        <f>AVERAGE(C4:C6)</f>
        <v>4672.0483333333332</v>
      </c>
      <c r="D7" s="16">
        <f t="shared" ref="D7:F7" si="0">AVERAGE(D4:D6)</f>
        <v>4804.1499999999996</v>
      </c>
      <c r="E7" s="16">
        <f t="shared" si="0"/>
        <v>4591.9849999999997</v>
      </c>
      <c r="F7" s="16">
        <f t="shared" si="0"/>
        <v>4894.6326666666673</v>
      </c>
      <c r="H7" s="18"/>
      <c r="I7" s="18"/>
      <c r="J7" s="18"/>
      <c r="K7" s="18"/>
      <c r="L7" s="18"/>
    </row>
    <row r="8" spans="1:12">
      <c r="B8" s="16" t="s">
        <v>28</v>
      </c>
      <c r="C8" s="16">
        <f>_xlfn.STDEV.P(C4:C6)</f>
        <v>206.63588597229545</v>
      </c>
      <c r="D8" s="16">
        <f t="shared" ref="D8:F8" si="1">_xlfn.STDEV.P(D4:D6)</f>
        <v>313.83372844868052</v>
      </c>
      <c r="E8" s="16">
        <f t="shared" si="1"/>
        <v>135.06083801260334</v>
      </c>
      <c r="F8" s="16">
        <f t="shared" si="1"/>
        <v>460.8306421093211</v>
      </c>
      <c r="H8" s="16" t="s">
        <v>33</v>
      </c>
      <c r="I8" s="16" t="s">
        <v>34</v>
      </c>
      <c r="J8" s="16" t="s">
        <v>35</v>
      </c>
      <c r="K8" s="16" t="s">
        <v>36</v>
      </c>
      <c r="L8" s="16" t="s">
        <v>37</v>
      </c>
    </row>
    <row r="9" spans="1:12">
      <c r="B9" s="16" t="s">
        <v>29</v>
      </c>
      <c r="C9" s="16">
        <f>C8/SQRT(3)</f>
        <v>119.30128439034161</v>
      </c>
      <c r="D9" s="16">
        <f t="shared" ref="D9:F9" si="2">D8/SQRT(3)</f>
        <v>181.19198760062963</v>
      </c>
      <c r="E9" s="16">
        <f t="shared" si="2"/>
        <v>77.977411183552988</v>
      </c>
      <c r="F9" s="16">
        <f t="shared" si="2"/>
        <v>266.06069527264464</v>
      </c>
      <c r="H9" s="16" t="s">
        <v>22</v>
      </c>
      <c r="I9" s="16">
        <v>2.5535113483131405E-2</v>
      </c>
      <c r="J9" s="16">
        <v>3.7715722365169624E-2</v>
      </c>
      <c r="K9" s="16">
        <v>1.698119902036984E-2</v>
      </c>
      <c r="L9" s="16">
        <v>5.4357643033064777E-2</v>
      </c>
    </row>
    <row r="10" spans="1:12">
      <c r="B10" s="18"/>
      <c r="C10" s="18"/>
      <c r="D10" s="18"/>
      <c r="E10" s="18"/>
      <c r="F10" s="18"/>
      <c r="H10" s="16" t="s">
        <v>30</v>
      </c>
      <c r="I10" s="16">
        <v>2.5316128384565508E-2</v>
      </c>
      <c r="J10" s="16">
        <v>7.7146746259275705E-3</v>
      </c>
      <c r="K10" s="16">
        <v>3.7185367935092306E-2</v>
      </c>
      <c r="L10" s="16">
        <v>5.0297128182103565E-2</v>
      </c>
    </row>
    <row r="11" spans="1:12">
      <c r="B11" s="16" t="s">
        <v>30</v>
      </c>
      <c r="C11" s="16" t="s">
        <v>34</v>
      </c>
      <c r="D11" s="16" t="s">
        <v>35</v>
      </c>
      <c r="E11" s="16" t="s">
        <v>36</v>
      </c>
      <c r="F11" s="16" t="s">
        <v>37</v>
      </c>
      <c r="H11" s="16" t="s">
        <v>31</v>
      </c>
      <c r="I11" s="16">
        <v>1.906509193837793E-2</v>
      </c>
      <c r="J11" s="16">
        <v>1.0132548665965746E-2</v>
      </c>
      <c r="K11" s="16">
        <v>1.2258587306308579E-2</v>
      </c>
      <c r="L11" s="16">
        <v>8.0205622764682859E-3</v>
      </c>
    </row>
    <row r="12" spans="1:12">
      <c r="B12" s="16">
        <v>1</v>
      </c>
      <c r="C12" s="16">
        <v>2930.3820000000001</v>
      </c>
      <c r="D12" s="16">
        <v>3214.6469999999999</v>
      </c>
      <c r="E12" s="16">
        <v>2626.0419999999999</v>
      </c>
      <c r="F12" s="16">
        <v>4519.8779999999997</v>
      </c>
    </row>
    <row r="13" spans="1:12">
      <c r="B13" s="16">
        <v>2</v>
      </c>
      <c r="C13" s="16">
        <v>2749.0889999999999</v>
      </c>
      <c r="D13" s="16">
        <v>3141.0459999999998</v>
      </c>
      <c r="E13" s="16">
        <v>3339.4969999999998</v>
      </c>
      <c r="F13" s="16">
        <v>5136.1109999999999</v>
      </c>
    </row>
    <row r="14" spans="1:12">
      <c r="B14" s="16">
        <v>3</v>
      </c>
      <c r="C14" s="16">
        <v>3244.9650000000001</v>
      </c>
      <c r="D14" s="16">
        <v>3057.509</v>
      </c>
      <c r="E14" s="16">
        <v>2873.875</v>
      </c>
      <c r="F14" s="16">
        <v>4097.6559999999999</v>
      </c>
    </row>
    <row r="15" spans="1:12">
      <c r="B15" s="16" t="s">
        <v>27</v>
      </c>
      <c r="C15" s="16">
        <f>AVERAGE(C12:C14)</f>
        <v>2974.8119999999999</v>
      </c>
      <c r="D15" s="16">
        <f t="shared" ref="D15:F15" si="3">AVERAGE(D12:D14)</f>
        <v>3137.7339999999999</v>
      </c>
      <c r="E15" s="16">
        <f t="shared" si="3"/>
        <v>2946.4713333333334</v>
      </c>
      <c r="F15" s="16">
        <f t="shared" si="3"/>
        <v>4584.5483333333332</v>
      </c>
    </row>
    <row r="16" spans="1:12">
      <c r="B16" s="16" t="s">
        <v>28</v>
      </c>
      <c r="C16" s="16">
        <f>_xlfn.STDEV.P(C12:C14)</f>
        <v>204.86380926361792</v>
      </c>
      <c r="D16" s="16">
        <f t="shared" ref="D16:F16" si="4">_xlfn.STDEV.P(D12:D14)</f>
        <v>64.194053561577348</v>
      </c>
      <c r="E16" s="16">
        <f t="shared" si="4"/>
        <v>295.75573250723113</v>
      </c>
      <c r="F16" s="16">
        <f t="shared" si="4"/>
        <v>426.40660233032139</v>
      </c>
    </row>
    <row r="17" spans="2:6">
      <c r="B17" s="16" t="s">
        <v>29</v>
      </c>
      <c r="C17" s="16">
        <f>C16/SQRT(3)</f>
        <v>118.27817542556197</v>
      </c>
      <c r="D17" s="16">
        <f t="shared" ref="D17:F17" si="5">D16/SQRT(3)</f>
        <v>37.062454104149936</v>
      </c>
      <c r="E17" s="16">
        <f t="shared" si="5"/>
        <v>170.75465177742484</v>
      </c>
      <c r="F17" s="16">
        <f t="shared" si="5"/>
        <v>246.18596663964476</v>
      </c>
    </row>
    <row r="18" spans="2:6">
      <c r="B18" s="18"/>
      <c r="C18" s="18"/>
      <c r="D18" s="18"/>
      <c r="E18" s="18"/>
      <c r="F18" s="18"/>
    </row>
    <row r="19" spans="2:6">
      <c r="B19" s="18"/>
      <c r="C19" s="18"/>
      <c r="D19" s="18"/>
      <c r="E19" s="18"/>
      <c r="F19" s="18"/>
    </row>
    <row r="20" spans="2:6">
      <c r="B20" s="16" t="s">
        <v>31</v>
      </c>
      <c r="C20" s="16" t="s">
        <v>23</v>
      </c>
      <c r="D20" s="16" t="s">
        <v>24</v>
      </c>
      <c r="E20" s="16" t="s">
        <v>25</v>
      </c>
      <c r="F20" s="16" t="s">
        <v>26</v>
      </c>
    </row>
    <row r="21" spans="2:6">
      <c r="B21" s="16">
        <v>1</v>
      </c>
      <c r="C21" s="16">
        <v>650.52099999999996</v>
      </c>
      <c r="D21" s="16">
        <v>1080.9459999999999</v>
      </c>
      <c r="E21" s="16">
        <v>1256.771</v>
      </c>
      <c r="F21" s="16">
        <v>3743.1419999999998</v>
      </c>
    </row>
    <row r="22" spans="2:6">
      <c r="B22" s="16">
        <v>2</v>
      </c>
      <c r="C22" s="16">
        <v>352.73399999999998</v>
      </c>
      <c r="D22" s="16">
        <v>1286.8789999999999</v>
      </c>
      <c r="E22" s="16">
        <v>1373.394</v>
      </c>
      <c r="F22" s="16">
        <v>3607.8560000000002</v>
      </c>
    </row>
    <row r="23" spans="2:6">
      <c r="B23" s="16">
        <v>3</v>
      </c>
      <c r="C23" s="16">
        <v>300.13</v>
      </c>
      <c r="D23" s="16">
        <v>1197.4390000000001</v>
      </c>
      <c r="E23" s="16">
        <v>1134.5920000000001</v>
      </c>
      <c r="F23" s="16">
        <v>3759.636</v>
      </c>
    </row>
    <row r="24" spans="2:6">
      <c r="B24" s="16" t="s">
        <v>27</v>
      </c>
      <c r="C24" s="16">
        <f>AVERAGE(C21:C23)</f>
        <v>434.46166666666659</v>
      </c>
      <c r="D24" s="16">
        <f t="shared" ref="D24:F24" si="6">AVERAGE(D21:D23)</f>
        <v>1188.4213333333335</v>
      </c>
      <c r="E24" s="16">
        <f t="shared" si="6"/>
        <v>1254.9190000000001</v>
      </c>
      <c r="F24" s="16">
        <f t="shared" si="6"/>
        <v>3703.5446666666667</v>
      </c>
    </row>
    <row r="25" spans="2:6">
      <c r="B25" s="16" t="s">
        <v>28</v>
      </c>
      <c r="C25" s="16">
        <f>_xlfn.STDEV.P(C21:C23)</f>
        <v>154.27901530308301</v>
      </c>
      <c r="D25" s="16">
        <f t="shared" ref="D25:F25" si="7">_xlfn.STDEV.P(D21:D23)</f>
        <v>84.313260547924614</v>
      </c>
      <c r="E25" s="16">
        <f t="shared" si="7"/>
        <v>97.499303344519646</v>
      </c>
      <c r="F25" s="16">
        <f t="shared" si="7"/>
        <v>67.996341594399055</v>
      </c>
    </row>
    <row r="26" spans="2:6">
      <c r="B26" s="16" t="s">
        <v>29</v>
      </c>
      <c r="C26" s="16">
        <f>C25/SQRT(3)</f>
        <v>89.073031015545382</v>
      </c>
      <c r="D26" s="16">
        <f t="shared" ref="D26:F26" si="8">D25/SQRT(3)</f>
        <v>48.678283673599331</v>
      </c>
      <c r="E26" s="16">
        <f t="shared" si="8"/>
        <v>56.291249031759399</v>
      </c>
      <c r="F26" s="16">
        <f t="shared" si="8"/>
        <v>39.257706123436044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A3161-4D5C-DD42-B148-0FFB604C2976}">
  <dimension ref="A1:F36"/>
  <sheetViews>
    <sheetView workbookViewId="0">
      <selection activeCell="I19" sqref="I19"/>
    </sheetView>
  </sheetViews>
  <sheetFormatPr baseColWidth="10" defaultColWidth="11.140625" defaultRowHeight="13"/>
  <cols>
    <col min="1" max="2" width="11.140625" style="8"/>
    <col min="3" max="6" width="11.140625" style="18"/>
    <col min="7" max="16384" width="11.140625" style="8"/>
  </cols>
  <sheetData>
    <row r="1" spans="1:6">
      <c r="A1" s="8" t="s">
        <v>252</v>
      </c>
    </row>
    <row r="3" spans="1:6">
      <c r="C3" s="16" t="s">
        <v>46</v>
      </c>
      <c r="D3" s="16" t="s">
        <v>47</v>
      </c>
      <c r="E3" s="16" t="s">
        <v>48</v>
      </c>
      <c r="F3" s="16" t="s">
        <v>49</v>
      </c>
    </row>
    <row r="4" spans="1:6">
      <c r="C4" s="16">
        <v>3</v>
      </c>
      <c r="D4" s="16">
        <v>1</v>
      </c>
      <c r="E4" s="16">
        <v>3</v>
      </c>
      <c r="F4" s="16">
        <v>1</v>
      </c>
    </row>
    <row r="5" spans="1:6">
      <c r="C5" s="16">
        <v>3</v>
      </c>
      <c r="D5" s="16">
        <v>3</v>
      </c>
      <c r="E5" s="16">
        <v>3</v>
      </c>
      <c r="F5" s="16">
        <v>0</v>
      </c>
    </row>
    <row r="6" spans="1:6">
      <c r="C6" s="16">
        <v>3</v>
      </c>
      <c r="D6" s="16">
        <v>3</v>
      </c>
      <c r="E6" s="16">
        <v>2</v>
      </c>
      <c r="F6" s="16">
        <v>1</v>
      </c>
    </row>
    <row r="7" spans="1:6">
      <c r="C7" s="16">
        <v>2</v>
      </c>
      <c r="D7" s="16">
        <v>2</v>
      </c>
      <c r="E7" s="16">
        <v>5</v>
      </c>
      <c r="F7" s="16">
        <v>0</v>
      </c>
    </row>
    <row r="8" spans="1:6">
      <c r="C8" s="16">
        <v>3</v>
      </c>
      <c r="D8" s="16">
        <v>3</v>
      </c>
      <c r="E8" s="16">
        <v>3</v>
      </c>
      <c r="F8" s="16">
        <v>0</v>
      </c>
    </row>
    <row r="9" spans="1:6">
      <c r="C9" s="16">
        <v>6</v>
      </c>
      <c r="D9" s="16">
        <v>6</v>
      </c>
      <c r="E9" s="16">
        <v>6</v>
      </c>
      <c r="F9" s="16">
        <v>4</v>
      </c>
    </row>
    <row r="10" spans="1:6">
      <c r="C10" s="16">
        <v>4</v>
      </c>
      <c r="D10" s="16">
        <v>4</v>
      </c>
      <c r="E10" s="16">
        <v>4</v>
      </c>
      <c r="F10" s="16">
        <v>4</v>
      </c>
    </row>
    <row r="11" spans="1:6">
      <c r="C11" s="16">
        <v>5</v>
      </c>
      <c r="D11" s="16">
        <v>5</v>
      </c>
      <c r="E11" s="16">
        <v>5</v>
      </c>
      <c r="F11" s="16">
        <v>2</v>
      </c>
    </row>
    <row r="12" spans="1:6">
      <c r="C12" s="16">
        <v>5</v>
      </c>
      <c r="D12" s="16">
        <v>5</v>
      </c>
      <c r="E12" s="16">
        <v>5</v>
      </c>
      <c r="F12" s="16">
        <v>2</v>
      </c>
    </row>
    <row r="13" spans="1:6">
      <c r="C13" s="16">
        <v>6</v>
      </c>
      <c r="D13" s="16">
        <v>6</v>
      </c>
      <c r="E13" s="16">
        <v>6</v>
      </c>
      <c r="F13" s="16">
        <v>2</v>
      </c>
    </row>
    <row r="14" spans="1:6">
      <c r="C14" s="16">
        <v>2</v>
      </c>
      <c r="D14" s="16">
        <v>2</v>
      </c>
      <c r="E14" s="16">
        <v>3</v>
      </c>
      <c r="F14" s="16">
        <v>0</v>
      </c>
    </row>
    <row r="15" spans="1:6">
      <c r="C15" s="16">
        <v>3</v>
      </c>
      <c r="D15" s="16">
        <v>3</v>
      </c>
      <c r="E15" s="16">
        <v>3</v>
      </c>
      <c r="F15" s="16">
        <v>3</v>
      </c>
    </row>
    <row r="16" spans="1:6">
      <c r="C16" s="16">
        <v>3</v>
      </c>
      <c r="D16" s="16">
        <v>3</v>
      </c>
      <c r="E16" s="16">
        <v>3</v>
      </c>
      <c r="F16" s="16">
        <v>1</v>
      </c>
    </row>
    <row r="17" spans="3:6">
      <c r="C17" s="16">
        <v>8</v>
      </c>
      <c r="D17" s="16">
        <v>8</v>
      </c>
      <c r="E17" s="16">
        <v>8</v>
      </c>
      <c r="F17" s="16">
        <v>0</v>
      </c>
    </row>
    <row r="18" spans="3:6">
      <c r="C18" s="16">
        <v>8</v>
      </c>
      <c r="D18" s="16">
        <v>8</v>
      </c>
      <c r="E18" s="16">
        <v>5</v>
      </c>
      <c r="F18" s="16">
        <v>4</v>
      </c>
    </row>
    <row r="19" spans="3:6">
      <c r="C19" s="16">
        <v>7</v>
      </c>
      <c r="D19" s="16">
        <v>7</v>
      </c>
      <c r="E19" s="16">
        <v>7</v>
      </c>
      <c r="F19" s="16">
        <v>1</v>
      </c>
    </row>
    <row r="20" spans="3:6">
      <c r="C20" s="16">
        <v>8</v>
      </c>
      <c r="D20" s="16">
        <v>8</v>
      </c>
      <c r="E20" s="16">
        <v>8</v>
      </c>
      <c r="F20" s="16">
        <v>1</v>
      </c>
    </row>
    <row r="21" spans="3:6">
      <c r="C21" s="16">
        <v>4</v>
      </c>
      <c r="D21" s="16">
        <v>4</v>
      </c>
      <c r="E21" s="16">
        <v>4</v>
      </c>
      <c r="F21" s="16">
        <v>0</v>
      </c>
    </row>
    <row r="22" spans="3:6">
      <c r="C22" s="16">
        <v>4</v>
      </c>
      <c r="D22" s="16">
        <v>4</v>
      </c>
      <c r="E22" s="16">
        <v>7</v>
      </c>
      <c r="F22" s="16">
        <v>3</v>
      </c>
    </row>
    <row r="23" spans="3:6">
      <c r="C23" s="16">
        <v>4</v>
      </c>
      <c r="D23" s="16">
        <v>4</v>
      </c>
      <c r="E23" s="16">
        <v>4</v>
      </c>
      <c r="F23" s="16">
        <v>0</v>
      </c>
    </row>
    <row r="24" spans="3:6">
      <c r="C24" s="16">
        <v>4</v>
      </c>
      <c r="D24" s="16">
        <v>4</v>
      </c>
      <c r="E24" s="16">
        <v>4</v>
      </c>
      <c r="F24" s="16">
        <v>1</v>
      </c>
    </row>
    <row r="25" spans="3:6">
      <c r="C25" s="16">
        <v>2</v>
      </c>
      <c r="D25" s="16">
        <v>2</v>
      </c>
      <c r="E25" s="16">
        <v>5</v>
      </c>
      <c r="F25" s="16">
        <v>3</v>
      </c>
    </row>
    <row r="26" spans="3:6">
      <c r="C26" s="16">
        <v>3</v>
      </c>
      <c r="D26" s="16">
        <v>3</v>
      </c>
      <c r="E26" s="16">
        <v>3</v>
      </c>
      <c r="F26" s="16">
        <v>1</v>
      </c>
    </row>
    <row r="27" spans="3:6">
      <c r="C27" s="16">
        <v>3</v>
      </c>
      <c r="D27" s="16">
        <v>3</v>
      </c>
      <c r="E27" s="16">
        <v>3</v>
      </c>
      <c r="F27" s="16">
        <v>3</v>
      </c>
    </row>
    <row r="28" spans="3:6">
      <c r="C28" s="16">
        <v>4</v>
      </c>
      <c r="D28" s="16">
        <v>4</v>
      </c>
      <c r="E28" s="16">
        <v>2</v>
      </c>
      <c r="F28" s="16">
        <v>3</v>
      </c>
    </row>
    <row r="29" spans="3:6">
      <c r="C29" s="16">
        <v>3</v>
      </c>
      <c r="D29" s="16">
        <v>3</v>
      </c>
      <c r="E29" s="16">
        <v>3</v>
      </c>
      <c r="F29" s="16">
        <v>4</v>
      </c>
    </row>
    <row r="30" spans="3:6">
      <c r="C30" s="16">
        <v>2</v>
      </c>
      <c r="D30" s="16">
        <v>2</v>
      </c>
      <c r="E30" s="16">
        <v>2</v>
      </c>
      <c r="F30" s="16">
        <v>0</v>
      </c>
    </row>
    <row r="31" spans="3:6">
      <c r="C31" s="16">
        <v>3</v>
      </c>
      <c r="D31" s="16">
        <v>3</v>
      </c>
      <c r="E31" s="16">
        <v>7</v>
      </c>
      <c r="F31" s="16">
        <v>0</v>
      </c>
    </row>
    <row r="32" spans="3:6">
      <c r="C32" s="16">
        <v>4</v>
      </c>
      <c r="D32" s="16">
        <v>1</v>
      </c>
      <c r="E32" s="16">
        <v>6</v>
      </c>
      <c r="F32" s="16">
        <v>0</v>
      </c>
    </row>
    <row r="33" spans="3:6">
      <c r="C33" s="16">
        <v>4</v>
      </c>
      <c r="D33" s="16">
        <v>4</v>
      </c>
      <c r="E33" s="16">
        <v>5</v>
      </c>
      <c r="F33" s="16">
        <v>1</v>
      </c>
    </row>
    <row r="34" spans="3:6">
      <c r="C34" s="8"/>
      <c r="D34" s="8"/>
      <c r="E34" s="8"/>
      <c r="F34" s="8"/>
    </row>
    <row r="35" spans="3:6">
      <c r="C35" s="8"/>
      <c r="D35" s="8"/>
      <c r="E35" s="8"/>
      <c r="F35" s="8"/>
    </row>
    <row r="36" spans="3:6">
      <c r="C36" s="8"/>
      <c r="D36" s="8"/>
      <c r="E36" s="8"/>
      <c r="F36" s="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94DB-744E-774A-83BD-39200E72EB67}">
  <dimension ref="A1:X25"/>
  <sheetViews>
    <sheetView workbookViewId="0">
      <selection activeCell="D26" sqref="D26"/>
    </sheetView>
  </sheetViews>
  <sheetFormatPr baseColWidth="10" defaultColWidth="11.140625" defaultRowHeight="13"/>
  <cols>
    <col min="1" max="16384" width="11.140625" style="8"/>
  </cols>
  <sheetData>
    <row r="1" spans="1:24">
      <c r="A1" s="8" t="s">
        <v>251</v>
      </c>
    </row>
    <row r="3" spans="1:24">
      <c r="B3" s="10" t="s">
        <v>34</v>
      </c>
      <c r="C3" s="10" t="s">
        <v>50</v>
      </c>
      <c r="D3" s="10" t="s">
        <v>51</v>
      </c>
      <c r="E3" s="10" t="s">
        <v>52</v>
      </c>
      <c r="F3" s="10" t="s">
        <v>53</v>
      </c>
      <c r="H3" s="10" t="s">
        <v>35</v>
      </c>
      <c r="I3" s="10" t="s">
        <v>50</v>
      </c>
      <c r="J3" s="10" t="s">
        <v>51</v>
      </c>
      <c r="K3" s="10" t="s">
        <v>52</v>
      </c>
      <c r="L3" s="10" t="s">
        <v>53</v>
      </c>
      <c r="N3" s="10" t="s">
        <v>36</v>
      </c>
      <c r="O3" s="10" t="s">
        <v>50</v>
      </c>
      <c r="P3" s="10" t="s">
        <v>51</v>
      </c>
      <c r="Q3" s="10" t="s">
        <v>52</v>
      </c>
      <c r="R3" s="10" t="s">
        <v>53</v>
      </c>
      <c r="T3" s="10" t="s">
        <v>37</v>
      </c>
      <c r="U3" s="10" t="s">
        <v>50</v>
      </c>
      <c r="V3" s="10" t="s">
        <v>51</v>
      </c>
      <c r="W3" s="10" t="s">
        <v>52</v>
      </c>
      <c r="X3" s="10" t="s">
        <v>53</v>
      </c>
    </row>
    <row r="4" spans="1:24">
      <c r="B4" s="10">
        <v>1</v>
      </c>
      <c r="C4" s="10">
        <v>131.36000000000001</v>
      </c>
      <c r="D4" s="10">
        <v>168.75</v>
      </c>
      <c r="E4" s="10">
        <v>242.1</v>
      </c>
      <c r="F4" s="10">
        <v>296.12145881399999</v>
      </c>
      <c r="H4" s="10">
        <v>1</v>
      </c>
      <c r="I4" s="10">
        <v>268.10000000000002</v>
      </c>
      <c r="J4" s="10">
        <v>159.53</v>
      </c>
      <c r="K4" s="10">
        <v>323.06</v>
      </c>
      <c r="L4" s="10">
        <v>600.79772747499999</v>
      </c>
      <c r="N4" s="10">
        <v>1</v>
      </c>
      <c r="O4" s="10">
        <v>230.52320214300002</v>
      </c>
      <c r="P4" s="10">
        <v>314.93331484999999</v>
      </c>
      <c r="Q4" s="10">
        <v>266.34565775999999</v>
      </c>
      <c r="R4" s="10">
        <v>272.80574330000002</v>
      </c>
      <c r="T4" s="10">
        <v>1</v>
      </c>
      <c r="U4" s="10">
        <v>179.72006109200001</v>
      </c>
      <c r="V4" s="10">
        <v>36.998988572000002</v>
      </c>
      <c r="W4" s="10">
        <v>168.93964828</v>
      </c>
      <c r="X4" s="10">
        <v>240.37792012200006</v>
      </c>
    </row>
    <row r="5" spans="1:24">
      <c r="B5" s="10">
        <v>2</v>
      </c>
      <c r="C5" s="10">
        <v>153.41999999999999</v>
      </c>
      <c r="D5" s="10">
        <v>290.14999999999998</v>
      </c>
      <c r="E5" s="10">
        <v>406.39</v>
      </c>
      <c r="F5" s="10">
        <v>496.99488146000004</v>
      </c>
      <c r="H5" s="10">
        <v>2</v>
      </c>
      <c r="I5" s="10">
        <v>168.01</v>
      </c>
      <c r="J5" s="10">
        <v>211.52</v>
      </c>
      <c r="K5" s="10">
        <v>588.30999999999995</v>
      </c>
      <c r="L5" s="10">
        <v>981.90143380000006</v>
      </c>
      <c r="N5" s="10">
        <v>2</v>
      </c>
      <c r="O5" s="10">
        <v>251.54969592600006</v>
      </c>
      <c r="P5" s="10">
        <v>249.19769275199999</v>
      </c>
      <c r="Q5" s="10">
        <v>376.54754214000002</v>
      </c>
      <c r="R5" s="10">
        <v>558.53171834800003</v>
      </c>
      <c r="T5" s="10">
        <v>2</v>
      </c>
      <c r="U5" s="10">
        <v>102.00415226000003</v>
      </c>
      <c r="V5" s="10">
        <v>80.333482515</v>
      </c>
      <c r="W5" s="10">
        <v>192.11526360000002</v>
      </c>
      <c r="X5" s="10">
        <v>291.83701247999994</v>
      </c>
    </row>
    <row r="6" spans="1:24">
      <c r="B6" s="10">
        <v>3</v>
      </c>
      <c r="C6" s="10">
        <v>104.61</v>
      </c>
      <c r="D6" s="10">
        <v>254.82</v>
      </c>
      <c r="E6" s="10">
        <v>633.70000000000005</v>
      </c>
      <c r="F6" s="10">
        <v>855.00069288000009</v>
      </c>
      <c r="H6" s="10">
        <v>3</v>
      </c>
      <c r="I6" s="10">
        <v>155.61000000000001</v>
      </c>
      <c r="J6" s="10">
        <v>241.95</v>
      </c>
      <c r="K6" s="10">
        <v>503.47</v>
      </c>
      <c r="L6" s="10">
        <v>1025.5376250000002</v>
      </c>
      <c r="N6" s="10">
        <v>3</v>
      </c>
      <c r="O6" s="10">
        <v>178.95543300000003</v>
      </c>
      <c r="P6" s="10">
        <v>240.13511005000007</v>
      </c>
      <c r="Q6" s="10">
        <v>367.77433638399998</v>
      </c>
      <c r="R6" s="10">
        <v>479.63388600000002</v>
      </c>
      <c r="T6" s="10">
        <v>3</v>
      </c>
      <c r="U6" s="10">
        <v>137.41968825000001</v>
      </c>
      <c r="V6" s="10">
        <v>57.063718827000002</v>
      </c>
      <c r="W6" s="10">
        <v>71.179486212</v>
      </c>
      <c r="X6" s="10">
        <v>193.95944528000001</v>
      </c>
    </row>
    <row r="7" spans="1:24">
      <c r="B7" s="10">
        <v>4</v>
      </c>
      <c r="C7" s="10">
        <v>88.88</v>
      </c>
      <c r="D7" s="10">
        <v>165.11</v>
      </c>
      <c r="E7" s="10">
        <v>478.25</v>
      </c>
      <c r="F7" s="10">
        <v>478.24682724000007</v>
      </c>
      <c r="H7" s="10">
        <v>4</v>
      </c>
      <c r="I7" s="10">
        <v>201</v>
      </c>
      <c r="J7" s="10">
        <v>241.58</v>
      </c>
      <c r="K7" s="10">
        <v>467.12</v>
      </c>
      <c r="L7" s="10">
        <v>752.19830716299987</v>
      </c>
      <c r="N7" s="10">
        <v>4</v>
      </c>
      <c r="O7" s="10">
        <v>233.53385112000001</v>
      </c>
      <c r="P7" s="10">
        <v>184.61130144000001</v>
      </c>
      <c r="Q7" s="10">
        <v>277.48873759999998</v>
      </c>
      <c r="R7" s="10">
        <v>344.83482000000004</v>
      </c>
      <c r="T7" s="10">
        <v>4</v>
      </c>
      <c r="U7" s="10">
        <v>183.20899200000002</v>
      </c>
      <c r="V7" s="10">
        <v>52.309535859000007</v>
      </c>
      <c r="W7" s="10">
        <v>97.658443798000008</v>
      </c>
      <c r="X7" s="10">
        <v>190.02959033099998</v>
      </c>
    </row>
    <row r="8" spans="1:24">
      <c r="B8" s="10">
        <v>5</v>
      </c>
      <c r="C8" s="10">
        <v>127</v>
      </c>
      <c r="D8" s="10">
        <v>198.04</v>
      </c>
      <c r="E8" s="10">
        <v>371.54</v>
      </c>
      <c r="F8" s="10">
        <v>754.10085250500026</v>
      </c>
      <c r="H8" s="10">
        <v>5</v>
      </c>
      <c r="I8" s="10">
        <v>246.56</v>
      </c>
      <c r="J8" s="10">
        <v>359.68</v>
      </c>
      <c r="K8" s="10">
        <v>561.45000000000005</v>
      </c>
      <c r="L8" s="10">
        <v>766.45524479999995</v>
      </c>
      <c r="N8" s="10">
        <v>5</v>
      </c>
      <c r="O8" s="10">
        <v>168.64286669999998</v>
      </c>
      <c r="P8" s="10">
        <v>252.989049456</v>
      </c>
      <c r="Q8" s="10">
        <v>402.22640491199996</v>
      </c>
      <c r="R8" s="10">
        <v>433.87423948800011</v>
      </c>
      <c r="T8" s="10">
        <v>5</v>
      </c>
      <c r="U8" s="10">
        <v>90.438810587999996</v>
      </c>
      <c r="V8" s="10">
        <v>24.997333104000003</v>
      </c>
      <c r="W8" s="10">
        <v>74.952887280000013</v>
      </c>
      <c r="X8" s="10">
        <v>123.77427830000001</v>
      </c>
    </row>
    <row r="9" spans="1:24">
      <c r="B9" s="10">
        <v>6</v>
      </c>
      <c r="C9" s="10">
        <v>113.71</v>
      </c>
      <c r="D9" s="10">
        <v>376.75</v>
      </c>
      <c r="E9" s="10">
        <v>550.23</v>
      </c>
      <c r="F9" s="10">
        <v>882.32670022000002</v>
      </c>
      <c r="H9" s="10">
        <v>6</v>
      </c>
      <c r="I9" s="10">
        <v>163.65</v>
      </c>
      <c r="J9" s="10">
        <v>346.16</v>
      </c>
      <c r="K9" s="10">
        <v>679.19</v>
      </c>
      <c r="L9" s="10">
        <v>873.39301295999996</v>
      </c>
      <c r="N9" s="10">
        <v>6</v>
      </c>
      <c r="O9" s="10">
        <v>225.25624644000007</v>
      </c>
      <c r="P9" s="10">
        <v>283.57737285000007</v>
      </c>
      <c r="Q9" s="10">
        <v>358.99121664000006</v>
      </c>
      <c r="R9" s="10">
        <v>474.58209825000006</v>
      </c>
      <c r="T9" s="10">
        <v>6</v>
      </c>
      <c r="U9" s="10">
        <v>74.147033190000002</v>
      </c>
      <c r="V9" s="10">
        <v>43.606821089</v>
      </c>
      <c r="W9" s="10">
        <v>69.750108384000015</v>
      </c>
      <c r="X9" s="10">
        <v>159.81643628</v>
      </c>
    </row>
    <row r="10" spans="1:24">
      <c r="B10" s="10">
        <v>7</v>
      </c>
      <c r="C10" s="10">
        <v>185.92</v>
      </c>
      <c r="D10" s="10">
        <v>265.49</v>
      </c>
      <c r="E10" s="10">
        <v>394.04</v>
      </c>
      <c r="F10" s="10">
        <v>847.23492947200009</v>
      </c>
      <c r="H10" s="10">
        <v>7</v>
      </c>
      <c r="I10" s="10">
        <v>92.01</v>
      </c>
      <c r="J10" s="10">
        <v>154.96</v>
      </c>
      <c r="K10" s="10">
        <v>424.27</v>
      </c>
      <c r="L10" s="10">
        <v>744.90863850000017</v>
      </c>
      <c r="N10" s="10">
        <v>7</v>
      </c>
      <c r="O10" s="10">
        <v>187.66239453</v>
      </c>
      <c r="P10" s="10">
        <v>196.19538743199999</v>
      </c>
      <c r="Q10" s="10">
        <v>170.68067134800003</v>
      </c>
      <c r="R10" s="10">
        <v>174.803229308</v>
      </c>
      <c r="T10" s="10">
        <v>7</v>
      </c>
      <c r="U10" s="10">
        <v>96.233046000000002</v>
      </c>
      <c r="V10" s="10">
        <v>38.773962707999999</v>
      </c>
      <c r="W10" s="10">
        <v>94.179981257999998</v>
      </c>
      <c r="X10" s="10">
        <v>176.27041376000003</v>
      </c>
    </row>
    <row r="11" spans="1:24">
      <c r="B11" s="10">
        <v>8</v>
      </c>
      <c r="C11" s="10">
        <v>150.25</v>
      </c>
      <c r="D11" s="10">
        <v>164.18</v>
      </c>
      <c r="E11" s="10">
        <v>327.55</v>
      </c>
      <c r="F11" s="10">
        <v>396.80108847000008</v>
      </c>
      <c r="H11" s="10">
        <v>8</v>
      </c>
      <c r="I11" s="10">
        <v>168.24</v>
      </c>
      <c r="J11" s="10">
        <v>268.41000000000003</v>
      </c>
      <c r="K11" s="10">
        <v>593.97</v>
      </c>
      <c r="L11" s="10">
        <v>724.00315175000014</v>
      </c>
      <c r="N11" s="10">
        <v>8</v>
      </c>
      <c r="O11" s="10">
        <v>261.32852137499998</v>
      </c>
      <c r="P11" s="10">
        <v>115.55732279200002</v>
      </c>
      <c r="Q11" s="10">
        <v>83.875172094000007</v>
      </c>
      <c r="R11" s="10">
        <v>106.907943039</v>
      </c>
      <c r="T11" s="10">
        <v>8</v>
      </c>
      <c r="U11" s="10">
        <v>89.329904148000011</v>
      </c>
      <c r="V11" s="10">
        <v>57.137451889999994</v>
      </c>
      <c r="W11" s="10">
        <v>116.42667849600001</v>
      </c>
      <c r="X11" s="10">
        <v>328.29444710400003</v>
      </c>
    </row>
    <row r="12" spans="1:24">
      <c r="B12" s="10">
        <v>9</v>
      </c>
      <c r="C12" s="10">
        <v>99.69</v>
      </c>
      <c r="D12" s="10">
        <v>297.72000000000003</v>
      </c>
      <c r="E12" s="10">
        <v>402.52</v>
      </c>
      <c r="F12" s="10">
        <v>710.0287423740001</v>
      </c>
      <c r="H12" s="10">
        <v>9</v>
      </c>
      <c r="I12" s="10">
        <v>112.61</v>
      </c>
      <c r="J12" s="10">
        <v>175.85</v>
      </c>
      <c r="K12" s="10">
        <v>578.32000000000005</v>
      </c>
      <c r="L12" s="10">
        <v>756.16615074000015</v>
      </c>
      <c r="N12" s="10">
        <v>9</v>
      </c>
      <c r="O12" s="10">
        <v>115.64047508500001</v>
      </c>
      <c r="P12" s="10">
        <v>330.54436800000002</v>
      </c>
      <c r="Q12" s="10">
        <v>435.51955250999993</v>
      </c>
      <c r="R12" s="10">
        <v>669.93018907199996</v>
      </c>
      <c r="T12" s="10">
        <v>9</v>
      </c>
      <c r="U12" s="10">
        <v>178.663944703</v>
      </c>
      <c r="V12" s="33">
        <v>46.142035870000001</v>
      </c>
      <c r="W12" s="10">
        <v>147.76479247200004</v>
      </c>
      <c r="X12" s="10">
        <v>212.89066351399995</v>
      </c>
    </row>
    <row r="13" spans="1:24">
      <c r="B13" s="10">
        <v>10</v>
      </c>
      <c r="C13" s="10">
        <v>119.56</v>
      </c>
      <c r="D13" s="10">
        <v>161.38999999999999</v>
      </c>
      <c r="E13" s="10">
        <v>197.32</v>
      </c>
      <c r="F13" s="10">
        <v>404.56021082400008</v>
      </c>
      <c r="H13" s="10">
        <v>10</v>
      </c>
      <c r="I13" s="10">
        <v>138.41999999999999</v>
      </c>
      <c r="J13" s="10">
        <v>355.89</v>
      </c>
      <c r="K13" s="10">
        <v>967.28</v>
      </c>
      <c r="L13" s="10">
        <v>1096.784639403</v>
      </c>
      <c r="N13" s="10">
        <v>10</v>
      </c>
      <c r="O13" s="10">
        <v>227.63805120000001</v>
      </c>
      <c r="P13" s="10">
        <v>192.49954308</v>
      </c>
      <c r="Q13" s="10">
        <v>268.54832194499994</v>
      </c>
      <c r="R13" s="10">
        <v>395.89409663999999</v>
      </c>
      <c r="T13" s="10">
        <v>10</v>
      </c>
      <c r="U13" s="10">
        <v>86.046282119999987</v>
      </c>
      <c r="V13" s="33">
        <v>73.507461719999995</v>
      </c>
      <c r="W13" s="10">
        <v>80.933053376000004</v>
      </c>
      <c r="X13" s="10">
        <v>166.97531781000001</v>
      </c>
    </row>
    <row r="14" spans="1:24">
      <c r="B14" s="10">
        <v>11</v>
      </c>
      <c r="C14" s="10">
        <v>95.612106928000003</v>
      </c>
      <c r="D14" s="10">
        <v>121.43699443799999</v>
      </c>
      <c r="E14" s="10">
        <v>335.1532009</v>
      </c>
      <c r="F14" s="10">
        <v>334.62213623999997</v>
      </c>
      <c r="H14" s="10">
        <v>11</v>
      </c>
      <c r="I14" s="10">
        <v>115.53896340000001</v>
      </c>
      <c r="J14" s="10">
        <v>129.53306581800001</v>
      </c>
      <c r="K14" s="10">
        <v>161.71808520000002</v>
      </c>
      <c r="L14" s="10">
        <v>290.66698198400002</v>
      </c>
      <c r="N14" s="10">
        <v>11</v>
      </c>
      <c r="O14" s="10">
        <v>195.23008946999997</v>
      </c>
      <c r="P14" s="10">
        <v>241.20134230499997</v>
      </c>
      <c r="Q14" s="10">
        <v>312.02577480000008</v>
      </c>
      <c r="R14" s="10">
        <v>448.20453990400006</v>
      </c>
      <c r="T14" s="10">
        <v>11</v>
      </c>
      <c r="U14" s="10">
        <v>111.49846937000001</v>
      </c>
      <c r="V14" s="10">
        <v>53.94407455799999</v>
      </c>
      <c r="W14" s="10">
        <v>142.275511561</v>
      </c>
      <c r="X14" s="10">
        <v>403.09510059000002</v>
      </c>
    </row>
    <row r="15" spans="1:24">
      <c r="B15" s="10">
        <v>12</v>
      </c>
      <c r="C15" s="10">
        <v>146.10397250000003</v>
      </c>
      <c r="D15" s="10">
        <v>174.43172357999998</v>
      </c>
      <c r="E15" s="10">
        <v>442.35135820799997</v>
      </c>
      <c r="F15" s="10">
        <v>469.85913210599995</v>
      </c>
      <c r="H15" s="10">
        <v>12</v>
      </c>
      <c r="I15" s="10">
        <v>94.826219932000001</v>
      </c>
      <c r="J15" s="10">
        <v>130.61007135</v>
      </c>
      <c r="K15" s="10">
        <v>251.69267262000002</v>
      </c>
      <c r="L15" s="10">
        <v>448.69142779999993</v>
      </c>
      <c r="N15" s="10">
        <v>12</v>
      </c>
      <c r="O15" s="10">
        <v>199.21496767999997</v>
      </c>
      <c r="P15" s="10">
        <v>218.42413008</v>
      </c>
      <c r="Q15" s="10">
        <v>377.82463910399997</v>
      </c>
      <c r="R15" s="10">
        <v>547.34163074500009</v>
      </c>
      <c r="T15" s="10">
        <v>12</v>
      </c>
      <c r="U15" s="10">
        <v>133.702731957</v>
      </c>
      <c r="V15" s="10">
        <v>67.384658880000003</v>
      </c>
      <c r="W15" s="10">
        <v>109.52998628000002</v>
      </c>
      <c r="X15" s="10">
        <v>224.47685092</v>
      </c>
    </row>
    <row r="16" spans="1:24">
      <c r="B16" s="10">
        <v>13</v>
      </c>
      <c r="C16" s="10">
        <v>138.33033689599998</v>
      </c>
      <c r="D16" s="10">
        <v>185.95683400000001</v>
      </c>
      <c r="E16" s="10">
        <v>430.09620045600002</v>
      </c>
      <c r="F16" s="10">
        <v>626.26705605000006</v>
      </c>
      <c r="H16" s="10">
        <v>13</v>
      </c>
      <c r="I16" s="10">
        <v>129.20877130000002</v>
      </c>
      <c r="J16" s="10">
        <v>182.50717516199998</v>
      </c>
      <c r="K16" s="10">
        <v>299.2823568</v>
      </c>
      <c r="L16" s="10">
        <v>388.98401980800008</v>
      </c>
      <c r="N16" s="10">
        <v>13</v>
      </c>
      <c r="O16" s="10">
        <v>105.55529088</v>
      </c>
      <c r="P16" s="10">
        <v>126.272923875</v>
      </c>
      <c r="Q16" s="10">
        <v>283.77879584000004</v>
      </c>
      <c r="R16" s="10">
        <v>391.58477538000005</v>
      </c>
      <c r="T16" s="10">
        <v>13</v>
      </c>
      <c r="U16" s="10">
        <v>144.96151247200001</v>
      </c>
      <c r="V16" s="10">
        <v>94.992201304000005</v>
      </c>
      <c r="W16" s="10">
        <v>88.725067200000012</v>
      </c>
      <c r="X16" s="10">
        <v>304.24486217399993</v>
      </c>
    </row>
    <row r="17" spans="2:24">
      <c r="B17" s="10">
        <v>14</v>
      </c>
      <c r="C17" s="10">
        <v>82.446341324000002</v>
      </c>
      <c r="D17" s="10">
        <v>189.41198119999999</v>
      </c>
      <c r="E17" s="10">
        <v>305.37146588800005</v>
      </c>
      <c r="F17" s="10">
        <v>450.67432110899995</v>
      </c>
      <c r="H17" s="10">
        <v>14</v>
      </c>
      <c r="I17" s="10">
        <v>118.23362676000002</v>
      </c>
      <c r="J17" s="10">
        <v>178.24840812799997</v>
      </c>
      <c r="K17" s="10">
        <v>297.38826</v>
      </c>
      <c r="L17" s="10">
        <v>364.114743777</v>
      </c>
      <c r="N17" s="10">
        <v>14</v>
      </c>
      <c r="O17" s="10">
        <v>138.25639097200002</v>
      </c>
      <c r="P17" s="10">
        <v>186.79061890500003</v>
      </c>
      <c r="Q17" s="10">
        <v>469.50375674400004</v>
      </c>
      <c r="R17" s="10">
        <v>537.30347260799999</v>
      </c>
      <c r="T17" s="10">
        <v>14</v>
      </c>
      <c r="U17" s="10">
        <v>112.47009144800001</v>
      </c>
      <c r="V17" s="10">
        <v>73.056292632000009</v>
      </c>
      <c r="W17" s="10">
        <v>110.44362021000002</v>
      </c>
      <c r="X17" s="10">
        <v>280.59447477599997</v>
      </c>
    </row>
    <row r="18" spans="2:24">
      <c r="N18" s="10">
        <v>15</v>
      </c>
      <c r="O18" s="10">
        <v>156.11467888999999</v>
      </c>
      <c r="P18" s="10">
        <v>159.70929450000003</v>
      </c>
      <c r="Q18" s="10">
        <v>335.1532009</v>
      </c>
      <c r="R18" s="10">
        <v>567.63637273899997</v>
      </c>
      <c r="T18" s="10">
        <v>15</v>
      </c>
      <c r="U18" s="10">
        <v>160.26910323999999</v>
      </c>
      <c r="V18" s="10">
        <v>53.149251584000005</v>
      </c>
      <c r="W18" s="10">
        <v>51.215786481999999</v>
      </c>
      <c r="X18" s="10">
        <v>127.03180890400002</v>
      </c>
    </row>
    <row r="19" spans="2:24">
      <c r="N19" s="10">
        <v>16</v>
      </c>
      <c r="O19" s="10">
        <v>211.37301269999998</v>
      </c>
      <c r="P19" s="10">
        <v>213.68716531800001</v>
      </c>
      <c r="Q19" s="10">
        <v>442.35135820799997</v>
      </c>
      <c r="R19" s="10">
        <v>646.51660456799993</v>
      </c>
      <c r="T19" s="10">
        <v>16</v>
      </c>
      <c r="U19" s="10">
        <v>81.697878639000024</v>
      </c>
      <c r="V19" s="10">
        <v>60.384891732</v>
      </c>
      <c r="W19" s="10">
        <v>97.852028063999995</v>
      </c>
      <c r="X19" s="10">
        <v>194.91554053399997</v>
      </c>
    </row>
    <row r="20" spans="2:24">
      <c r="N20" s="10">
        <v>17</v>
      </c>
      <c r="O20" s="10">
        <v>136.49908377599999</v>
      </c>
      <c r="P20" s="10">
        <v>186.2112735</v>
      </c>
      <c r="Q20" s="10">
        <v>274.63531236000006</v>
      </c>
      <c r="R20" s="10">
        <v>487.55823555999996</v>
      </c>
      <c r="T20" s="10">
        <v>17</v>
      </c>
      <c r="U20" s="10">
        <v>95.998041180000001</v>
      </c>
      <c r="V20" s="10">
        <v>28.190246535000004</v>
      </c>
      <c r="W20" s="10">
        <v>46.872400139999996</v>
      </c>
      <c r="X20" s="10">
        <v>119.84829721199999</v>
      </c>
    </row>
    <row r="21" spans="2:24">
      <c r="N21" s="10">
        <v>18</v>
      </c>
      <c r="O21" s="10">
        <v>125.46471785400001</v>
      </c>
      <c r="P21" s="10">
        <v>206.47248125700003</v>
      </c>
      <c r="Q21" s="10">
        <v>228.39749950000001</v>
      </c>
      <c r="R21" s="10">
        <v>399.24679860000003</v>
      </c>
      <c r="T21" s="10">
        <v>18</v>
      </c>
      <c r="U21" s="10">
        <v>86.753436695999994</v>
      </c>
      <c r="V21" s="10">
        <v>45.602095900000002</v>
      </c>
      <c r="W21" s="10">
        <v>92.179683032</v>
      </c>
      <c r="X21" s="10">
        <v>177.52921200000003</v>
      </c>
    </row>
    <row r="22" spans="2:24">
      <c r="N22" s="10">
        <v>19</v>
      </c>
      <c r="O22" s="10">
        <v>153.73154048000004</v>
      </c>
      <c r="P22" s="10">
        <v>154.12565235999998</v>
      </c>
      <c r="Q22" s="10">
        <v>188.38830702399997</v>
      </c>
      <c r="R22" s="10">
        <v>392.18995960000001</v>
      </c>
      <c r="T22" s="10">
        <v>19</v>
      </c>
      <c r="U22" s="10">
        <v>98.706878886000013</v>
      </c>
      <c r="V22" s="10">
        <v>54.121875207000009</v>
      </c>
      <c r="W22" s="10">
        <v>113.882513616</v>
      </c>
      <c r="X22" s="10">
        <v>350.44791749999996</v>
      </c>
    </row>
    <row r="23" spans="2:24">
      <c r="N23" s="10">
        <v>20</v>
      </c>
      <c r="O23" s="10">
        <v>193.642459164</v>
      </c>
      <c r="P23" s="10">
        <v>223.62883256999999</v>
      </c>
      <c r="Q23" s="10">
        <v>397.97605504000001</v>
      </c>
      <c r="R23" s="10">
        <v>560.84689500000002</v>
      </c>
      <c r="T23" s="10">
        <v>20</v>
      </c>
      <c r="U23" s="10">
        <v>84.93579622</v>
      </c>
      <c r="V23" s="10">
        <v>63.542956104000012</v>
      </c>
      <c r="W23" s="10">
        <v>174.43846191199998</v>
      </c>
      <c r="X23" s="10">
        <v>312.68580603000004</v>
      </c>
    </row>
    <row r="24" spans="2:24">
      <c r="T24" s="10">
        <v>21</v>
      </c>
      <c r="U24" s="10">
        <v>85.601150544000006</v>
      </c>
      <c r="V24" s="10">
        <v>84.699490176000012</v>
      </c>
      <c r="W24" s="10">
        <v>121.21431411300001</v>
      </c>
      <c r="X24" s="10">
        <v>272.58317332799999</v>
      </c>
    </row>
    <row r="25" spans="2:24">
      <c r="T25" s="10">
        <v>22</v>
      </c>
      <c r="U25" s="10">
        <v>71.227478783999999</v>
      </c>
      <c r="V25" s="10">
        <v>57.543744439999998</v>
      </c>
      <c r="W25" s="10">
        <v>124.42658429700001</v>
      </c>
      <c r="X25" s="10">
        <v>407.7293774400000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F52EF-EACB-F44A-8466-ABE2C0074EEC}">
  <dimension ref="A1:Q12"/>
  <sheetViews>
    <sheetView workbookViewId="0">
      <selection activeCell="B1" sqref="B1"/>
    </sheetView>
  </sheetViews>
  <sheetFormatPr baseColWidth="10" defaultColWidth="11.140625" defaultRowHeight="13"/>
  <cols>
    <col min="1" max="16384" width="11.140625" style="8"/>
  </cols>
  <sheetData>
    <row r="1" spans="1:17">
      <c r="A1" s="8" t="s">
        <v>250</v>
      </c>
      <c r="D1" s="18"/>
      <c r="E1" s="18"/>
      <c r="H1" s="18"/>
      <c r="I1" s="18"/>
      <c r="L1" s="18"/>
      <c r="M1" s="18"/>
      <c r="P1" s="18"/>
      <c r="Q1" s="18"/>
    </row>
    <row r="2" spans="1:17">
      <c r="D2" s="18"/>
      <c r="E2" s="18"/>
      <c r="H2" s="18"/>
      <c r="I2" s="18"/>
      <c r="L2" s="18"/>
      <c r="M2" s="18"/>
      <c r="P2" s="18"/>
      <c r="Q2" s="18"/>
    </row>
    <row r="3" spans="1:17" ht="15">
      <c r="C3" s="16" t="s">
        <v>189</v>
      </c>
      <c r="D3" s="16" t="s">
        <v>54</v>
      </c>
      <c r="E3" s="24" t="s">
        <v>55</v>
      </c>
      <c r="G3" s="16" t="s">
        <v>190</v>
      </c>
      <c r="H3" s="16" t="s">
        <v>54</v>
      </c>
      <c r="I3" s="24" t="s">
        <v>55</v>
      </c>
    </row>
    <row r="4" spans="1:17">
      <c r="C4" s="19">
        <v>1</v>
      </c>
      <c r="D4" s="19">
        <v>38.47</v>
      </c>
      <c r="E4" s="21">
        <v>8.74</v>
      </c>
      <c r="G4" s="19">
        <v>1</v>
      </c>
      <c r="H4" s="19">
        <v>52.8</v>
      </c>
      <c r="I4" s="21">
        <v>49.87</v>
      </c>
    </row>
    <row r="5" spans="1:17">
      <c r="C5" s="19">
        <v>2</v>
      </c>
      <c r="D5" s="19">
        <v>35.4</v>
      </c>
      <c r="E5" s="21">
        <v>6.36</v>
      </c>
      <c r="G5" s="19">
        <v>2</v>
      </c>
      <c r="H5" s="19">
        <v>47.19</v>
      </c>
      <c r="I5" s="21">
        <v>48.48</v>
      </c>
    </row>
    <row r="6" spans="1:17">
      <c r="C6" s="19">
        <v>3</v>
      </c>
      <c r="D6" s="19">
        <v>36.58</v>
      </c>
      <c r="E6" s="21">
        <v>6.37</v>
      </c>
      <c r="G6" s="19">
        <v>3</v>
      </c>
      <c r="H6" s="19">
        <v>50.58</v>
      </c>
      <c r="I6" s="21">
        <v>49.12</v>
      </c>
    </row>
    <row r="7" spans="1:17">
      <c r="C7" s="19">
        <v>4</v>
      </c>
      <c r="D7" s="19">
        <v>47.24</v>
      </c>
      <c r="E7" s="21">
        <v>7.82</v>
      </c>
      <c r="G7" s="19">
        <v>4</v>
      </c>
      <c r="H7" s="19">
        <v>50.56</v>
      </c>
      <c r="I7" s="21">
        <v>48.68</v>
      </c>
    </row>
    <row r="8" spans="1:17">
      <c r="C8" s="19">
        <v>5</v>
      </c>
      <c r="D8" s="19">
        <v>51.49</v>
      </c>
      <c r="E8" s="21">
        <v>4.8099999999999996</v>
      </c>
      <c r="G8" s="19">
        <v>5</v>
      </c>
      <c r="H8" s="19">
        <v>52.21</v>
      </c>
      <c r="I8" s="21">
        <v>51.85</v>
      </c>
    </row>
    <row r="9" spans="1:17">
      <c r="C9" s="19">
        <v>6</v>
      </c>
      <c r="D9" s="19">
        <v>50.64</v>
      </c>
      <c r="E9" s="21">
        <v>3.28</v>
      </c>
      <c r="G9" s="19">
        <v>6</v>
      </c>
      <c r="H9" s="19">
        <v>46.09</v>
      </c>
      <c r="I9" s="21">
        <v>47.15</v>
      </c>
    </row>
    <row r="10" spans="1:17">
      <c r="C10" s="19">
        <v>7</v>
      </c>
      <c r="D10" s="19">
        <v>58.8</v>
      </c>
      <c r="E10" s="21">
        <v>9.36</v>
      </c>
      <c r="G10" s="19">
        <v>7</v>
      </c>
      <c r="H10" s="19">
        <v>55.87</v>
      </c>
      <c r="I10" s="21">
        <v>49.89</v>
      </c>
    </row>
    <row r="11" spans="1:17">
      <c r="C11" s="19">
        <v>8</v>
      </c>
      <c r="D11" s="19">
        <v>52.2</v>
      </c>
      <c r="E11" s="21">
        <v>9.0399999999999991</v>
      </c>
      <c r="G11" s="19">
        <v>8</v>
      </c>
      <c r="H11" s="19">
        <v>54.04</v>
      </c>
      <c r="I11" s="21">
        <v>51.73</v>
      </c>
    </row>
    <row r="12" spans="1:17">
      <c r="C12" s="25">
        <v>9</v>
      </c>
      <c r="D12" s="25">
        <v>47.38</v>
      </c>
      <c r="E12" s="26">
        <v>18.52</v>
      </c>
      <c r="G12" s="25">
        <v>9</v>
      </c>
      <c r="H12" s="25">
        <v>53.67</v>
      </c>
      <c r="I12" s="26">
        <v>48.2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BA84A-06FC-1A47-BC10-453D5397DECA}">
  <dimension ref="A1:I12"/>
  <sheetViews>
    <sheetView workbookViewId="0">
      <selection activeCell="D1" sqref="D1"/>
    </sheetView>
  </sheetViews>
  <sheetFormatPr baseColWidth="10" defaultColWidth="11.140625" defaultRowHeight="13" customHeight="1"/>
  <cols>
    <col min="1" max="16384" width="11.140625" style="8"/>
  </cols>
  <sheetData>
    <row r="1" spans="1:9" ht="13" customHeight="1">
      <c r="A1" s="8" t="s">
        <v>249</v>
      </c>
    </row>
    <row r="3" spans="1:9" ht="13" customHeight="1">
      <c r="C3" s="16" t="s">
        <v>191</v>
      </c>
      <c r="D3" s="16" t="s">
        <v>54</v>
      </c>
      <c r="E3" s="24" t="s">
        <v>55</v>
      </c>
      <c r="G3" s="16" t="s">
        <v>192</v>
      </c>
      <c r="H3" s="16" t="s">
        <v>54</v>
      </c>
      <c r="I3" s="24" t="s">
        <v>55</v>
      </c>
    </row>
    <row r="4" spans="1:9" ht="13" customHeight="1">
      <c r="C4" s="19">
        <v>1</v>
      </c>
      <c r="D4" s="19">
        <v>59.23</v>
      </c>
      <c r="E4" s="21">
        <v>10.55</v>
      </c>
      <c r="G4" s="19">
        <v>1</v>
      </c>
      <c r="H4" s="19">
        <v>38.75</v>
      </c>
      <c r="I4" s="21">
        <v>47.44</v>
      </c>
    </row>
    <row r="5" spans="1:9" ht="13" customHeight="1">
      <c r="C5" s="19">
        <v>2</v>
      </c>
      <c r="D5" s="19">
        <v>57.03</v>
      </c>
      <c r="E5" s="21">
        <v>11.77</v>
      </c>
      <c r="G5" s="19">
        <v>2</v>
      </c>
      <c r="H5" s="19">
        <v>31.1</v>
      </c>
      <c r="I5" s="21">
        <v>41.79</v>
      </c>
    </row>
    <row r="6" spans="1:9" ht="13" customHeight="1">
      <c r="C6" s="19">
        <v>3</v>
      </c>
      <c r="D6" s="19">
        <v>48.54</v>
      </c>
      <c r="E6" s="21">
        <v>13.01</v>
      </c>
      <c r="G6" s="19">
        <v>3</v>
      </c>
      <c r="H6" s="19">
        <v>42.33</v>
      </c>
      <c r="I6" s="21">
        <v>38.380000000000003</v>
      </c>
    </row>
    <row r="7" spans="1:9" ht="13" customHeight="1">
      <c r="C7" s="19">
        <v>4</v>
      </c>
      <c r="D7" s="19">
        <v>62.85</v>
      </c>
      <c r="E7" s="21">
        <v>15.7</v>
      </c>
      <c r="G7" s="19">
        <v>4</v>
      </c>
      <c r="H7" s="19">
        <v>49.08</v>
      </c>
      <c r="I7" s="21">
        <v>42.22</v>
      </c>
    </row>
    <row r="8" spans="1:9" ht="13" customHeight="1">
      <c r="C8" s="19">
        <v>5</v>
      </c>
      <c r="D8" s="19">
        <v>69.3</v>
      </c>
      <c r="E8" s="21">
        <v>10.9</v>
      </c>
      <c r="G8" s="19">
        <v>5</v>
      </c>
      <c r="H8" s="19">
        <v>34.82</v>
      </c>
      <c r="I8" s="21">
        <v>43.64</v>
      </c>
    </row>
    <row r="9" spans="1:9" ht="13" customHeight="1">
      <c r="C9" s="19">
        <v>6</v>
      </c>
      <c r="D9" s="19">
        <v>55.47</v>
      </c>
      <c r="E9" s="21">
        <v>10.41</v>
      </c>
      <c r="G9" s="19">
        <v>6</v>
      </c>
      <c r="H9" s="19">
        <v>45.57</v>
      </c>
      <c r="I9" s="21">
        <v>41.27</v>
      </c>
    </row>
    <row r="10" spans="1:9" ht="13" customHeight="1">
      <c r="C10" s="19">
        <v>7</v>
      </c>
      <c r="D10" s="19">
        <v>57.1</v>
      </c>
      <c r="E10" s="21">
        <v>6.52</v>
      </c>
      <c r="G10" s="19">
        <v>7</v>
      </c>
      <c r="H10" s="19">
        <v>52.88</v>
      </c>
      <c r="I10" s="21">
        <v>56.16</v>
      </c>
    </row>
    <row r="11" spans="1:9" ht="13" customHeight="1">
      <c r="C11" s="19">
        <v>8</v>
      </c>
      <c r="D11" s="19">
        <v>65</v>
      </c>
      <c r="E11" s="21">
        <v>9.17</v>
      </c>
      <c r="G11" s="19">
        <v>8</v>
      </c>
      <c r="H11" s="19">
        <v>51.02</v>
      </c>
      <c r="I11" s="21">
        <v>38.94</v>
      </c>
    </row>
    <row r="12" spans="1:9" ht="13" customHeight="1">
      <c r="C12" s="25">
        <v>9</v>
      </c>
      <c r="D12" s="25">
        <v>57.58</v>
      </c>
      <c r="E12" s="26">
        <v>9.4700000000000006</v>
      </c>
      <c r="G12" s="25">
        <v>9</v>
      </c>
      <c r="H12" s="25">
        <v>51.88</v>
      </c>
      <c r="I12" s="26">
        <v>41.8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1</vt:i4>
      </vt:variant>
      <vt:variant>
        <vt:lpstr>名前付き一覧</vt:lpstr>
      </vt:variant>
      <vt:variant>
        <vt:i4>1</vt:i4>
      </vt:variant>
    </vt:vector>
  </HeadingPairs>
  <TitlesOfParts>
    <vt:vector size="42" baseType="lpstr">
      <vt:lpstr>Fig.1a</vt:lpstr>
      <vt:lpstr>Fig.1b</vt:lpstr>
      <vt:lpstr>Fig.1c</vt:lpstr>
      <vt:lpstr>Fig.2c</vt:lpstr>
      <vt:lpstr>Fig.2d</vt:lpstr>
      <vt:lpstr>Fig.2e</vt:lpstr>
      <vt:lpstr>Fig. 2f</vt:lpstr>
      <vt:lpstr>Fig.2h</vt:lpstr>
      <vt:lpstr>Fig.2j</vt:lpstr>
      <vt:lpstr>Fig.3a</vt:lpstr>
      <vt:lpstr>Fig.3c</vt:lpstr>
      <vt:lpstr>Fig.3d</vt:lpstr>
      <vt:lpstr>Fig.3e</vt:lpstr>
      <vt:lpstr>Fig.3h</vt:lpstr>
      <vt:lpstr>Fig.4a</vt:lpstr>
      <vt:lpstr>Fig.4c</vt:lpstr>
      <vt:lpstr>Fig.4d</vt:lpstr>
      <vt:lpstr>Fig.4e</vt:lpstr>
      <vt:lpstr>Fig.4f</vt:lpstr>
      <vt:lpstr>Fig.4i</vt:lpstr>
      <vt:lpstr>Fig.5a</vt:lpstr>
      <vt:lpstr>Fig.5b</vt:lpstr>
      <vt:lpstr>S-Fig.1b</vt:lpstr>
      <vt:lpstr>S-Fig.1h</vt:lpstr>
      <vt:lpstr>S-Fig.2a</vt:lpstr>
      <vt:lpstr>S-Fig.2b</vt:lpstr>
      <vt:lpstr>S-Fig.2c</vt:lpstr>
      <vt:lpstr>S-Fig.2d</vt:lpstr>
      <vt:lpstr>S-Fig.3a</vt:lpstr>
      <vt:lpstr>S-Fig.3c</vt:lpstr>
      <vt:lpstr>S-Fig.3d</vt:lpstr>
      <vt:lpstr>S-Fig.3e</vt:lpstr>
      <vt:lpstr>S-Fig.4a</vt:lpstr>
      <vt:lpstr>S-Fig.4c</vt:lpstr>
      <vt:lpstr>S-Fig.4d</vt:lpstr>
      <vt:lpstr>S-Fig.5a</vt:lpstr>
      <vt:lpstr>S-Fig.5c</vt:lpstr>
      <vt:lpstr>S-Fig.5d</vt:lpstr>
      <vt:lpstr>S-Fig.6b</vt:lpstr>
      <vt:lpstr>S-FIg.6c</vt:lpstr>
      <vt:lpstr>S-Fig.6d</vt:lpstr>
      <vt:lpstr>Fig.5b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大黒 多希子</cp:lastModifiedBy>
  <dcterms:created xsi:type="dcterms:W3CDTF">2023-06-30T05:32:02Z</dcterms:created>
  <dcterms:modified xsi:type="dcterms:W3CDTF">2024-05-29T01:34:06Z</dcterms:modified>
</cp:coreProperties>
</file>